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I:\2021-8-24 白蜡项目\2021-12-15 白蜡miRNA文章\2021-12-29\supplementary files\"/>
    </mc:Choice>
  </mc:AlternateContent>
  <xr:revisionPtr revIDLastSave="0" documentId="13_ncr:1_{547D22C6-D17B-4586-8799-F5F39F59E376}" xr6:coauthVersionLast="45" xr6:coauthVersionMax="45" xr10:uidLastSave="{00000000-0000-0000-0000-000000000000}"/>
  <bookViews>
    <workbookView xWindow="28680" yWindow="-120" windowWidth="29040" windowHeight="16440" xr2:uid="{00000000-000D-0000-FFFF-FFFF00000000}"/>
  </bookViews>
  <sheets>
    <sheet name="R7SL vs. R7CL" sheetId="4" r:id="rId1"/>
    <sheet name="S4SL vs. S4CL" sheetId="2" r:id="rId2"/>
    <sheet name="R7SR vs. R7CR" sheetId="3" r:id="rId3"/>
    <sheet name="S4SR vs. S4CR" sheetId="1" r:id="rId4"/>
  </sheets>
  <definedNames>
    <definedName name="_xlnm._FilterDatabase" localSheetId="0" hidden="1">'R7SL vs. R7CL'!$A$1:$K$143</definedName>
    <definedName name="_xlnm._FilterDatabase" localSheetId="2" hidden="1">'R7SR vs. R7CR'!$A$1:$K$263</definedName>
    <definedName name="_xlnm._FilterDatabase" localSheetId="1" hidden="1">'S4SL vs. S4CL'!$A$1:$K$193</definedName>
    <definedName name="_xlnm._FilterDatabase" localSheetId="3" hidden="1">'S4SR vs. S4CR'!$A$1:$K$250</definedName>
  </definedNames>
  <calcPr calcId="144525"/>
</workbook>
</file>

<file path=xl/sharedStrings.xml><?xml version="1.0" encoding="utf-8"?>
<sst xmlns="http://schemas.openxmlformats.org/spreadsheetml/2006/main" count="1733" uniqueCount="485">
  <si>
    <t>miRNA_name</t>
  </si>
  <si>
    <t>log2FC</t>
  </si>
  <si>
    <t>pvalue</t>
  </si>
  <si>
    <t>FDR</t>
  </si>
  <si>
    <t>regulations</t>
  </si>
  <si>
    <t>R7SL_1</t>
  </si>
  <si>
    <t>R7SL_2</t>
  </si>
  <si>
    <t>R7SL_3</t>
  </si>
  <si>
    <t>R7CL_1</t>
  </si>
  <si>
    <t>R7CL_2</t>
  </si>
  <si>
    <t>R7CL_3</t>
  </si>
  <si>
    <t>ptc-miR403a_R+1</t>
  </si>
  <si>
    <t>down</t>
  </si>
  <si>
    <t>ath-MIR8175-p3_2ss16TC20AC</t>
  </si>
  <si>
    <t>csi-miR164a-3p_2ss9CT10TG</t>
  </si>
  <si>
    <t>PC-5p-41153_206</t>
  </si>
  <si>
    <t>up</t>
  </si>
  <si>
    <t>csi-miR160c-5p_1ss19CT</t>
  </si>
  <si>
    <t>cme-MIR160c-p3_2ss13AG17AG</t>
  </si>
  <si>
    <t>PC-3p-21580_436</t>
  </si>
  <si>
    <t>ptc-miR6478_R-1_1ss20TC</t>
  </si>
  <si>
    <t>mtr-miR319a-3p_R+1_1</t>
  </si>
  <si>
    <t>mtr-miR319a-3p_R+1_2</t>
  </si>
  <si>
    <t>stu-miR167c-3p</t>
  </si>
  <si>
    <t>stu-miR169a-5p_R+2_1ss17GA</t>
  </si>
  <si>
    <t>mtr-miR169f_R+1_2ss1AT17GA</t>
  </si>
  <si>
    <t>gma-MIR5368-p5_2ss8CT18TC</t>
  </si>
  <si>
    <t>gma-MIR5368-p5_1ss19CT</t>
  </si>
  <si>
    <t>PC-3p-45502_181</t>
  </si>
  <si>
    <t>aqc-miR477f_L+3_1ss23AT</t>
  </si>
  <si>
    <t>PC-5p-71598_97</t>
  </si>
  <si>
    <t>mtr-miR159a_R+1</t>
  </si>
  <si>
    <t>mtr-miR398a-3p_L+1R-3</t>
  </si>
  <si>
    <t>mtr-miR172a_1ss21GT</t>
  </si>
  <si>
    <t>PC-3p-1719_3650</t>
  </si>
  <si>
    <t>gma-miR403a_R-1</t>
  </si>
  <si>
    <t>sly-miR482e-3p_L-2_1ss10CT</t>
  </si>
  <si>
    <t>PC-5p-55753_138</t>
  </si>
  <si>
    <t>mdm-MIR156u-p3_1ss9TG</t>
  </si>
  <si>
    <t>mtr-miR172c-5p_1ss13AC</t>
  </si>
  <si>
    <t>PC-3p-189214_21</t>
  </si>
  <si>
    <t>cas-MIR5139-p3_2ss9AG18GC</t>
  </si>
  <si>
    <t>mtr-miR395a_L-1R-1</t>
  </si>
  <si>
    <t>mtr-miR172c-5p_1ss7TC</t>
  </si>
  <si>
    <t>ath-miR8175_L-2</t>
  </si>
  <si>
    <t>gma-MIR5368-p5_2ss12CG20TC</t>
  </si>
  <si>
    <t>gma-miR6300_R+7</t>
  </si>
  <si>
    <t>mtr-miR395a_L+1R-1_1ss2AC</t>
  </si>
  <si>
    <t>csi-MIR169d-p5_1ss17TC</t>
  </si>
  <si>
    <t>csi-MIR169j-p5_1ss17TC</t>
  </si>
  <si>
    <t>csi-miR160b-3p_1ss7GA</t>
  </si>
  <si>
    <t>gma-miR4995_L+1R+1</t>
  </si>
  <si>
    <t>ptc-miR6478_R-1</t>
  </si>
  <si>
    <t>gma-MIR171g-p3</t>
  </si>
  <si>
    <t>gma-miR5368_L+1</t>
  </si>
  <si>
    <t>PC-3p-72501_96</t>
  </si>
  <si>
    <t>PC-5p-36629_239</t>
  </si>
  <si>
    <t>ptc-miR160g</t>
  </si>
  <si>
    <t>mtr-miR164d_1ss13GA</t>
  </si>
  <si>
    <t>ath-miR858a_L-1R+1</t>
  </si>
  <si>
    <t>PC-3p-45407_182</t>
  </si>
  <si>
    <t>gma-miR169j-5p_1ss20GT</t>
  </si>
  <si>
    <t>gma-MIR395a-p5_2ss11AC20TG</t>
  </si>
  <si>
    <t>PC-5p-37465_232</t>
  </si>
  <si>
    <t>mtr-miR167b-5p_2ss9CT21GT</t>
  </si>
  <si>
    <t>vvi-MIR156i-p3</t>
  </si>
  <si>
    <t>ptc-miR6478_R+2_1ss21GA</t>
  </si>
  <si>
    <t>ath-miR8175_L+1_1ss3AT</t>
  </si>
  <si>
    <t>PC-3p-59079_127</t>
  </si>
  <si>
    <t>gma-MIR5368-p5_2ss10CG18TC</t>
  </si>
  <si>
    <t>gra-MIR530b-p5_1ss8GA</t>
  </si>
  <si>
    <t>mtr-miR166a_R+4</t>
  </si>
  <si>
    <t>ath-miR8175_L+2</t>
  </si>
  <si>
    <t>mtr-miR166c</t>
  </si>
  <si>
    <t>ptc-miR6478_R-2</t>
  </si>
  <si>
    <t>mtr-miR164a_1ss21AT</t>
  </si>
  <si>
    <t>stu-MIR167d-p3_2ss6TC19CT</t>
  </si>
  <si>
    <t>sly-miR319a_L-1R+1</t>
  </si>
  <si>
    <t>gma-miR6300_R+1_2</t>
  </si>
  <si>
    <t>gma-miR6300_R+1_1</t>
  </si>
  <si>
    <t>hbr-miR396a_R-1_2ss19TC20CT</t>
  </si>
  <si>
    <t>gma-miR403a_R-1_1ss20TC</t>
  </si>
  <si>
    <t>ptc-miR160a_L-2R+2</t>
  </si>
  <si>
    <t>PC-5p-102320_57</t>
  </si>
  <si>
    <t>mtr-MIR1510a-p3_2ss6CA22TA</t>
  </si>
  <si>
    <t>mtr-MIR1510a-p5_2ss6CA22TA</t>
  </si>
  <si>
    <t>csi-miR171c-5p_1ss10GA</t>
  </si>
  <si>
    <t>gma-miR6300_R+6_1</t>
  </si>
  <si>
    <t>gma-miR6300_R+6_2</t>
  </si>
  <si>
    <t>ptc-miR160a_1ss21AT</t>
  </si>
  <si>
    <t>mdm-miR171i_1ss10CT</t>
  </si>
  <si>
    <t>lja-miR171c</t>
  </si>
  <si>
    <t>gma-MIR6300-p3_1ss17AG</t>
  </si>
  <si>
    <t>sly-miR168a-3p</t>
  </si>
  <si>
    <t>mtr-miR166e-5p_2ss10GT21GT</t>
  </si>
  <si>
    <t>peu-MIR2916-p5_1ss5AG</t>
  </si>
  <si>
    <t>gma-MIR5368-p5_1ss13CA</t>
  </si>
  <si>
    <t>sly-MIR482e-p3_2ss8CT21CG</t>
  </si>
  <si>
    <t>sly-MIR482e-p5_2ss8CT21CG</t>
  </si>
  <si>
    <t>ppe-miR1511-3p_L+1R-4</t>
  </si>
  <si>
    <t>cas-miR5139_L-1</t>
  </si>
  <si>
    <t>gma-miR6300_R+4</t>
  </si>
  <si>
    <t>ptc-miR160b-3p_1ss16TA</t>
  </si>
  <si>
    <t>mtr-miR164a</t>
  </si>
  <si>
    <t>gma-MIR5368-p3_1ss21CT</t>
  </si>
  <si>
    <t>gma-miR403a_1ss21GT</t>
  </si>
  <si>
    <t>ptc-miR6478_1ss21GA</t>
  </si>
  <si>
    <t>mtr-miR156b-5p</t>
  </si>
  <si>
    <t>gma-miR156a</t>
  </si>
  <si>
    <t>mes-miR156a</t>
  </si>
  <si>
    <t>cpa-miR156a</t>
  </si>
  <si>
    <t>stu-miR156e</t>
  </si>
  <si>
    <t>mtr-miR396a-5p_L-2</t>
  </si>
  <si>
    <t>ptc-miR403a</t>
  </si>
  <si>
    <t>PC-5p-12507_741</t>
  </si>
  <si>
    <t>gma-MIR5368-p3_2ss2AT19CA_1</t>
  </si>
  <si>
    <t>gma-MIR5368-p3_2ss2AT19CA_2</t>
  </si>
  <si>
    <t>gma-MIR5368-p5_2ss2AT19CA_1</t>
  </si>
  <si>
    <t>mes-miR477d_L+1</t>
  </si>
  <si>
    <t>ptc-MIR171c-p3</t>
  </si>
  <si>
    <t>mtr-MIR171e-p3</t>
  </si>
  <si>
    <t>mtr-miR164d_1ss21TC</t>
  </si>
  <si>
    <t>ptc-MIR166d-p5_1ss3AG</t>
  </si>
  <si>
    <t>mtr-miR396a-5p_R+2</t>
  </si>
  <si>
    <t>PC-5p-30628_296</t>
  </si>
  <si>
    <t>gma-MIR5368-p3_1ss23CT</t>
  </si>
  <si>
    <t>ppe-MIR477b-p5_1ss12CT</t>
  </si>
  <si>
    <t>ath-MIR396b-p3_2ss9AT20AG</t>
  </si>
  <si>
    <t>ptc-miR319e_R+1</t>
  </si>
  <si>
    <t>gma-miR319d_L+1R-1_2ss14G-22TC</t>
  </si>
  <si>
    <t>stu-miR477b-5p_1ss13AT</t>
  </si>
  <si>
    <t>ptc-miR156g</t>
  </si>
  <si>
    <t>vvi-miR156f</t>
  </si>
  <si>
    <t>mdm-miR156aa_L+1</t>
  </si>
  <si>
    <t>mtr-miR156e</t>
  </si>
  <si>
    <t>rco-miR156f</t>
  </si>
  <si>
    <t>ppe-miR156f_L+1</t>
  </si>
  <si>
    <t>mtr-miR166c_1ss9GT</t>
  </si>
  <si>
    <t>mtr-miR396a-5p</t>
  </si>
  <si>
    <t>mtr-miR396a-5p_L-1R+1</t>
  </si>
  <si>
    <t>mtr-miR396b-5p_R-1</t>
  </si>
  <si>
    <t>ptc-miR6478_R+4_1ss21GA</t>
  </si>
  <si>
    <t>mtr-miR396a-5p_R+1</t>
  </si>
  <si>
    <t>aqc-miR477f_L+3R-1</t>
  </si>
  <si>
    <t>mtr-miR164d</t>
  </si>
  <si>
    <t>vvi-miR2111-5p_R-1</t>
  </si>
  <si>
    <t>nta-miR1446_R-1_1ss20GA</t>
  </si>
  <si>
    <t>ptc-miR160a</t>
  </si>
  <si>
    <t>ath-miR160a-5p</t>
  </si>
  <si>
    <t>mtr-miR166a_1ss9GT</t>
  </si>
  <si>
    <t>aqc-miR171f_1ss2AG</t>
  </si>
  <si>
    <t>mes-MIR171b-p3</t>
  </si>
  <si>
    <t>mes-MIR156a-p3_2ss12AT19GA</t>
  </si>
  <si>
    <t>vvi-miR319b_R-1</t>
  </si>
  <si>
    <t>S4SL_1</t>
  </si>
  <si>
    <t>S4SL_2</t>
  </si>
  <si>
    <t>S4SL_3</t>
  </si>
  <si>
    <t>S4CL_1</t>
  </si>
  <si>
    <t>S4CL_2</t>
  </si>
  <si>
    <t>S4CL_3</t>
  </si>
  <si>
    <t>ptc-MIR156g-p3</t>
  </si>
  <si>
    <t>rco-MIR156g-p3</t>
  </si>
  <si>
    <t>lja-MIR167-p3_1ss19CT</t>
  </si>
  <si>
    <t>gra-miR827b_L+1_1ss21GT</t>
  </si>
  <si>
    <t>mtr-miR396a-5p_1ss6CA</t>
  </si>
  <si>
    <t>mtr-miR408-3p_L-1</t>
  </si>
  <si>
    <t>PC-3p-90283_69</t>
  </si>
  <si>
    <t>mes-miR159a-5p_2ss10GC19CT</t>
  </si>
  <si>
    <t>ath-miR156c-3p_2ss8GA13AT</t>
  </si>
  <si>
    <t>gra-miR166d_L+2R+1_2ss6TG18TC</t>
  </si>
  <si>
    <t>ptc-miR530a_R+1_1ss20TC</t>
  </si>
  <si>
    <t>PC-3p-85636_75</t>
  </si>
  <si>
    <t>PC-3p-113872_48</t>
  </si>
  <si>
    <t>mtr-MIR2592ay-p5_2ss6AG17CG_1</t>
  </si>
  <si>
    <t>mtr-MIR2592ay-p5_2ss6AG17CG_2</t>
  </si>
  <si>
    <t>gma-MIR4995-p5_1</t>
  </si>
  <si>
    <t>gma-MIR4995-p5_2</t>
  </si>
  <si>
    <t>ptc-MIR169h-p3</t>
  </si>
  <si>
    <t>mtr-MIR5222-p5_2ss7TA18AT</t>
  </si>
  <si>
    <t>mtr-MIR5222-p3_2ss7TA18AT_1</t>
  </si>
  <si>
    <t>mtr-MIR5222-p3_2ss7TA18AT_2</t>
  </si>
  <si>
    <t>stu-miR167d-3p_2ss12TA19CT</t>
  </si>
  <si>
    <t>PC-3p-10351_871</t>
  </si>
  <si>
    <t>PC-3p-119729_45</t>
  </si>
  <si>
    <t>gma-MIR4995-p3_1ss14GC</t>
  </si>
  <si>
    <t>mtr-miR159a_L-1R-2</t>
  </si>
  <si>
    <t>mdm-MIR11004-p5</t>
  </si>
  <si>
    <t>mdm-MIR11004-p3</t>
  </si>
  <si>
    <t>gma-MIR5368-p5_2ss2AT19CA_2</t>
  </si>
  <si>
    <t>stu-MIR8005a-p5_1ss6GA_2</t>
  </si>
  <si>
    <t>stu-MIR8005a-p3_1ss6GA_1</t>
  </si>
  <si>
    <t>stu-MIR8005a-p5_1ss6GA_1</t>
  </si>
  <si>
    <t>stu-MIR8005a-p3_1ss6GA_2</t>
  </si>
  <si>
    <t>PC-3p-87992_72</t>
  </si>
  <si>
    <t>stu-MIR8005a-p3_1ss19GT</t>
  </si>
  <si>
    <t>mtr-miR169f_R-1_1ss1AT</t>
  </si>
  <si>
    <t>mtr-miR396b-3p_2ss8AG18GA</t>
  </si>
  <si>
    <t>csi-miR399e-5p_2ss9-A13TC</t>
  </si>
  <si>
    <t>hbr-MIR6173-p3_2ss17AG18GC</t>
  </si>
  <si>
    <t>mtr-miR167b-5p_R-1</t>
  </si>
  <si>
    <t>mtr-miR169b_R+1</t>
  </si>
  <si>
    <t>bra-miR168a-5p_L+1</t>
  </si>
  <si>
    <t>PC-5p-59478_126</t>
  </si>
  <si>
    <t>ptc-miR399b</t>
  </si>
  <si>
    <t>gma-MIR4995-p5_1ss1AG</t>
  </si>
  <si>
    <t>PC-3p-72841_95</t>
  </si>
  <si>
    <t>PC-5p-109837_51</t>
  </si>
  <si>
    <t>PC-3p-85506_75</t>
  </si>
  <si>
    <t>mtr-miR164a_1ss12GC</t>
  </si>
  <si>
    <t>nta-MIR172e-p3_2ss14CG18TA</t>
  </si>
  <si>
    <t>ath-miR169b-3p_2ss14TG15C-</t>
  </si>
  <si>
    <t>rgl-miR7972_L+3_1ss17TC</t>
  </si>
  <si>
    <t>PC-5p-119054_45</t>
  </si>
  <si>
    <t>csi-miR536-3p_2ss1TC20TA</t>
  </si>
  <si>
    <t>gma-miR391-5p_R-1_2ss20TC21GT</t>
  </si>
  <si>
    <t>stu-miR482a-5p_1ss3AG</t>
  </si>
  <si>
    <t>mtr-miR169b</t>
  </si>
  <si>
    <t>gma-miR394a-5p_1ss20CT</t>
  </si>
  <si>
    <t>mtr-miR398b_1ss20TC</t>
  </si>
  <si>
    <t>ptc-miR6478_2ss20TC21GA</t>
  </si>
  <si>
    <t>PC-5p-33658_265</t>
  </si>
  <si>
    <t>mtr-miR396b-3p_L+2</t>
  </si>
  <si>
    <t>mtr-miR408-3p_L-1R+1</t>
  </si>
  <si>
    <t>PC-3p-38281_226</t>
  </si>
  <si>
    <t>gma-MIR5368-p3_2ss13GA17AG_3</t>
  </si>
  <si>
    <t>gma-MIR5368-p3_2ss13GA17AG_1</t>
  </si>
  <si>
    <t>gma-MIR5368-p3_2ss13GA17AG_2</t>
  </si>
  <si>
    <t>rgl-miR7972_1ss14TA</t>
  </si>
  <si>
    <t>PC-3p-76301_89</t>
  </si>
  <si>
    <t>PC-3p-151321_31</t>
  </si>
  <si>
    <t>mtr-miR393a_L+1</t>
  </si>
  <si>
    <t>gma-miR171j-5p_1ss16CA</t>
  </si>
  <si>
    <t>PC-3p-9149_965</t>
  </si>
  <si>
    <t>hbr-miR6173_L-3R+1</t>
  </si>
  <si>
    <t>bol-MIR9410-p5_2ss5TG18TA</t>
  </si>
  <si>
    <t>vvi-MIR168-p5_2ss16CT20CA</t>
  </si>
  <si>
    <t>mtr-miR159a_R-1_1ss18TC</t>
  </si>
  <si>
    <t>PC-3p-82188_80</t>
  </si>
  <si>
    <t>mtr-miR390_L-1</t>
  </si>
  <si>
    <t>mtr-miR168b_L-2R+2</t>
  </si>
  <si>
    <t>cca-MIR156c-p5_2ss7CT17AC</t>
  </si>
  <si>
    <t>mtr-miR393a_L+1_1ss22CT</t>
  </si>
  <si>
    <t>ptc-miR6478_R+2_2ss20TC21GA</t>
  </si>
  <si>
    <t>ptc-miR6478_R+1_1ss21GA</t>
  </si>
  <si>
    <t>gma-miR394a-5p</t>
  </si>
  <si>
    <t>mtr-miR167b-5p_R-2</t>
  </si>
  <si>
    <t>mdm-MIR11020-p5_2ss1GA17GA</t>
  </si>
  <si>
    <t>mdm-MIR11020-p3_2ss1GA17GA</t>
  </si>
  <si>
    <t>mtr-miR167a_1ss14AG</t>
  </si>
  <si>
    <t>PC-3p-92527_67</t>
  </si>
  <si>
    <t>mtr-miR168c-3p</t>
  </si>
  <si>
    <t>cpa-miR159a_R+1_1ss21AT</t>
  </si>
  <si>
    <t>gma-MIR5368-p5</t>
  </si>
  <si>
    <t>mtr-miR168b_L-1R+1</t>
  </si>
  <si>
    <t>mtr-miR166g-5p</t>
  </si>
  <si>
    <t>mtr-miR166a_L+1R-1</t>
  </si>
  <si>
    <t>gma-MIR5368-p5_1ss10CA</t>
  </si>
  <si>
    <t>mtr-miR390</t>
  </si>
  <si>
    <t>lus-MIR160e-p5_1ss4AT</t>
  </si>
  <si>
    <t>PC-3p-132291_38</t>
  </si>
  <si>
    <t>gma-MIR171g-p5_2ss16AC20AG</t>
  </si>
  <si>
    <t>mtr-miR168b</t>
  </si>
  <si>
    <t>ath-miR827_2ss9CT21TA</t>
  </si>
  <si>
    <t>gma-MIR4995-p5_2ss14GC19TC</t>
  </si>
  <si>
    <t>hbr-miR6173_L-1R+1</t>
  </si>
  <si>
    <t>mtr-miR159a_L-1_1ss21AT</t>
  </si>
  <si>
    <t>gma-miR399i</t>
  </si>
  <si>
    <t>mtr-miR159a_R+2_1</t>
  </si>
  <si>
    <t>mtr-miR159a_R+2_2</t>
  </si>
  <si>
    <t>mtr-MIR171c-p3</t>
  </si>
  <si>
    <t>stu-miR167d-3p_L+4</t>
  </si>
  <si>
    <t>mtr-miR166a_R-1</t>
  </si>
  <si>
    <t>cst-MIR11334-p5_2ss9TG18TC</t>
  </si>
  <si>
    <t>peu-MIR2916-p3_1ss15TC</t>
  </si>
  <si>
    <t>bol-MIR9410-p3_2ss4TG17TA_2</t>
  </si>
  <si>
    <t>bol-MIR9410-p3_2ss4TG17TA_1</t>
  </si>
  <si>
    <t>cas-miR171c-5p_2ss8GA21CT</t>
  </si>
  <si>
    <t>ath-miR167c-5p_L+1R-1_3ss2TA14AG21TA</t>
  </si>
  <si>
    <t>sly-MIR167b-p5_2ss14AG21GA</t>
  </si>
  <si>
    <t>mtr-miR166a</t>
  </si>
  <si>
    <t>mtr-miR167b-5p_R+1_1ss14AG</t>
  </si>
  <si>
    <t>gma-miR4995_L+1R-3</t>
  </si>
  <si>
    <t>mtr-miR159a_1ss21AT</t>
  </si>
  <si>
    <t>mtr-miR166b_L+2R-2</t>
  </si>
  <si>
    <t>hbr-miR6173_L+1R-1</t>
  </si>
  <si>
    <t>mtr-miR159a_1ss1TA</t>
  </si>
  <si>
    <t>bna-MIR169c-p5_2ss12GC17TG</t>
  </si>
  <si>
    <t>mtr-miR159a</t>
  </si>
  <si>
    <t>ath-miR159c_R+2_1ss20CT</t>
  </si>
  <si>
    <t>mtr-miR166a_1ss21CA</t>
  </si>
  <si>
    <t>hbr-miR6173_L+1</t>
  </si>
  <si>
    <t>mtr-miR166a_R+1</t>
  </si>
  <si>
    <t>gma-MIR5368-p3_1ss7CA_1</t>
  </si>
  <si>
    <t>gma-MIR5368-p3_1ss7CA_2</t>
  </si>
  <si>
    <t>hbr-MIR6173-p5_2ss19AG20GC</t>
  </si>
  <si>
    <t>aly-miR166a-3p_R+2_1ss20CT</t>
  </si>
  <si>
    <t>mtr-miR166c_2ss1TA20TC</t>
  </si>
  <si>
    <t>hbr-MIR6173-p3_1ss2CT</t>
  </si>
  <si>
    <t>mtr-miR159a_L-1R-1</t>
  </si>
  <si>
    <t>mtr-miR166c_1ss2CN</t>
  </si>
  <si>
    <t>R7SR_1</t>
  </si>
  <si>
    <t>R7SR_2</t>
  </si>
  <si>
    <t>R7SR_3</t>
  </si>
  <si>
    <t>R7CR_1</t>
  </si>
  <si>
    <t>R7CR_2</t>
  </si>
  <si>
    <t>R7CR_3</t>
  </si>
  <si>
    <t>gma-MIR5368-p5_2ss8AC19AT</t>
  </si>
  <si>
    <t>ppe-MIR172a-p3_1ss21CT</t>
  </si>
  <si>
    <t>PC-5p-113347_49</t>
  </si>
  <si>
    <t>bra-MIR5720-p3_2ss11TG18GT</t>
  </si>
  <si>
    <t>han-miR3630-3p_L-1R-1_1ss2GA</t>
  </si>
  <si>
    <t>lus-MIR166d-p3_2ss10GA17GT</t>
  </si>
  <si>
    <t>PC-5p-19897_474</t>
  </si>
  <si>
    <t>aly-miR319a-3p_R+1_1ss21TC</t>
  </si>
  <si>
    <t>mtr-miR393a_R+1_1ss21CT</t>
  </si>
  <si>
    <t>PC-5p-27755_332</t>
  </si>
  <si>
    <t>PC-3p-34260_260</t>
  </si>
  <si>
    <t>csi-miR403b-5p_2ss20CT21CG</t>
  </si>
  <si>
    <t>PC-3p-113685_49</t>
  </si>
  <si>
    <t>mtr-miR156h-3p_2ss6TC10TG</t>
  </si>
  <si>
    <t>rco-MIR156h-p3</t>
  </si>
  <si>
    <t>nta-MIR482a-p5_2ss10AT18GT</t>
  </si>
  <si>
    <t>PC-3p-12391_748</t>
  </si>
  <si>
    <t>PC-5p-71958_97</t>
  </si>
  <si>
    <t>PC-3p-36612_239</t>
  </si>
  <si>
    <t>sly-MIR9479-p5_2ss15GC18AG</t>
  </si>
  <si>
    <t>PC-3p-34007_262</t>
  </si>
  <si>
    <t>gma-MIR319b-p3_2ss9TC18CG</t>
  </si>
  <si>
    <t>mtr-miR398a-3p_L+1R-1</t>
  </si>
  <si>
    <t>PC-3p-30324_299</t>
  </si>
  <si>
    <t>mtr-miR160f_2ss5GC21GA</t>
  </si>
  <si>
    <t>csi-miR395b-5p_R-1</t>
  </si>
  <si>
    <t>cpa-MIR156b-p3</t>
  </si>
  <si>
    <t>ath-MIR828-p3_2ss8GA17TG</t>
  </si>
  <si>
    <t>gma-miR403a_2ss20TC21GA</t>
  </si>
  <si>
    <t>gma-miR167k</t>
  </si>
  <si>
    <t>gma-miR156c_R+2</t>
  </si>
  <si>
    <t>ptc-MIR171c-p5</t>
  </si>
  <si>
    <t>gma-miR171k-5p</t>
  </si>
  <si>
    <t>mtr-miR171e-5p</t>
  </si>
  <si>
    <t>PC-3p-23597_398</t>
  </si>
  <si>
    <t>PC-5p-39636_216</t>
  </si>
  <si>
    <t>nta-MIR166c-p5_1ss3AG</t>
  </si>
  <si>
    <t>csi-MIR399b-p5_2ss3GT20GT</t>
  </si>
  <si>
    <t>hbr-miR6171_L-3_1ss18CA</t>
  </si>
  <si>
    <t>cme-miR171a</t>
  </si>
  <si>
    <t>PC-5p-58592_129</t>
  </si>
  <si>
    <t>gra-MIR8751b-p3_2ss16TA19GA</t>
  </si>
  <si>
    <t>gra-MIR8751b-p5_2ss16TA19GA</t>
  </si>
  <si>
    <t>ath-miR156b-3p_L-1_2ss9TA23TA</t>
  </si>
  <si>
    <t>stu-miR167d-3p_2ss11TC12TA</t>
  </si>
  <si>
    <t>csi-miR167d-3p_L-4_1ss15TC</t>
  </si>
  <si>
    <t>csi-miR169n-3p_L-1R-1</t>
  </si>
  <si>
    <t>mtr-miR156b-5p_L+1_1ss20AG</t>
  </si>
  <si>
    <t>hbr-MIR6173-p3_2</t>
  </si>
  <si>
    <t>hbr-MIR6173-p3_1</t>
  </si>
  <si>
    <t>mdm-miR3627a_R+2</t>
  </si>
  <si>
    <t>ath-miR403-5p_L-1_2ss3TG22TG</t>
  </si>
  <si>
    <t>vvi-miR3630-3p_L-2_1ss22CT</t>
  </si>
  <si>
    <t>ath-miR8175_L-2_1ss11AG</t>
  </si>
  <si>
    <t>mdm-miR397a_1ss20AT</t>
  </si>
  <si>
    <t>ptc-miR6478_L-1R+2_1ss21GA</t>
  </si>
  <si>
    <t>mtr-miR172b_R+1</t>
  </si>
  <si>
    <t>mtr-miR169b_R+3</t>
  </si>
  <si>
    <t>lja-MIR7531-p3_2ss11TC17CA</t>
  </si>
  <si>
    <t>lja-MIR7531-p5_2ss11TC17CA_2</t>
  </si>
  <si>
    <t>hbr-MIR6171-p3_2ss15CA19GA</t>
  </si>
  <si>
    <t>gma-MIR5368-p3_2ss10CG18TC_2</t>
  </si>
  <si>
    <t>gma-MIR5368-p3_2ss10CG18TC_1</t>
  </si>
  <si>
    <t>mtr-miR164a_R-2</t>
  </si>
  <si>
    <t>ath-miR8175_L+2R-1</t>
  </si>
  <si>
    <t>mtr-miR156b-3p_L-1</t>
  </si>
  <si>
    <t>ptc-MIR156b-p3</t>
  </si>
  <si>
    <t>cas-miR156f-3p_1ss15CT</t>
  </si>
  <si>
    <t>stu-miR156h-3p_1ss8G-</t>
  </si>
  <si>
    <t>hbr-MIR6173-p5_1ss1GC</t>
  </si>
  <si>
    <t>vvi-MIR172d-p5_2ss7GT17CT</t>
  </si>
  <si>
    <t>han-miR3630-3p_L-2_1ss22TA</t>
  </si>
  <si>
    <t>bra-miR398-5p_2ss8CT19AG</t>
  </si>
  <si>
    <t>gma-MIR5368-p3_1ss9AT</t>
  </si>
  <si>
    <t>bra-MIR5724-p5_2ss2TA18AC</t>
  </si>
  <si>
    <t>sly-MIR9479-p5_2ss1GA18GC</t>
  </si>
  <si>
    <t>sly-MIR9479-p3_2ss1GA18GC</t>
  </si>
  <si>
    <t>gma-MIR10423-p3_1ss3AC</t>
  </si>
  <si>
    <t>mtr-miR396b-3p</t>
  </si>
  <si>
    <t>mtr-miR172d-5p_L-3_2ss5GC10TC</t>
  </si>
  <si>
    <t>mtr-miR172c-5p_2ss2TC7TC</t>
  </si>
  <si>
    <t>ath-miR8175</t>
  </si>
  <si>
    <t>nta-MIR172e-p3_2ss15CG19TA</t>
  </si>
  <si>
    <t>mtr-miR393a_R+1</t>
  </si>
  <si>
    <t>hbr-MIR6173-p5</t>
  </si>
  <si>
    <t>mtr-miR396b-5p_1ss7AG</t>
  </si>
  <si>
    <t>ath-miR164b-3p_2ss10AG16AC</t>
  </si>
  <si>
    <t>rgl-miR7972_1ss14TC</t>
  </si>
  <si>
    <t>mes-MIR396f-p3_2ss11GT20GC</t>
  </si>
  <si>
    <t>mtr-miR166e-5p_2ss10GT21GA</t>
  </si>
  <si>
    <t>mtr-miR172b</t>
  </si>
  <si>
    <t>mtr-miR396a-3p_1ss2CT</t>
  </si>
  <si>
    <t>S4SR_1</t>
  </si>
  <si>
    <t>S4SR_2</t>
  </si>
  <si>
    <t>S4SR_3</t>
  </si>
  <si>
    <t>S4CR_1</t>
  </si>
  <si>
    <t>S4CR_2</t>
  </si>
  <si>
    <t>S4CR_3</t>
  </si>
  <si>
    <t>mtr-miR172b_1ss21TA</t>
  </si>
  <si>
    <t>mtr-miR159a_1ss4GT</t>
  </si>
  <si>
    <t>PC-3p-119509_45</t>
  </si>
  <si>
    <t>PC-5p-75918_89</t>
  </si>
  <si>
    <t>PC-3p-145990_32</t>
  </si>
  <si>
    <t>PC-3p-10211_882</t>
  </si>
  <si>
    <t>mdm-MIR166c-p5_2ss13TA17GA</t>
  </si>
  <si>
    <t>PC-3p-76090_89</t>
  </si>
  <si>
    <t>PC-3p-42965_195</t>
  </si>
  <si>
    <t>PC-3p-78873_85</t>
  </si>
  <si>
    <t>PC-3p-112119_50</t>
  </si>
  <si>
    <t>PC-5p-22539_417</t>
  </si>
  <si>
    <t>aly-MIR159a-p3_2ss15GA17TC</t>
  </si>
  <si>
    <t>PC-3p-93763_65</t>
  </si>
  <si>
    <t>PC-3p-105233_55</t>
  </si>
  <si>
    <t>PC-5p-39550_217</t>
  </si>
  <si>
    <t>mtr-miR399l_1ss21GA</t>
  </si>
  <si>
    <t>PC-5p-37982_228</t>
  </si>
  <si>
    <t>PC-3p-128194_40</t>
  </si>
  <si>
    <t>gma-MIR166k-p3_2ss13TC18TG</t>
  </si>
  <si>
    <t>gma-miR395a_L-1R+1</t>
  </si>
  <si>
    <t>ptc-miR160a_L+2R-1</t>
  </si>
  <si>
    <t>ptc-miR393a-3p_1ss8TG</t>
  </si>
  <si>
    <t>mtr-miR169a</t>
  </si>
  <si>
    <t>mtr-MIR2603-p3_2ss9AC17AC</t>
  </si>
  <si>
    <t>mtr-miR167b-5p_R+1_1ss21GA</t>
  </si>
  <si>
    <t>PC-3p-16433_576</t>
  </si>
  <si>
    <t>PC-5p-47548_171</t>
  </si>
  <si>
    <t>ath-MIR5658-p3_2ss19AG21AT</t>
  </si>
  <si>
    <t>PC-3p-101118_58</t>
  </si>
  <si>
    <t>PC-3p-4277_1756</t>
  </si>
  <si>
    <t>gma-MIR393j-p5_2ss19GT20AT</t>
  </si>
  <si>
    <t>PC-3p-17769_533</t>
  </si>
  <si>
    <t>mtr-miR166g-5p_R-2</t>
  </si>
  <si>
    <t>PC-3p-19517_484</t>
  </si>
  <si>
    <t>mtr-miR172c-5p_1ss1GT</t>
  </si>
  <si>
    <t>PC-3p-62044_119</t>
  </si>
  <si>
    <t>PC-3p-74451_92</t>
  </si>
  <si>
    <t>PC-3p-7145_1173</t>
  </si>
  <si>
    <t>ath-miR858b_1ss4GA</t>
  </si>
  <si>
    <t>ath-miR858a_L-1R+1_1ss5GA</t>
  </si>
  <si>
    <t>PC-5p-67495_106</t>
  </si>
  <si>
    <t>PC-3p-26551_349</t>
  </si>
  <si>
    <t>mtr-miR169b_1ss14CA</t>
  </si>
  <si>
    <t>PC-3p-53835_144</t>
  </si>
  <si>
    <t>gma-MIR169f-p5_1ss5AG</t>
  </si>
  <si>
    <t>PC-5p-47361_172</t>
  </si>
  <si>
    <t>PC-3p-64348_113</t>
  </si>
  <si>
    <t>PC-3p-20788_453</t>
  </si>
  <si>
    <t>stu-miR393-5p_R+1_2ss21CT22CT</t>
  </si>
  <si>
    <t>mtr-MIR168c-p5</t>
  </si>
  <si>
    <t>vvi-MIR319f-p5</t>
  </si>
  <si>
    <t>gma-miR399i_R+1</t>
  </si>
  <si>
    <t>mes-MIR156f-p3</t>
  </si>
  <si>
    <t>gma-MIR393i-p3_1ss7CT</t>
  </si>
  <si>
    <t>PC-5p-32159_279</t>
  </si>
  <si>
    <t>PC-3p-47517_171</t>
  </si>
  <si>
    <t>PC-5p-19644_481</t>
  </si>
  <si>
    <t>PC-5p-28776_318</t>
  </si>
  <si>
    <t>mtr-miR171d_1ss14CT</t>
  </si>
  <si>
    <t>gma-miR156a_1ss20CT</t>
  </si>
  <si>
    <t>stu-miR156f-5p_L-1R+1</t>
  </si>
  <si>
    <t>PC-5p-29245_312</t>
  </si>
  <si>
    <t>stu-miR6027_R-1_1ss20TC</t>
  </si>
  <si>
    <t>PC-3p-45566_181</t>
  </si>
  <si>
    <t>PC-5p-38533_224</t>
  </si>
  <si>
    <t>lus-MIR171h-p5_2ss14GT21GA</t>
  </si>
  <si>
    <t>ptc-MIR169k-p3_2ss8GC19AG</t>
  </si>
  <si>
    <t>aly-miR164a-3p_1ss6AG</t>
  </si>
  <si>
    <t>mtr-MIR2592bj-p3_2ss12TC19AT</t>
  </si>
  <si>
    <t>gma-miR169j-5p</t>
  </si>
  <si>
    <t>csi-miR393b-3p_1ss15CA</t>
  </si>
  <si>
    <t>gma-miR828a</t>
  </si>
  <si>
    <t>PC-5p-20237_466</t>
  </si>
  <si>
    <t>mtr-miR395a_1ss1AC</t>
  </si>
  <si>
    <t>PC-5p-4916_1585</t>
  </si>
  <si>
    <t>nta-miR167a_2ss14AG22GC</t>
  </si>
  <si>
    <t>csi-miR167c-3p_1ss10TA</t>
  </si>
  <si>
    <t>mtr-miR396b-5p</t>
  </si>
  <si>
    <t>mtr-miR167b-5p_1ss21GT</t>
  </si>
  <si>
    <t>Table S7 Identification of differentially expressed miRNA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1" fillId="0" borderId="0" xfId="0" applyFont="1">
      <alignment vertical="center"/>
    </xf>
    <xf numFmtId="0" fontId="1" fillId="0" borderId="1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0" fillId="0" borderId="2" xfId="0" applyBorder="1">
      <alignment vertical="center"/>
    </xf>
    <xf numFmtId="0" fontId="1" fillId="0" borderId="2" xfId="0" applyFont="1" applyFill="1" applyBorder="1" applyAlignment="1">
      <alignment vertical="center"/>
    </xf>
    <xf numFmtId="11" fontId="1" fillId="0" borderId="2" xfId="0" applyNumberFormat="1" applyFont="1" applyFill="1" applyBorder="1" applyAlignment="1">
      <alignment vertical="center"/>
    </xf>
  </cellXfs>
  <cellStyles count="1">
    <cellStyle name="常规" xfId="0" builtinId="0"/>
  </cellStyles>
  <dxfs count="2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43"/>
  <sheetViews>
    <sheetView tabSelected="1" workbookViewId="0"/>
  </sheetViews>
  <sheetFormatPr defaultColWidth="9" defaultRowHeight="13.5" x14ac:dyDescent="0.15"/>
  <cols>
    <col min="1" max="1" width="25.25" customWidth="1"/>
  </cols>
  <sheetData>
    <row r="1" spans="1:11" ht="15" thickBot="1" x14ac:dyDescent="0.2">
      <c r="A1" s="5" t="s">
        <v>484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ht="15.75" thickBot="1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</row>
    <row r="3" spans="1:11" ht="15" x14ac:dyDescent="0.15">
      <c r="A3" s="1" t="s">
        <v>11</v>
      </c>
      <c r="B3" s="1">
        <v>-1.1408255000423799</v>
      </c>
      <c r="C3" s="1">
        <v>4.6992546272600903E-2</v>
      </c>
      <c r="D3" s="1">
        <v>0.200750584704291</v>
      </c>
      <c r="E3" s="1" t="s">
        <v>12</v>
      </c>
      <c r="F3" s="1">
        <v>19</v>
      </c>
      <c r="G3" s="1">
        <v>19</v>
      </c>
      <c r="H3" s="1">
        <v>13</v>
      </c>
      <c r="I3" s="1">
        <v>26</v>
      </c>
      <c r="J3" s="1">
        <v>27</v>
      </c>
      <c r="K3" s="1">
        <v>28</v>
      </c>
    </row>
    <row r="4" spans="1:11" ht="15" x14ac:dyDescent="0.15">
      <c r="A4" s="1" t="s">
        <v>13</v>
      </c>
      <c r="B4" s="1">
        <v>-1.44586194225209</v>
      </c>
      <c r="C4" s="1">
        <v>4.3562002735163502E-2</v>
      </c>
      <c r="D4" s="1">
        <v>0.192540280487454</v>
      </c>
      <c r="E4" s="1" t="s">
        <v>12</v>
      </c>
      <c r="F4" s="1">
        <v>7</v>
      </c>
      <c r="G4" s="1">
        <v>13</v>
      </c>
      <c r="H4" s="1">
        <v>7</v>
      </c>
      <c r="I4" s="1">
        <v>17</v>
      </c>
      <c r="J4" s="1">
        <v>17</v>
      </c>
      <c r="K4" s="1">
        <v>18</v>
      </c>
    </row>
    <row r="5" spans="1:11" ht="15" x14ac:dyDescent="0.15">
      <c r="A5" s="1" t="s">
        <v>14</v>
      </c>
      <c r="B5" s="1">
        <v>-1.0370629564537801</v>
      </c>
      <c r="C5" s="1">
        <v>3.9377982977404802E-2</v>
      </c>
      <c r="D5" s="1">
        <v>0.18029112385618901</v>
      </c>
      <c r="E5" s="1" t="s">
        <v>12</v>
      </c>
      <c r="F5" s="1">
        <v>50</v>
      </c>
      <c r="G5" s="1">
        <v>21</v>
      </c>
      <c r="H5" s="1">
        <v>53</v>
      </c>
      <c r="I5" s="1">
        <v>71</v>
      </c>
      <c r="J5" s="1">
        <v>66</v>
      </c>
      <c r="K5" s="1">
        <v>54</v>
      </c>
    </row>
    <row r="6" spans="1:11" ht="15" x14ac:dyDescent="0.15">
      <c r="A6" s="1" t="s">
        <v>15</v>
      </c>
      <c r="B6" s="1">
        <v>2.6280440779518899</v>
      </c>
      <c r="C6" s="1">
        <v>3.6512049811863498E-2</v>
      </c>
      <c r="D6" s="1">
        <v>0.17179842123956501</v>
      </c>
      <c r="E6" s="1" t="s">
        <v>16</v>
      </c>
      <c r="F6" s="1">
        <v>14</v>
      </c>
      <c r="G6" s="1">
        <v>12</v>
      </c>
      <c r="H6" s="1">
        <v>9</v>
      </c>
      <c r="I6" s="1">
        <v>3</v>
      </c>
      <c r="J6" s="1">
        <v>1</v>
      </c>
      <c r="K6" s="1">
        <v>0</v>
      </c>
    </row>
    <row r="7" spans="1:11" ht="15" x14ac:dyDescent="0.15">
      <c r="A7" s="1" t="s">
        <v>17</v>
      </c>
      <c r="B7" s="1">
        <v>-1.21430208307995</v>
      </c>
      <c r="C7" s="1">
        <v>3.46786301340338E-2</v>
      </c>
      <c r="D7" s="1">
        <v>0.16545271666751701</v>
      </c>
      <c r="E7" s="1" t="s">
        <v>12</v>
      </c>
      <c r="F7" s="1">
        <v>12</v>
      </c>
      <c r="G7" s="1">
        <v>24</v>
      </c>
      <c r="H7" s="1">
        <v>15</v>
      </c>
      <c r="I7" s="1">
        <v>26</v>
      </c>
      <c r="J7" s="1">
        <v>28</v>
      </c>
      <c r="K7" s="1">
        <v>30</v>
      </c>
    </row>
    <row r="8" spans="1:11" ht="15" x14ac:dyDescent="0.15">
      <c r="A8" s="1" t="s">
        <v>18</v>
      </c>
      <c r="B8" s="1">
        <v>-3.4980558981807301</v>
      </c>
      <c r="C8" s="1">
        <v>3.4357833892935098E-2</v>
      </c>
      <c r="D8" s="1">
        <v>0.16469177654782499</v>
      </c>
      <c r="E8" s="1" t="s">
        <v>12</v>
      </c>
      <c r="F8" s="1">
        <v>0</v>
      </c>
      <c r="G8" s="1">
        <v>0</v>
      </c>
      <c r="H8" s="1">
        <v>2</v>
      </c>
      <c r="I8" s="1">
        <v>8</v>
      </c>
      <c r="J8" s="1">
        <v>4</v>
      </c>
      <c r="K8" s="1">
        <v>5</v>
      </c>
    </row>
    <row r="9" spans="1:11" ht="15" x14ac:dyDescent="0.15">
      <c r="A9" s="1" t="s">
        <v>19</v>
      </c>
      <c r="B9" s="1">
        <v>1.4541502990375099</v>
      </c>
      <c r="C9" s="1">
        <v>3.0853981997654399E-2</v>
      </c>
      <c r="D9" s="1">
        <v>0.15292192048351999</v>
      </c>
      <c r="E9" s="1" t="s">
        <v>16</v>
      </c>
      <c r="F9" s="1">
        <v>24</v>
      </c>
      <c r="G9" s="1">
        <v>46</v>
      </c>
      <c r="H9" s="1">
        <v>23</v>
      </c>
      <c r="I9" s="1">
        <v>6</v>
      </c>
      <c r="J9" s="1">
        <v>8</v>
      </c>
      <c r="K9" s="1">
        <v>10</v>
      </c>
    </row>
    <row r="10" spans="1:11" ht="15" x14ac:dyDescent="0.15">
      <c r="A10" s="1" t="s">
        <v>20</v>
      </c>
      <c r="B10" s="1">
        <v>-1.48960716899954</v>
      </c>
      <c r="C10" s="1">
        <v>2.8392198250737799E-2</v>
      </c>
      <c r="D10" s="1">
        <v>0.14350710105942199</v>
      </c>
      <c r="E10" s="1" t="s">
        <v>12</v>
      </c>
      <c r="F10" s="1">
        <v>13</v>
      </c>
      <c r="G10" s="1">
        <v>14</v>
      </c>
      <c r="H10" s="1">
        <v>5</v>
      </c>
      <c r="I10" s="1">
        <v>18</v>
      </c>
      <c r="J10" s="1">
        <v>22</v>
      </c>
      <c r="K10" s="1">
        <v>24</v>
      </c>
    </row>
    <row r="11" spans="1:11" ht="15" x14ac:dyDescent="0.15">
      <c r="A11" s="1" t="s">
        <v>21</v>
      </c>
      <c r="B11" s="1">
        <v>-4.1454831919172701</v>
      </c>
      <c r="C11" s="1">
        <v>2.6616818369939201E-2</v>
      </c>
      <c r="D11" s="1">
        <v>0.13656166610908499</v>
      </c>
      <c r="E11" s="1" t="s">
        <v>12</v>
      </c>
      <c r="F11" s="1">
        <v>1</v>
      </c>
      <c r="G11" s="1">
        <v>0</v>
      </c>
      <c r="H11" s="1">
        <v>0</v>
      </c>
      <c r="I11" s="1">
        <v>2</v>
      </c>
      <c r="J11" s="1">
        <v>6</v>
      </c>
      <c r="K11" s="1">
        <v>6</v>
      </c>
    </row>
    <row r="12" spans="1:11" ht="15" x14ac:dyDescent="0.15">
      <c r="A12" s="1" t="s">
        <v>22</v>
      </c>
      <c r="B12" s="1">
        <v>-4.1454831919172701</v>
      </c>
      <c r="C12" s="1">
        <v>2.6616818369939201E-2</v>
      </c>
      <c r="D12" s="1">
        <v>0.13656166610908499</v>
      </c>
      <c r="E12" s="1" t="s">
        <v>12</v>
      </c>
      <c r="F12" s="1">
        <v>1</v>
      </c>
      <c r="G12" s="1">
        <v>0</v>
      </c>
      <c r="H12" s="1">
        <v>0</v>
      </c>
      <c r="I12" s="1">
        <v>2</v>
      </c>
      <c r="J12" s="1">
        <v>6</v>
      </c>
      <c r="K12" s="1">
        <v>6</v>
      </c>
    </row>
    <row r="13" spans="1:11" ht="15" x14ac:dyDescent="0.15">
      <c r="A13" s="1" t="s">
        <v>23</v>
      </c>
      <c r="B13" s="1">
        <v>-2.3339284685522999</v>
      </c>
      <c r="C13" s="1">
        <v>2.54996032034524E-2</v>
      </c>
      <c r="D13" s="1">
        <v>0.13283211668737199</v>
      </c>
      <c r="E13" s="1" t="s">
        <v>12</v>
      </c>
      <c r="F13" s="1">
        <v>3</v>
      </c>
      <c r="G13" s="1">
        <v>7</v>
      </c>
      <c r="H13" s="1">
        <v>0</v>
      </c>
      <c r="I13" s="1">
        <v>13</v>
      </c>
      <c r="J13" s="1">
        <v>10</v>
      </c>
      <c r="K13" s="1">
        <v>11</v>
      </c>
    </row>
    <row r="14" spans="1:11" ht="15" x14ac:dyDescent="0.15">
      <c r="A14" s="1" t="s">
        <v>24</v>
      </c>
      <c r="B14" s="1">
        <v>-2.0086536396254302</v>
      </c>
      <c r="C14" s="1">
        <v>2.54158857056981E-2</v>
      </c>
      <c r="D14" s="1">
        <v>0.13283211668737199</v>
      </c>
      <c r="E14" s="1" t="s">
        <v>12</v>
      </c>
      <c r="F14" s="1">
        <v>7</v>
      </c>
      <c r="G14" s="1">
        <v>11</v>
      </c>
      <c r="H14" s="1">
        <v>0</v>
      </c>
      <c r="I14" s="1">
        <v>12</v>
      </c>
      <c r="J14" s="1">
        <v>17</v>
      </c>
      <c r="K14" s="1">
        <v>21</v>
      </c>
    </row>
    <row r="15" spans="1:11" ht="15" x14ac:dyDescent="0.15">
      <c r="A15" s="1" t="s">
        <v>25</v>
      </c>
      <c r="B15" s="1">
        <v>-2.0086536396254302</v>
      </c>
      <c r="C15" s="1">
        <v>2.54158857056981E-2</v>
      </c>
      <c r="D15" s="1">
        <v>0.13283211668737199</v>
      </c>
      <c r="E15" s="1" t="s">
        <v>12</v>
      </c>
      <c r="F15" s="1">
        <v>7</v>
      </c>
      <c r="G15" s="1">
        <v>11</v>
      </c>
      <c r="H15" s="1">
        <v>0</v>
      </c>
      <c r="I15" s="1">
        <v>12</v>
      </c>
      <c r="J15" s="1">
        <v>17</v>
      </c>
      <c r="K15" s="1">
        <v>21</v>
      </c>
    </row>
    <row r="16" spans="1:11" ht="15" x14ac:dyDescent="0.15">
      <c r="A16" s="1" t="s">
        <v>26</v>
      </c>
      <c r="B16" s="1">
        <v>3.4974289923969</v>
      </c>
      <c r="C16" s="1">
        <v>2.46582161742331E-2</v>
      </c>
      <c r="D16" s="1">
        <v>0.131125201634854</v>
      </c>
      <c r="E16" s="1" t="s">
        <v>16</v>
      </c>
      <c r="F16" s="1">
        <v>10</v>
      </c>
      <c r="G16" s="1">
        <v>19</v>
      </c>
      <c r="H16" s="1">
        <v>4</v>
      </c>
      <c r="I16" s="1">
        <v>0</v>
      </c>
      <c r="J16" s="1">
        <v>2</v>
      </c>
      <c r="K16" s="1">
        <v>0</v>
      </c>
    </row>
    <row r="17" spans="1:11" ht="15" x14ac:dyDescent="0.15">
      <c r="A17" s="1" t="s">
        <v>27</v>
      </c>
      <c r="B17" s="1">
        <v>2.1884961851181801</v>
      </c>
      <c r="C17" s="1">
        <v>2.4366449925436101E-2</v>
      </c>
      <c r="D17" s="1">
        <v>0.13025207002026301</v>
      </c>
      <c r="E17" s="1" t="s">
        <v>16</v>
      </c>
      <c r="F17" s="1">
        <v>17</v>
      </c>
      <c r="G17" s="1">
        <v>34</v>
      </c>
      <c r="H17" s="1">
        <v>9</v>
      </c>
      <c r="I17" s="1">
        <v>2</v>
      </c>
      <c r="J17" s="1">
        <v>6</v>
      </c>
      <c r="K17" s="1">
        <v>1</v>
      </c>
    </row>
    <row r="18" spans="1:11" ht="15" x14ac:dyDescent="0.15">
      <c r="A18" s="1" t="s">
        <v>28</v>
      </c>
      <c r="B18" s="1">
        <v>2.2740253604882499</v>
      </c>
      <c r="C18" s="1">
        <v>2.2777109505806199E-2</v>
      </c>
      <c r="D18" s="1">
        <v>0.124360581847209</v>
      </c>
      <c r="E18" s="1" t="s">
        <v>16</v>
      </c>
      <c r="F18" s="1">
        <v>17</v>
      </c>
      <c r="G18" s="1">
        <v>21</v>
      </c>
      <c r="H18" s="1">
        <v>10</v>
      </c>
      <c r="I18" s="1">
        <v>3</v>
      </c>
      <c r="J18" s="1">
        <v>2</v>
      </c>
      <c r="K18" s="1">
        <v>2</v>
      </c>
    </row>
    <row r="19" spans="1:11" ht="15" x14ac:dyDescent="0.15">
      <c r="A19" s="1" t="s">
        <v>29</v>
      </c>
      <c r="B19" s="1">
        <v>-4.7681251079517102</v>
      </c>
      <c r="C19" s="1">
        <v>2.1798465085890801E-2</v>
      </c>
      <c r="D19" s="1">
        <v>0.12030396136591701</v>
      </c>
      <c r="E19" s="1" t="s">
        <v>12</v>
      </c>
      <c r="F19" s="1">
        <v>0</v>
      </c>
      <c r="G19" s="1">
        <v>0</v>
      </c>
      <c r="H19" s="1">
        <v>0</v>
      </c>
      <c r="I19" s="1">
        <v>3</v>
      </c>
      <c r="J19" s="1">
        <v>3</v>
      </c>
      <c r="K19" s="1">
        <v>5</v>
      </c>
    </row>
    <row r="20" spans="1:11" ht="15" x14ac:dyDescent="0.15">
      <c r="A20" s="1" t="s">
        <v>30</v>
      </c>
      <c r="B20" s="1">
        <v>-4.8801942394203</v>
      </c>
      <c r="C20" s="1">
        <v>1.6819405631464699E-2</v>
      </c>
      <c r="D20" s="1">
        <v>9.64753547737386E-2</v>
      </c>
      <c r="E20" s="1" t="s">
        <v>12</v>
      </c>
      <c r="F20" s="1">
        <v>0</v>
      </c>
      <c r="G20" s="1">
        <v>0</v>
      </c>
      <c r="H20" s="1">
        <v>0</v>
      </c>
      <c r="I20" s="1">
        <v>2</v>
      </c>
      <c r="J20" s="1">
        <v>4</v>
      </c>
      <c r="K20" s="1">
        <v>6</v>
      </c>
    </row>
    <row r="21" spans="1:11" ht="15" x14ac:dyDescent="0.15">
      <c r="A21" s="1" t="s">
        <v>31</v>
      </c>
      <c r="B21" s="1">
        <v>1.07676975565387</v>
      </c>
      <c r="C21" s="1">
        <v>1.6126854375217801E-2</v>
      </c>
      <c r="D21" s="1">
        <v>9.3025527215239601E-2</v>
      </c>
      <c r="E21" s="1" t="s">
        <v>16</v>
      </c>
      <c r="F21" s="1">
        <v>114</v>
      </c>
      <c r="G21" s="1">
        <v>88</v>
      </c>
      <c r="H21" s="1">
        <v>190</v>
      </c>
      <c r="I21" s="1">
        <v>44</v>
      </c>
      <c r="J21" s="1">
        <v>46</v>
      </c>
      <c r="K21" s="1">
        <v>50</v>
      </c>
    </row>
    <row r="22" spans="1:11" ht="15" x14ac:dyDescent="0.15">
      <c r="A22" s="1" t="s">
        <v>32</v>
      </c>
      <c r="B22" s="1">
        <v>-2.3550253927223599</v>
      </c>
      <c r="C22" s="1">
        <v>1.42798170780132E-2</v>
      </c>
      <c r="D22" s="1">
        <v>8.5261363957026007E-2</v>
      </c>
      <c r="E22" s="1" t="s">
        <v>12</v>
      </c>
      <c r="F22" s="1">
        <v>5</v>
      </c>
      <c r="G22" s="1">
        <v>7</v>
      </c>
      <c r="H22" s="1">
        <v>0</v>
      </c>
      <c r="I22" s="1">
        <v>16</v>
      </c>
      <c r="J22" s="1">
        <v>15</v>
      </c>
      <c r="K22" s="1">
        <v>11</v>
      </c>
    </row>
    <row r="23" spans="1:11" ht="15" x14ac:dyDescent="0.15">
      <c r="A23" s="1" t="s">
        <v>33</v>
      </c>
      <c r="B23" s="1">
        <v>1.0563557061553901</v>
      </c>
      <c r="C23" s="1">
        <v>1.3159984139779399E-2</v>
      </c>
      <c r="D23" s="1">
        <v>7.9504992939140803E-2</v>
      </c>
      <c r="E23" s="1" t="s">
        <v>16</v>
      </c>
      <c r="F23" s="1">
        <v>242</v>
      </c>
      <c r="G23" s="1">
        <v>165</v>
      </c>
      <c r="H23" s="1">
        <v>405</v>
      </c>
      <c r="I23" s="1">
        <v>101</v>
      </c>
      <c r="J23" s="1">
        <v>111</v>
      </c>
      <c r="K23" s="1">
        <v>82</v>
      </c>
    </row>
    <row r="24" spans="1:11" ht="15" x14ac:dyDescent="0.15">
      <c r="A24" s="1" t="s">
        <v>34</v>
      </c>
      <c r="B24" s="1">
        <v>1.00841861895026</v>
      </c>
      <c r="C24" s="1">
        <v>1.25085831875619E-2</v>
      </c>
      <c r="D24" s="1">
        <v>7.6474631344315494E-2</v>
      </c>
      <c r="E24" s="1" t="s">
        <v>16</v>
      </c>
      <c r="F24" s="1">
        <v>104</v>
      </c>
      <c r="G24" s="1">
        <v>168</v>
      </c>
      <c r="H24" s="1">
        <v>81</v>
      </c>
      <c r="I24" s="1">
        <v>33</v>
      </c>
      <c r="J24" s="1">
        <v>46</v>
      </c>
      <c r="K24" s="1">
        <v>45</v>
      </c>
    </row>
    <row r="25" spans="1:11" ht="15" x14ac:dyDescent="0.15">
      <c r="A25" s="1" t="s">
        <v>35</v>
      </c>
      <c r="B25" s="1">
        <v>-1.2157457043180899</v>
      </c>
      <c r="C25" s="1">
        <v>1.1833673100214799E-2</v>
      </c>
      <c r="D25" s="1">
        <v>7.2784218285056296E-2</v>
      </c>
      <c r="E25" s="1" t="s">
        <v>12</v>
      </c>
      <c r="F25" s="1">
        <v>28</v>
      </c>
      <c r="G25" s="1">
        <v>26</v>
      </c>
      <c r="H25" s="1">
        <v>24</v>
      </c>
      <c r="I25" s="1">
        <v>42</v>
      </c>
      <c r="J25" s="1">
        <v>40</v>
      </c>
      <c r="K25" s="1">
        <v>50</v>
      </c>
    </row>
    <row r="26" spans="1:11" ht="15" x14ac:dyDescent="0.15">
      <c r="A26" s="1" t="s">
        <v>36</v>
      </c>
      <c r="B26" s="1">
        <v>-1.3287387725231099</v>
      </c>
      <c r="C26" s="1">
        <v>1.05402845098902E-2</v>
      </c>
      <c r="D26" s="1">
        <v>6.6429817806159905E-2</v>
      </c>
      <c r="E26" s="1" t="s">
        <v>12</v>
      </c>
      <c r="F26" s="1">
        <v>20</v>
      </c>
      <c r="G26" s="1">
        <v>21</v>
      </c>
      <c r="H26" s="1">
        <v>22</v>
      </c>
      <c r="I26" s="1">
        <v>35</v>
      </c>
      <c r="J26" s="1">
        <v>46</v>
      </c>
      <c r="K26" s="1">
        <v>34</v>
      </c>
    </row>
    <row r="27" spans="1:11" ht="15" x14ac:dyDescent="0.15">
      <c r="A27" s="1" t="s">
        <v>37</v>
      </c>
      <c r="B27" s="1">
        <v>4.8150774089904997</v>
      </c>
      <c r="C27" s="1">
        <v>9.4395604633575308E-3</v>
      </c>
      <c r="D27" s="1">
        <v>6.0236195206800298E-2</v>
      </c>
      <c r="E27" s="1" t="s">
        <v>16</v>
      </c>
      <c r="F27" s="1">
        <v>6</v>
      </c>
      <c r="G27" s="1">
        <v>6</v>
      </c>
      <c r="H27" s="1">
        <v>9</v>
      </c>
      <c r="I27" s="1">
        <v>0</v>
      </c>
      <c r="J27" s="1">
        <v>0</v>
      </c>
      <c r="K27" s="1">
        <v>0</v>
      </c>
    </row>
    <row r="28" spans="1:11" ht="15" x14ac:dyDescent="0.15">
      <c r="A28" s="1" t="s">
        <v>38</v>
      </c>
      <c r="B28" s="1">
        <v>2.1505044893420999</v>
      </c>
      <c r="C28" s="1">
        <v>9.2789645837649606E-3</v>
      </c>
      <c r="D28" s="1">
        <v>5.9960904050784899E-2</v>
      </c>
      <c r="E28" s="1" t="s">
        <v>16</v>
      </c>
      <c r="F28" s="1">
        <v>35</v>
      </c>
      <c r="G28" s="1">
        <v>37</v>
      </c>
      <c r="H28" s="1">
        <v>11</v>
      </c>
      <c r="I28" s="1">
        <v>6</v>
      </c>
      <c r="J28" s="1">
        <v>5</v>
      </c>
      <c r="K28" s="1">
        <v>2</v>
      </c>
    </row>
    <row r="29" spans="1:11" ht="15" x14ac:dyDescent="0.15">
      <c r="A29" s="1" t="s">
        <v>39</v>
      </c>
      <c r="B29" s="1">
        <v>-3.3529400563373999</v>
      </c>
      <c r="C29" s="1">
        <v>9.1964073719956498E-3</v>
      </c>
      <c r="D29" s="1">
        <v>5.9805935839538603E-2</v>
      </c>
      <c r="E29" s="1" t="s">
        <v>12</v>
      </c>
      <c r="F29" s="1">
        <v>0</v>
      </c>
      <c r="G29" s="1">
        <v>0</v>
      </c>
      <c r="H29" s="1">
        <v>4</v>
      </c>
      <c r="I29" s="1">
        <v>15</v>
      </c>
      <c r="J29" s="1">
        <v>7</v>
      </c>
      <c r="K29" s="1">
        <v>9</v>
      </c>
    </row>
    <row r="30" spans="1:11" ht="15" x14ac:dyDescent="0.15">
      <c r="A30" s="1" t="s">
        <v>40</v>
      </c>
      <c r="B30" s="1">
        <v>4.91460106175915</v>
      </c>
      <c r="C30" s="1">
        <v>8.6166954022602205E-3</v>
      </c>
      <c r="D30" s="1">
        <v>5.7127571465634297E-2</v>
      </c>
      <c r="E30" s="1" t="s">
        <v>16</v>
      </c>
      <c r="F30" s="1">
        <v>3</v>
      </c>
      <c r="G30" s="1">
        <v>5</v>
      </c>
      <c r="H30" s="1">
        <v>14</v>
      </c>
      <c r="I30" s="1">
        <v>0</v>
      </c>
      <c r="J30" s="1">
        <v>0</v>
      </c>
      <c r="K30" s="1">
        <v>0</v>
      </c>
    </row>
    <row r="31" spans="1:11" ht="15" x14ac:dyDescent="0.15">
      <c r="A31" s="1" t="s">
        <v>41</v>
      </c>
      <c r="B31" s="1">
        <v>-3.4606867056378099</v>
      </c>
      <c r="C31" s="1">
        <v>8.2910693863963592E-3</v>
      </c>
      <c r="D31" s="1">
        <v>5.5347966625416703E-2</v>
      </c>
      <c r="E31" s="1" t="s">
        <v>12</v>
      </c>
      <c r="F31" s="1">
        <v>0</v>
      </c>
      <c r="G31" s="1">
        <v>4</v>
      </c>
      <c r="H31" s="1">
        <v>0</v>
      </c>
      <c r="I31" s="1">
        <v>12</v>
      </c>
      <c r="J31" s="1">
        <v>7</v>
      </c>
      <c r="K31" s="1">
        <v>10</v>
      </c>
    </row>
    <row r="32" spans="1:11" ht="15" x14ac:dyDescent="0.15">
      <c r="A32" s="1" t="s">
        <v>42</v>
      </c>
      <c r="B32" s="1">
        <v>4.92844310977841</v>
      </c>
      <c r="C32" s="1">
        <v>6.6994328809434301E-3</v>
      </c>
      <c r="D32" s="1">
        <v>4.5600806476288301E-2</v>
      </c>
      <c r="E32" s="1" t="s">
        <v>16</v>
      </c>
      <c r="F32" s="1">
        <v>5</v>
      </c>
      <c r="G32" s="1">
        <v>8</v>
      </c>
      <c r="H32" s="1">
        <v>10</v>
      </c>
      <c r="I32" s="1">
        <v>0</v>
      </c>
      <c r="J32" s="1">
        <v>0</v>
      </c>
      <c r="K32" s="1">
        <v>0</v>
      </c>
    </row>
    <row r="33" spans="1:11" ht="15" x14ac:dyDescent="0.15">
      <c r="A33" s="1" t="s">
        <v>43</v>
      </c>
      <c r="B33" s="1">
        <v>-1.2637277053968901</v>
      </c>
      <c r="C33" s="1">
        <v>6.5521541336051202E-3</v>
      </c>
      <c r="D33" s="1">
        <v>4.4897646781280699E-2</v>
      </c>
      <c r="E33" s="1" t="s">
        <v>12</v>
      </c>
      <c r="F33" s="1">
        <v>25</v>
      </c>
      <c r="G33" s="1">
        <v>30</v>
      </c>
      <c r="H33" s="1">
        <v>41</v>
      </c>
      <c r="I33" s="1">
        <v>56</v>
      </c>
      <c r="J33" s="1">
        <v>56</v>
      </c>
      <c r="K33" s="1">
        <v>57</v>
      </c>
    </row>
    <row r="34" spans="1:11" ht="15" x14ac:dyDescent="0.15">
      <c r="A34" s="1" t="s">
        <v>44</v>
      </c>
      <c r="B34" s="1">
        <v>-1.1540999285162601</v>
      </c>
      <c r="C34" s="1">
        <v>6.0853783379378103E-3</v>
      </c>
      <c r="D34" s="1">
        <v>4.1980887047530398E-2</v>
      </c>
      <c r="E34" s="1" t="s">
        <v>12</v>
      </c>
      <c r="F34" s="1">
        <v>148</v>
      </c>
      <c r="G34" s="1">
        <v>134</v>
      </c>
      <c r="H34" s="1">
        <v>46</v>
      </c>
      <c r="I34" s="1">
        <v>205</v>
      </c>
      <c r="J34" s="1">
        <v>162</v>
      </c>
      <c r="K34" s="1">
        <v>147</v>
      </c>
    </row>
    <row r="35" spans="1:11" ht="15" x14ac:dyDescent="0.15">
      <c r="A35" s="1" t="s">
        <v>45</v>
      </c>
      <c r="B35" s="1">
        <v>3.9925825817940601</v>
      </c>
      <c r="C35" s="1">
        <v>5.9521590130153304E-3</v>
      </c>
      <c r="D35" s="1">
        <v>4.13411860699908E-2</v>
      </c>
      <c r="E35" s="1" t="s">
        <v>16</v>
      </c>
      <c r="F35" s="1">
        <v>17</v>
      </c>
      <c r="G35" s="1">
        <v>24</v>
      </c>
      <c r="H35" s="1">
        <v>5</v>
      </c>
      <c r="I35" s="1">
        <v>0</v>
      </c>
      <c r="J35" s="1">
        <v>2</v>
      </c>
      <c r="K35" s="1">
        <v>0</v>
      </c>
    </row>
    <row r="36" spans="1:11" ht="15" x14ac:dyDescent="0.15">
      <c r="A36" s="1" t="s">
        <v>46</v>
      </c>
      <c r="B36" s="1">
        <v>-1.6602890017796801</v>
      </c>
      <c r="C36" s="1">
        <v>5.7863005156600896E-3</v>
      </c>
      <c r="D36" s="1">
        <v>4.0743536734406602E-2</v>
      </c>
      <c r="E36" s="1" t="s">
        <v>12</v>
      </c>
      <c r="F36" s="1">
        <v>11</v>
      </c>
      <c r="G36" s="1">
        <v>14</v>
      </c>
      <c r="H36" s="1">
        <v>11</v>
      </c>
      <c r="I36" s="1">
        <v>26</v>
      </c>
      <c r="J36" s="1">
        <v>26</v>
      </c>
      <c r="K36" s="1">
        <v>30</v>
      </c>
    </row>
    <row r="37" spans="1:11" ht="15" x14ac:dyDescent="0.15">
      <c r="A37" s="1" t="s">
        <v>47</v>
      </c>
      <c r="B37" s="1">
        <v>2.1858585470551701</v>
      </c>
      <c r="C37" s="1">
        <v>4.7438901177551803E-3</v>
      </c>
      <c r="D37" s="1">
        <v>3.5354100804584197E-2</v>
      </c>
      <c r="E37" s="1" t="s">
        <v>16</v>
      </c>
      <c r="F37" s="1">
        <v>23</v>
      </c>
      <c r="G37" s="1">
        <v>28</v>
      </c>
      <c r="H37" s="1">
        <v>30</v>
      </c>
      <c r="I37" s="1">
        <v>3</v>
      </c>
      <c r="J37" s="1">
        <v>6</v>
      </c>
      <c r="K37" s="1">
        <v>4</v>
      </c>
    </row>
    <row r="38" spans="1:11" ht="15" x14ac:dyDescent="0.15">
      <c r="A38" s="1" t="s">
        <v>48</v>
      </c>
      <c r="B38" s="1">
        <v>-1.3155702798623801</v>
      </c>
      <c r="C38" s="1">
        <v>4.5865433878164302E-3</v>
      </c>
      <c r="D38" s="1">
        <v>3.4432799992357203E-2</v>
      </c>
      <c r="E38" s="1" t="s">
        <v>12</v>
      </c>
      <c r="F38" s="1">
        <v>642</v>
      </c>
      <c r="G38" s="1">
        <v>942</v>
      </c>
      <c r="H38" s="1">
        <v>122</v>
      </c>
      <c r="I38" s="1">
        <v>940</v>
      </c>
      <c r="J38" s="1">
        <v>1111</v>
      </c>
      <c r="K38" s="1">
        <v>841</v>
      </c>
    </row>
    <row r="39" spans="1:11" ht="15" x14ac:dyDescent="0.15">
      <c r="A39" s="1" t="s">
        <v>49</v>
      </c>
      <c r="B39" s="1">
        <v>-1.3155702798623801</v>
      </c>
      <c r="C39" s="1">
        <v>4.5865433878164302E-3</v>
      </c>
      <c r="D39" s="1">
        <v>3.4432799992357203E-2</v>
      </c>
      <c r="E39" s="1" t="s">
        <v>12</v>
      </c>
      <c r="F39" s="1">
        <v>642</v>
      </c>
      <c r="G39" s="1">
        <v>942</v>
      </c>
      <c r="H39" s="1">
        <v>122</v>
      </c>
      <c r="I39" s="1">
        <v>940</v>
      </c>
      <c r="J39" s="1">
        <v>1111</v>
      </c>
      <c r="K39" s="1">
        <v>841</v>
      </c>
    </row>
    <row r="40" spans="1:11" ht="15" x14ac:dyDescent="0.15">
      <c r="A40" s="1" t="s">
        <v>50</v>
      </c>
      <c r="B40" s="1">
        <v>-1.58893802244616</v>
      </c>
      <c r="C40" s="1">
        <v>4.2184371074890396E-3</v>
      </c>
      <c r="D40" s="1">
        <v>3.2141972289151603E-2</v>
      </c>
      <c r="E40" s="1" t="s">
        <v>12</v>
      </c>
      <c r="F40" s="1">
        <v>17</v>
      </c>
      <c r="G40" s="1">
        <v>16</v>
      </c>
      <c r="H40" s="1">
        <v>17</v>
      </c>
      <c r="I40" s="1">
        <v>36</v>
      </c>
      <c r="J40" s="1">
        <v>46</v>
      </c>
      <c r="K40" s="1">
        <v>27</v>
      </c>
    </row>
    <row r="41" spans="1:11" ht="15" x14ac:dyDescent="0.15">
      <c r="A41" s="1" t="s">
        <v>51</v>
      </c>
      <c r="B41" s="1">
        <v>4.6077276960141997</v>
      </c>
      <c r="C41" s="1">
        <v>4.01146524567343E-3</v>
      </c>
      <c r="D41" s="1">
        <v>3.0794782073929099E-2</v>
      </c>
      <c r="E41" s="1" t="s">
        <v>16</v>
      </c>
      <c r="F41" s="1">
        <v>11</v>
      </c>
      <c r="G41" s="1">
        <v>21</v>
      </c>
      <c r="H41" s="1">
        <v>6</v>
      </c>
      <c r="I41" s="1">
        <v>1</v>
      </c>
      <c r="J41" s="1">
        <v>0</v>
      </c>
      <c r="K41" s="1">
        <v>0</v>
      </c>
    </row>
    <row r="42" spans="1:11" ht="15" x14ac:dyDescent="0.15">
      <c r="A42" s="1" t="s">
        <v>52</v>
      </c>
      <c r="B42" s="1">
        <v>-1.36012889791604</v>
      </c>
      <c r="C42" s="1">
        <v>3.43112602182526E-3</v>
      </c>
      <c r="D42" s="1">
        <v>2.6947535909873799E-2</v>
      </c>
      <c r="E42" s="1" t="s">
        <v>12</v>
      </c>
      <c r="F42" s="1">
        <v>34</v>
      </c>
      <c r="G42" s="1">
        <v>41</v>
      </c>
      <c r="H42" s="1">
        <v>18</v>
      </c>
      <c r="I42" s="1">
        <v>59</v>
      </c>
      <c r="J42" s="1">
        <v>52</v>
      </c>
      <c r="K42" s="1">
        <v>58</v>
      </c>
    </row>
    <row r="43" spans="1:11" ht="15" x14ac:dyDescent="0.15">
      <c r="A43" s="1" t="s">
        <v>53</v>
      </c>
      <c r="B43" s="1">
        <v>-5.3966765850409102</v>
      </c>
      <c r="C43" s="1">
        <v>3.0660703539150801E-3</v>
      </c>
      <c r="D43" s="1">
        <v>2.4456701807400699E-2</v>
      </c>
      <c r="E43" s="1" t="s">
        <v>12</v>
      </c>
      <c r="F43" s="1">
        <v>0</v>
      </c>
      <c r="G43" s="1">
        <v>0</v>
      </c>
      <c r="H43" s="1">
        <v>0</v>
      </c>
      <c r="I43" s="1">
        <v>4</v>
      </c>
      <c r="J43" s="1">
        <v>6</v>
      </c>
      <c r="K43" s="1">
        <v>7</v>
      </c>
    </row>
    <row r="44" spans="1:11" ht="15" x14ac:dyDescent="0.15">
      <c r="A44" s="1" t="s">
        <v>54</v>
      </c>
      <c r="B44" s="1">
        <v>1.44600387741598</v>
      </c>
      <c r="C44" s="1">
        <v>3.0580158023842999E-3</v>
      </c>
      <c r="D44" s="1">
        <v>2.4456701807400699E-2</v>
      </c>
      <c r="E44" s="1" t="s">
        <v>16</v>
      </c>
      <c r="F44" s="1">
        <v>108</v>
      </c>
      <c r="G44" s="1">
        <v>134</v>
      </c>
      <c r="H44" s="1">
        <v>42</v>
      </c>
      <c r="I44" s="1">
        <v>24</v>
      </c>
      <c r="J44" s="1">
        <v>25</v>
      </c>
      <c r="K44" s="1">
        <v>24</v>
      </c>
    </row>
    <row r="45" spans="1:11" ht="15" x14ac:dyDescent="0.15">
      <c r="A45" s="1" t="s">
        <v>55</v>
      </c>
      <c r="B45" s="1">
        <v>4.6750893670515996</v>
      </c>
      <c r="C45" s="1">
        <v>2.9714593084795501E-3</v>
      </c>
      <c r="D45" s="1">
        <v>2.4078253602838301E-2</v>
      </c>
      <c r="E45" s="1" t="s">
        <v>16</v>
      </c>
      <c r="F45" s="1">
        <v>9</v>
      </c>
      <c r="G45" s="1">
        <v>19</v>
      </c>
      <c r="H45" s="1">
        <v>11</v>
      </c>
      <c r="I45" s="1">
        <v>0</v>
      </c>
      <c r="J45" s="1">
        <v>1</v>
      </c>
      <c r="K45" s="1">
        <v>0</v>
      </c>
    </row>
    <row r="46" spans="1:11" ht="15" x14ac:dyDescent="0.15">
      <c r="A46" s="1" t="s">
        <v>56</v>
      </c>
      <c r="B46" s="1">
        <v>5.1730424792329002</v>
      </c>
      <c r="C46" s="1">
        <v>2.8477309303337099E-3</v>
      </c>
      <c r="D46" s="1">
        <v>2.32602662389657E-2</v>
      </c>
      <c r="E46" s="1" t="s">
        <v>16</v>
      </c>
      <c r="F46" s="1">
        <v>8</v>
      </c>
      <c r="G46" s="1">
        <v>8</v>
      </c>
      <c r="H46" s="1">
        <v>11</v>
      </c>
      <c r="I46" s="1">
        <v>0</v>
      </c>
      <c r="J46" s="1">
        <v>0</v>
      </c>
      <c r="K46" s="1">
        <v>0</v>
      </c>
    </row>
    <row r="47" spans="1:11" ht="15" x14ac:dyDescent="0.15">
      <c r="A47" s="1" t="s">
        <v>57</v>
      </c>
      <c r="B47" s="1">
        <v>-5.4225338590493903</v>
      </c>
      <c r="C47" s="1">
        <v>2.8450972170985002E-3</v>
      </c>
      <c r="D47" s="1">
        <v>2.32602662389657E-2</v>
      </c>
      <c r="E47" s="1" t="s">
        <v>12</v>
      </c>
      <c r="F47" s="1">
        <v>0</v>
      </c>
      <c r="G47" s="1">
        <v>0</v>
      </c>
      <c r="H47" s="1">
        <v>0</v>
      </c>
      <c r="I47" s="1">
        <v>6</v>
      </c>
      <c r="J47" s="1">
        <v>7</v>
      </c>
      <c r="K47" s="1">
        <v>4</v>
      </c>
    </row>
    <row r="48" spans="1:11" ht="15" x14ac:dyDescent="0.15">
      <c r="A48" s="1" t="s">
        <v>58</v>
      </c>
      <c r="B48" s="1">
        <v>-5.42241685069681</v>
      </c>
      <c r="C48" s="1">
        <v>2.7949531614035799E-3</v>
      </c>
      <c r="D48" s="1">
        <v>2.32003835592932E-2</v>
      </c>
      <c r="E48" s="1" t="s">
        <v>12</v>
      </c>
      <c r="F48" s="1">
        <v>0</v>
      </c>
      <c r="G48" s="1">
        <v>0</v>
      </c>
      <c r="H48" s="1">
        <v>0</v>
      </c>
      <c r="I48" s="1">
        <v>7</v>
      </c>
      <c r="J48" s="1">
        <v>5</v>
      </c>
      <c r="K48" s="1">
        <v>5</v>
      </c>
    </row>
    <row r="49" spans="1:11" ht="15" x14ac:dyDescent="0.15">
      <c r="A49" s="1" t="s">
        <v>59</v>
      </c>
      <c r="B49" s="1">
        <v>1.0553074459520799</v>
      </c>
      <c r="C49" s="1">
        <v>2.6776121637962602E-3</v>
      </c>
      <c r="D49" s="1">
        <v>2.2408541141278601E-2</v>
      </c>
      <c r="E49" s="1" t="s">
        <v>16</v>
      </c>
      <c r="F49" s="1">
        <v>19478</v>
      </c>
      <c r="G49" s="1">
        <v>13409</v>
      </c>
      <c r="H49" s="1">
        <v>27496</v>
      </c>
      <c r="I49" s="1">
        <v>7709</v>
      </c>
      <c r="J49" s="1">
        <v>7212</v>
      </c>
      <c r="K49" s="1">
        <v>6874</v>
      </c>
    </row>
    <row r="50" spans="1:11" ht="15" x14ac:dyDescent="0.15">
      <c r="A50" s="1" t="s">
        <v>60</v>
      </c>
      <c r="B50" s="1">
        <v>3.0424015837944101</v>
      </c>
      <c r="C50" s="1">
        <v>2.0567981121383501E-3</v>
      </c>
      <c r="D50" s="1">
        <v>1.74999239374438E-2</v>
      </c>
      <c r="E50" s="1" t="s">
        <v>16</v>
      </c>
      <c r="F50" s="1">
        <v>22</v>
      </c>
      <c r="G50" s="1">
        <v>32</v>
      </c>
      <c r="H50" s="1">
        <v>15</v>
      </c>
      <c r="I50" s="1">
        <v>0</v>
      </c>
      <c r="J50" s="1">
        <v>3</v>
      </c>
      <c r="K50" s="1">
        <v>3</v>
      </c>
    </row>
    <row r="51" spans="1:11" ht="15" x14ac:dyDescent="0.15">
      <c r="A51" s="1" t="s">
        <v>61</v>
      </c>
      <c r="B51" s="1">
        <v>-3.0325545925478901</v>
      </c>
      <c r="C51" s="1">
        <v>1.73300651968907E-3</v>
      </c>
      <c r="D51" s="1">
        <v>1.49949123440893E-2</v>
      </c>
      <c r="E51" s="1" t="s">
        <v>12</v>
      </c>
      <c r="F51" s="1">
        <v>4</v>
      </c>
      <c r="G51" s="1">
        <v>4</v>
      </c>
      <c r="H51" s="1">
        <v>0</v>
      </c>
      <c r="I51" s="1">
        <v>15</v>
      </c>
      <c r="J51" s="1">
        <v>15</v>
      </c>
      <c r="K51" s="1">
        <v>16</v>
      </c>
    </row>
    <row r="52" spans="1:11" ht="15" x14ac:dyDescent="0.15">
      <c r="A52" s="1" t="s">
        <v>62</v>
      </c>
      <c r="B52" s="1">
        <v>5.3746539008530796</v>
      </c>
      <c r="C52" s="1">
        <v>1.71620992123694E-3</v>
      </c>
      <c r="D52" s="1">
        <v>1.4976498543443699E-2</v>
      </c>
      <c r="E52" s="1" t="s">
        <v>16</v>
      </c>
      <c r="F52" s="1">
        <v>8</v>
      </c>
      <c r="G52" s="1">
        <v>5</v>
      </c>
      <c r="H52" s="1">
        <v>17</v>
      </c>
      <c r="I52" s="1">
        <v>0</v>
      </c>
      <c r="J52" s="1">
        <v>0</v>
      </c>
      <c r="K52" s="1">
        <v>0</v>
      </c>
    </row>
    <row r="53" spans="1:11" ht="15" x14ac:dyDescent="0.15">
      <c r="A53" s="1" t="s">
        <v>63</v>
      </c>
      <c r="B53" s="1">
        <v>3.0846226024631802</v>
      </c>
      <c r="C53" s="1">
        <v>1.6017473848492501E-3</v>
      </c>
      <c r="D53" s="1">
        <v>1.4098138620095501E-2</v>
      </c>
      <c r="E53" s="1" t="s">
        <v>16</v>
      </c>
      <c r="F53" s="1">
        <v>21</v>
      </c>
      <c r="G53" s="1">
        <v>33</v>
      </c>
      <c r="H53" s="1">
        <v>17</v>
      </c>
      <c r="I53" s="1">
        <v>0</v>
      </c>
      <c r="J53" s="1">
        <v>3</v>
      </c>
      <c r="K53" s="1">
        <v>3</v>
      </c>
    </row>
    <row r="54" spans="1:11" ht="15" x14ac:dyDescent="0.15">
      <c r="A54" s="1" t="s">
        <v>64</v>
      </c>
      <c r="B54" s="1">
        <v>-1.34199332540639</v>
      </c>
      <c r="C54" s="1">
        <v>1.53508360303498E-3</v>
      </c>
      <c r="D54" s="1">
        <v>1.36288726843367E-2</v>
      </c>
      <c r="E54" s="1" t="s">
        <v>12</v>
      </c>
      <c r="F54" s="1">
        <v>61</v>
      </c>
      <c r="G54" s="1">
        <v>48</v>
      </c>
      <c r="H54" s="1">
        <v>104</v>
      </c>
      <c r="I54" s="1">
        <v>137</v>
      </c>
      <c r="J54" s="1">
        <v>141</v>
      </c>
      <c r="K54" s="1">
        <v>126</v>
      </c>
    </row>
    <row r="55" spans="1:11" ht="15" x14ac:dyDescent="0.15">
      <c r="A55" s="1" t="s">
        <v>65</v>
      </c>
      <c r="B55" s="1">
        <v>-2.0932682525092998</v>
      </c>
      <c r="C55" s="1">
        <v>1.43972023093222E-3</v>
      </c>
      <c r="D55" s="1">
        <v>1.28943364542263E-2</v>
      </c>
      <c r="E55" s="1" t="s">
        <v>12</v>
      </c>
      <c r="F55" s="1">
        <v>8</v>
      </c>
      <c r="G55" s="1">
        <v>6</v>
      </c>
      <c r="H55" s="1">
        <v>14</v>
      </c>
      <c r="I55" s="1">
        <v>25</v>
      </c>
      <c r="J55" s="1">
        <v>38</v>
      </c>
      <c r="K55" s="1">
        <v>26</v>
      </c>
    </row>
    <row r="56" spans="1:11" ht="15" x14ac:dyDescent="0.15">
      <c r="A56" s="1" t="s">
        <v>66</v>
      </c>
      <c r="B56" s="1">
        <v>-1.3049324143427601</v>
      </c>
      <c r="C56" s="1">
        <v>1.38143139553705E-3</v>
      </c>
      <c r="D56" s="1">
        <v>1.24817827862241E-2</v>
      </c>
      <c r="E56" s="1" t="s">
        <v>12</v>
      </c>
      <c r="F56" s="1">
        <v>55</v>
      </c>
      <c r="G56" s="1">
        <v>91</v>
      </c>
      <c r="H56" s="1">
        <v>31</v>
      </c>
      <c r="I56" s="1">
        <v>99</v>
      </c>
      <c r="J56" s="1">
        <v>99</v>
      </c>
      <c r="K56" s="1">
        <v>107</v>
      </c>
    </row>
    <row r="57" spans="1:11" ht="15" x14ac:dyDescent="0.15">
      <c r="A57" s="1" t="s">
        <v>67</v>
      </c>
      <c r="B57" s="1">
        <v>-4.5230686688330701</v>
      </c>
      <c r="C57" s="1">
        <v>1.28744360636843E-3</v>
      </c>
      <c r="D57" s="1">
        <v>1.1736427875912199E-2</v>
      </c>
      <c r="E57" s="1" t="s">
        <v>12</v>
      </c>
      <c r="F57" s="1">
        <v>2</v>
      </c>
      <c r="G57" s="1">
        <v>0</v>
      </c>
      <c r="H57" s="1">
        <v>0</v>
      </c>
      <c r="I57" s="1">
        <v>11</v>
      </c>
      <c r="J57" s="1">
        <v>9</v>
      </c>
      <c r="K57" s="1">
        <v>14</v>
      </c>
    </row>
    <row r="58" spans="1:11" ht="15" x14ac:dyDescent="0.15">
      <c r="A58" s="1" t="s">
        <v>68</v>
      </c>
      <c r="B58" s="1">
        <v>3.6223269692726401</v>
      </c>
      <c r="C58" s="1">
        <v>1.1449737858318699E-3</v>
      </c>
      <c r="D58" s="1">
        <v>1.05316958138229E-2</v>
      </c>
      <c r="E58" s="1" t="s">
        <v>16</v>
      </c>
      <c r="F58" s="1">
        <v>16</v>
      </c>
      <c r="G58" s="1">
        <v>27</v>
      </c>
      <c r="H58" s="1">
        <v>27</v>
      </c>
      <c r="I58" s="1">
        <v>4</v>
      </c>
      <c r="J58" s="1">
        <v>0</v>
      </c>
      <c r="K58" s="1">
        <v>0</v>
      </c>
    </row>
    <row r="59" spans="1:11" ht="15" x14ac:dyDescent="0.15">
      <c r="A59" s="1" t="s">
        <v>69</v>
      </c>
      <c r="B59" s="1">
        <v>4.5221528118003498</v>
      </c>
      <c r="C59" s="1">
        <v>1.0842720406147399E-3</v>
      </c>
      <c r="D59" s="1">
        <v>1.0064015940615E-2</v>
      </c>
      <c r="E59" s="1" t="s">
        <v>16</v>
      </c>
      <c r="F59" s="1">
        <v>25</v>
      </c>
      <c r="G59" s="1">
        <v>37</v>
      </c>
      <c r="H59" s="1">
        <v>5</v>
      </c>
      <c r="I59" s="1">
        <v>0</v>
      </c>
      <c r="J59" s="1">
        <v>2</v>
      </c>
      <c r="K59" s="1">
        <v>0</v>
      </c>
    </row>
    <row r="60" spans="1:11" ht="15" x14ac:dyDescent="0.15">
      <c r="A60" s="1" t="s">
        <v>70</v>
      </c>
      <c r="B60" s="1">
        <v>-1.3448762112664701</v>
      </c>
      <c r="C60" s="1">
        <v>9.6730083266419198E-4</v>
      </c>
      <c r="D60" s="1">
        <v>9.0606802766067893E-3</v>
      </c>
      <c r="E60" s="1" t="s">
        <v>12</v>
      </c>
      <c r="F60" s="1">
        <v>61</v>
      </c>
      <c r="G60" s="1">
        <v>60</v>
      </c>
      <c r="H60" s="1">
        <v>31</v>
      </c>
      <c r="I60" s="1">
        <v>77</v>
      </c>
      <c r="J60" s="1">
        <v>104</v>
      </c>
      <c r="K60" s="1">
        <v>96</v>
      </c>
    </row>
    <row r="61" spans="1:11" ht="15" x14ac:dyDescent="0.15">
      <c r="A61" s="1" t="s">
        <v>71</v>
      </c>
      <c r="B61" s="1">
        <v>1.5296122669358201</v>
      </c>
      <c r="C61" s="1">
        <v>8.09333448995582E-4</v>
      </c>
      <c r="D61" s="1">
        <v>7.7227051534999001E-3</v>
      </c>
      <c r="E61" s="1" t="s">
        <v>16</v>
      </c>
      <c r="F61" s="1">
        <v>133</v>
      </c>
      <c r="G61" s="1">
        <v>102</v>
      </c>
      <c r="H61" s="1">
        <v>241</v>
      </c>
      <c r="I61" s="1">
        <v>36</v>
      </c>
      <c r="J61" s="1">
        <v>42</v>
      </c>
      <c r="K61" s="1">
        <v>47</v>
      </c>
    </row>
    <row r="62" spans="1:11" ht="15" x14ac:dyDescent="0.15">
      <c r="A62" s="1" t="s">
        <v>72</v>
      </c>
      <c r="B62" s="1">
        <v>-1.8532622725891801</v>
      </c>
      <c r="C62" s="1">
        <v>6.5246549506189704E-4</v>
      </c>
      <c r="D62" s="1">
        <v>6.3444501948399703E-3</v>
      </c>
      <c r="E62" s="1" t="s">
        <v>12</v>
      </c>
      <c r="F62" s="1">
        <v>17</v>
      </c>
      <c r="G62" s="1">
        <v>25</v>
      </c>
      <c r="H62" s="1">
        <v>8</v>
      </c>
      <c r="I62" s="1">
        <v>40</v>
      </c>
      <c r="J62" s="1">
        <v>40</v>
      </c>
      <c r="K62" s="1">
        <v>47</v>
      </c>
    </row>
    <row r="63" spans="1:11" ht="15" x14ac:dyDescent="0.15">
      <c r="A63" s="1" t="s">
        <v>73</v>
      </c>
      <c r="B63" s="1">
        <v>-1.00575316225943</v>
      </c>
      <c r="C63" s="1">
        <v>5.4941266345938497E-4</v>
      </c>
      <c r="D63" s="1">
        <v>5.4995130332552104E-3</v>
      </c>
      <c r="E63" s="1" t="s">
        <v>12</v>
      </c>
      <c r="F63" s="1">
        <v>25243</v>
      </c>
      <c r="G63" s="1">
        <v>23248</v>
      </c>
      <c r="H63" s="1">
        <v>29167</v>
      </c>
      <c r="I63" s="1">
        <v>41662</v>
      </c>
      <c r="J63" s="1">
        <v>36139</v>
      </c>
      <c r="K63" s="1">
        <v>36646</v>
      </c>
    </row>
    <row r="64" spans="1:11" ht="15" x14ac:dyDescent="0.15">
      <c r="A64" s="1" t="s">
        <v>74</v>
      </c>
      <c r="B64" s="1">
        <v>-2.3844835458393399</v>
      </c>
      <c r="C64" s="1">
        <v>5.3851753057454195E-4</v>
      </c>
      <c r="D64" s="1">
        <v>5.4438257298674003E-3</v>
      </c>
      <c r="E64" s="1" t="s">
        <v>12</v>
      </c>
      <c r="F64" s="1">
        <v>11</v>
      </c>
      <c r="G64" s="1">
        <v>8</v>
      </c>
      <c r="H64" s="1">
        <v>3</v>
      </c>
      <c r="I64" s="1">
        <v>31</v>
      </c>
      <c r="J64" s="1">
        <v>26</v>
      </c>
      <c r="K64" s="1">
        <v>25</v>
      </c>
    </row>
    <row r="65" spans="1:11" ht="15" x14ac:dyDescent="0.15">
      <c r="A65" s="1" t="s">
        <v>75</v>
      </c>
      <c r="B65" s="1">
        <v>-1.08715918742463</v>
      </c>
      <c r="C65" s="1">
        <v>4.98359359162064E-4</v>
      </c>
      <c r="D65" s="1">
        <v>5.0882490570446802E-3</v>
      </c>
      <c r="E65" s="1" t="s">
        <v>12</v>
      </c>
      <c r="F65" s="1">
        <v>156</v>
      </c>
      <c r="G65" s="1">
        <v>156</v>
      </c>
      <c r="H65" s="1">
        <v>118</v>
      </c>
      <c r="I65" s="1">
        <v>199</v>
      </c>
      <c r="J65" s="1">
        <v>218</v>
      </c>
      <c r="K65" s="1">
        <v>245</v>
      </c>
    </row>
    <row r="66" spans="1:11" ht="15" x14ac:dyDescent="0.15">
      <c r="A66" s="1" t="s">
        <v>76</v>
      </c>
      <c r="B66" s="1">
        <v>-5.8558745790281597</v>
      </c>
      <c r="C66" s="1">
        <v>4.8088533617540399E-4</v>
      </c>
      <c r="D66" s="1">
        <v>4.9594336185362397E-3</v>
      </c>
      <c r="E66" s="1" t="s">
        <v>12</v>
      </c>
      <c r="F66" s="1">
        <v>0</v>
      </c>
      <c r="G66" s="1">
        <v>0</v>
      </c>
      <c r="H66" s="1">
        <v>0</v>
      </c>
      <c r="I66" s="1">
        <v>9</v>
      </c>
      <c r="J66" s="1">
        <v>7</v>
      </c>
      <c r="K66" s="1">
        <v>7</v>
      </c>
    </row>
    <row r="67" spans="1:11" ht="15" x14ac:dyDescent="0.15">
      <c r="A67" s="1" t="s">
        <v>77</v>
      </c>
      <c r="B67" s="1">
        <v>-1.2102540199315399</v>
      </c>
      <c r="C67" s="1">
        <v>4.0647186904922E-4</v>
      </c>
      <c r="D67" s="1">
        <v>4.2347732479515697E-3</v>
      </c>
      <c r="E67" s="1" t="s">
        <v>12</v>
      </c>
      <c r="F67" s="1">
        <v>455</v>
      </c>
      <c r="G67" s="1">
        <v>630</v>
      </c>
      <c r="H67" s="1">
        <v>220</v>
      </c>
      <c r="I67" s="1">
        <v>783</v>
      </c>
      <c r="J67" s="1">
        <v>682</v>
      </c>
      <c r="K67" s="1">
        <v>633</v>
      </c>
    </row>
    <row r="68" spans="1:11" ht="15" x14ac:dyDescent="0.15">
      <c r="A68" s="1" t="s">
        <v>78</v>
      </c>
      <c r="B68" s="1">
        <v>-1.3965460396595499</v>
      </c>
      <c r="C68" s="1">
        <v>3.7882511157904999E-4</v>
      </c>
      <c r="D68" s="1">
        <v>3.9874272053836103E-3</v>
      </c>
      <c r="E68" s="1" t="s">
        <v>12</v>
      </c>
      <c r="F68" s="1">
        <v>55</v>
      </c>
      <c r="G68" s="1">
        <v>65</v>
      </c>
      <c r="H68" s="1">
        <v>39</v>
      </c>
      <c r="I68" s="1">
        <v>116</v>
      </c>
      <c r="J68" s="1">
        <v>94</v>
      </c>
      <c r="K68" s="1">
        <v>87</v>
      </c>
    </row>
    <row r="69" spans="1:11" ht="15" x14ac:dyDescent="0.15">
      <c r="A69" s="1" t="s">
        <v>79</v>
      </c>
      <c r="B69" s="1">
        <v>-1.3965460396595499</v>
      </c>
      <c r="C69" s="1">
        <v>3.7882511157904999E-4</v>
      </c>
      <c r="D69" s="1">
        <v>3.9874272053836103E-3</v>
      </c>
      <c r="E69" s="1" t="s">
        <v>12</v>
      </c>
      <c r="F69" s="1">
        <v>55</v>
      </c>
      <c r="G69" s="1">
        <v>65</v>
      </c>
      <c r="H69" s="1">
        <v>39</v>
      </c>
      <c r="I69" s="1">
        <v>116</v>
      </c>
      <c r="J69" s="1">
        <v>94</v>
      </c>
      <c r="K69" s="1">
        <v>87</v>
      </c>
    </row>
    <row r="70" spans="1:11" ht="15" x14ac:dyDescent="0.15">
      <c r="A70" s="1" t="s">
        <v>80</v>
      </c>
      <c r="B70" s="1">
        <v>1.2119641153554199</v>
      </c>
      <c r="C70" s="1">
        <v>3.3505473171658901E-4</v>
      </c>
      <c r="D70" s="1">
        <v>3.6392646923684899E-3</v>
      </c>
      <c r="E70" s="1" t="s">
        <v>16</v>
      </c>
      <c r="F70" s="1">
        <v>297</v>
      </c>
      <c r="G70" s="1">
        <v>272</v>
      </c>
      <c r="H70" s="1">
        <v>235</v>
      </c>
      <c r="I70" s="1">
        <v>92</v>
      </c>
      <c r="J70" s="1">
        <v>85</v>
      </c>
      <c r="K70" s="1">
        <v>74</v>
      </c>
    </row>
    <row r="71" spans="1:11" ht="15" x14ac:dyDescent="0.15">
      <c r="A71" s="1" t="s">
        <v>81</v>
      </c>
      <c r="B71" s="1">
        <v>-1.48785552273316</v>
      </c>
      <c r="C71" s="1">
        <v>3.2054136757583699E-4</v>
      </c>
      <c r="D71" s="1">
        <v>3.5190616805906398E-3</v>
      </c>
      <c r="E71" s="1" t="s">
        <v>12</v>
      </c>
      <c r="F71" s="1">
        <v>35</v>
      </c>
      <c r="G71" s="1">
        <v>41</v>
      </c>
      <c r="H71" s="1">
        <v>49</v>
      </c>
      <c r="I71" s="1">
        <v>69</v>
      </c>
      <c r="J71" s="1">
        <v>85</v>
      </c>
      <c r="K71" s="1">
        <v>104</v>
      </c>
    </row>
    <row r="72" spans="1:11" ht="15" x14ac:dyDescent="0.15">
      <c r="A72" s="1" t="s">
        <v>82</v>
      </c>
      <c r="B72" s="1">
        <v>-5.4996184934122496</v>
      </c>
      <c r="C72" s="1">
        <v>2.7720384338383598E-4</v>
      </c>
      <c r="D72" s="1">
        <v>3.11016619884502E-3</v>
      </c>
      <c r="E72" s="1" t="s">
        <v>12</v>
      </c>
      <c r="F72" s="1">
        <v>1</v>
      </c>
      <c r="G72" s="1">
        <v>0</v>
      </c>
      <c r="H72" s="1">
        <v>0</v>
      </c>
      <c r="I72" s="1">
        <v>14</v>
      </c>
      <c r="J72" s="1">
        <v>10</v>
      </c>
      <c r="K72" s="1">
        <v>11</v>
      </c>
    </row>
    <row r="73" spans="1:11" ht="15" x14ac:dyDescent="0.15">
      <c r="A73" s="1" t="s">
        <v>83</v>
      </c>
      <c r="B73" s="1">
        <v>-6.0958812646867697</v>
      </c>
      <c r="C73" s="1">
        <v>1.7283982727383E-4</v>
      </c>
      <c r="D73" s="1">
        <v>1.96077181829534E-3</v>
      </c>
      <c r="E73" s="1" t="s">
        <v>12</v>
      </c>
      <c r="F73" s="1">
        <v>0</v>
      </c>
      <c r="G73" s="1">
        <v>0</v>
      </c>
      <c r="H73" s="1">
        <v>0</v>
      </c>
      <c r="I73" s="1">
        <v>11</v>
      </c>
      <c r="J73" s="1">
        <v>10</v>
      </c>
      <c r="K73" s="1">
        <v>6</v>
      </c>
    </row>
    <row r="74" spans="1:11" ht="15" x14ac:dyDescent="0.15">
      <c r="A74" s="1" t="s">
        <v>84</v>
      </c>
      <c r="B74" s="1">
        <v>-6.0828382811744204</v>
      </c>
      <c r="C74" s="1">
        <v>1.67649286283898E-4</v>
      </c>
      <c r="D74" s="1">
        <v>1.92325754265011E-3</v>
      </c>
      <c r="E74" s="1" t="s">
        <v>12</v>
      </c>
      <c r="F74" s="1">
        <v>0</v>
      </c>
      <c r="G74" s="1">
        <v>0</v>
      </c>
      <c r="H74" s="1">
        <v>0</v>
      </c>
      <c r="I74" s="1">
        <v>10</v>
      </c>
      <c r="J74" s="1">
        <v>8</v>
      </c>
      <c r="K74" s="1">
        <v>9</v>
      </c>
    </row>
    <row r="75" spans="1:11" ht="15" x14ac:dyDescent="0.15">
      <c r="A75" s="1" t="s">
        <v>85</v>
      </c>
      <c r="B75" s="1">
        <v>-6.0828382811744204</v>
      </c>
      <c r="C75" s="1">
        <v>1.67649286283898E-4</v>
      </c>
      <c r="D75" s="1">
        <v>1.92325754265011E-3</v>
      </c>
      <c r="E75" s="1" t="s">
        <v>12</v>
      </c>
      <c r="F75" s="1">
        <v>0</v>
      </c>
      <c r="G75" s="1">
        <v>0</v>
      </c>
      <c r="H75" s="1">
        <v>0</v>
      </c>
      <c r="I75" s="1">
        <v>10</v>
      </c>
      <c r="J75" s="1">
        <v>8</v>
      </c>
      <c r="K75" s="1">
        <v>9</v>
      </c>
    </row>
    <row r="76" spans="1:11" ht="15" x14ac:dyDescent="0.15">
      <c r="A76" s="1" t="s">
        <v>86</v>
      </c>
      <c r="B76" s="1">
        <v>-6.1539475924826599</v>
      </c>
      <c r="C76" s="1">
        <v>1.40600152434443E-4</v>
      </c>
      <c r="D76" s="1">
        <v>1.65003167397203E-3</v>
      </c>
      <c r="E76" s="1" t="s">
        <v>12</v>
      </c>
      <c r="F76" s="1">
        <v>0</v>
      </c>
      <c r="G76" s="1">
        <v>0</v>
      </c>
      <c r="H76" s="1">
        <v>0</v>
      </c>
      <c r="I76" s="1">
        <v>14</v>
      </c>
      <c r="J76" s="1">
        <v>7</v>
      </c>
      <c r="K76" s="1">
        <v>7</v>
      </c>
    </row>
    <row r="77" spans="1:11" ht="15" x14ac:dyDescent="0.15">
      <c r="A77" s="1" t="s">
        <v>87</v>
      </c>
      <c r="B77" s="1">
        <v>-2.2904128743459502</v>
      </c>
      <c r="C77" s="1">
        <v>1.3837263530700901E-4</v>
      </c>
      <c r="D77" s="1">
        <v>1.64277279823786E-3</v>
      </c>
      <c r="E77" s="1" t="s">
        <v>12</v>
      </c>
      <c r="F77" s="1">
        <v>8</v>
      </c>
      <c r="G77" s="1">
        <v>11</v>
      </c>
      <c r="H77" s="1">
        <v>9</v>
      </c>
      <c r="I77" s="1">
        <v>29</v>
      </c>
      <c r="J77" s="1">
        <v>31</v>
      </c>
      <c r="K77" s="1">
        <v>39</v>
      </c>
    </row>
    <row r="78" spans="1:11" ht="15" x14ac:dyDescent="0.15">
      <c r="A78" s="1" t="s">
        <v>88</v>
      </c>
      <c r="B78" s="1">
        <v>-2.2904128743459502</v>
      </c>
      <c r="C78" s="1">
        <v>1.3837263530700901E-4</v>
      </c>
      <c r="D78" s="1">
        <v>1.64277279823786E-3</v>
      </c>
      <c r="E78" s="1" t="s">
        <v>12</v>
      </c>
      <c r="F78" s="1">
        <v>8</v>
      </c>
      <c r="G78" s="1">
        <v>11</v>
      </c>
      <c r="H78" s="1">
        <v>9</v>
      </c>
      <c r="I78" s="1">
        <v>29</v>
      </c>
      <c r="J78" s="1">
        <v>31</v>
      </c>
      <c r="K78" s="1">
        <v>39</v>
      </c>
    </row>
    <row r="79" spans="1:11" ht="15" x14ac:dyDescent="0.15">
      <c r="A79" s="1" t="s">
        <v>89</v>
      </c>
      <c r="B79" s="1">
        <v>-3.59079585643032</v>
      </c>
      <c r="C79" s="1">
        <v>1.19145960100373E-4</v>
      </c>
      <c r="D79" s="1">
        <v>1.4481907769342999E-3</v>
      </c>
      <c r="E79" s="1" t="s">
        <v>12</v>
      </c>
      <c r="F79" s="1">
        <v>5</v>
      </c>
      <c r="G79" s="1">
        <v>0</v>
      </c>
      <c r="H79" s="1">
        <v>2</v>
      </c>
      <c r="I79" s="1">
        <v>18</v>
      </c>
      <c r="J79" s="1">
        <v>17</v>
      </c>
      <c r="K79" s="1">
        <v>29</v>
      </c>
    </row>
    <row r="80" spans="1:11" ht="15" x14ac:dyDescent="0.15">
      <c r="A80" s="1" t="s">
        <v>90</v>
      </c>
      <c r="B80" s="1">
        <v>-4.1349033628339003</v>
      </c>
      <c r="C80" s="1">
        <v>1.18410502448377E-4</v>
      </c>
      <c r="D80" s="1">
        <v>1.4481907769342999E-3</v>
      </c>
      <c r="E80" s="1" t="s">
        <v>12</v>
      </c>
      <c r="F80" s="1">
        <v>2</v>
      </c>
      <c r="G80" s="1">
        <v>2</v>
      </c>
      <c r="H80" s="1">
        <v>0</v>
      </c>
      <c r="I80" s="1">
        <v>15</v>
      </c>
      <c r="J80" s="1">
        <v>15</v>
      </c>
      <c r="K80" s="1">
        <v>20</v>
      </c>
    </row>
    <row r="81" spans="1:11" ht="15" x14ac:dyDescent="0.15">
      <c r="A81" s="1" t="s">
        <v>91</v>
      </c>
      <c r="B81" s="1">
        <v>-4.1349033628339003</v>
      </c>
      <c r="C81" s="1">
        <v>1.18410502448377E-4</v>
      </c>
      <c r="D81" s="1">
        <v>1.4481907769342999E-3</v>
      </c>
      <c r="E81" s="1" t="s">
        <v>12</v>
      </c>
      <c r="F81" s="1">
        <v>2</v>
      </c>
      <c r="G81" s="1">
        <v>2</v>
      </c>
      <c r="H81" s="1">
        <v>0</v>
      </c>
      <c r="I81" s="1">
        <v>15</v>
      </c>
      <c r="J81" s="1">
        <v>15</v>
      </c>
      <c r="K81" s="1">
        <v>20</v>
      </c>
    </row>
    <row r="82" spans="1:11" ht="15" x14ac:dyDescent="0.15">
      <c r="A82" s="1" t="s">
        <v>92</v>
      </c>
      <c r="B82" s="1">
        <v>-5.7656261706940102</v>
      </c>
      <c r="C82" s="2">
        <v>8.7926980762961104E-5</v>
      </c>
      <c r="D82" s="1">
        <v>1.10831416492572E-3</v>
      </c>
      <c r="E82" s="1" t="s">
        <v>12</v>
      </c>
      <c r="F82" s="1">
        <v>0</v>
      </c>
      <c r="G82" s="1">
        <v>1</v>
      </c>
      <c r="H82" s="1">
        <v>0</v>
      </c>
      <c r="I82" s="1">
        <v>17</v>
      </c>
      <c r="J82" s="1">
        <v>13</v>
      </c>
      <c r="K82" s="1">
        <v>12</v>
      </c>
    </row>
    <row r="83" spans="1:11" ht="15" x14ac:dyDescent="0.15">
      <c r="A83" s="1" t="s">
        <v>93</v>
      </c>
      <c r="B83" s="1">
        <v>-1.10380137441849</v>
      </c>
      <c r="C83" s="2">
        <v>6.2331677114661104E-5</v>
      </c>
      <c r="D83" s="1">
        <v>8.0557775106416402E-4</v>
      </c>
      <c r="E83" s="1" t="s">
        <v>12</v>
      </c>
      <c r="F83" s="1">
        <v>1408</v>
      </c>
      <c r="G83" s="1">
        <v>1307</v>
      </c>
      <c r="H83" s="1">
        <v>1389</v>
      </c>
      <c r="I83" s="1">
        <v>2204</v>
      </c>
      <c r="J83" s="1">
        <v>2107</v>
      </c>
      <c r="K83" s="1">
        <v>2135</v>
      </c>
    </row>
    <row r="84" spans="1:11" ht="15" x14ac:dyDescent="0.15">
      <c r="A84" s="1" t="s">
        <v>94</v>
      </c>
      <c r="B84" s="1">
        <v>-1.1464164410130899</v>
      </c>
      <c r="C84" s="2">
        <v>5.8939429708042599E-5</v>
      </c>
      <c r="D84" s="1">
        <v>7.7150202220399404E-4</v>
      </c>
      <c r="E84" s="1" t="s">
        <v>12</v>
      </c>
      <c r="F84" s="1">
        <v>267</v>
      </c>
      <c r="G84" s="1">
        <v>298</v>
      </c>
      <c r="H84" s="1">
        <v>279</v>
      </c>
      <c r="I84" s="1">
        <v>400</v>
      </c>
      <c r="J84" s="1">
        <v>495</v>
      </c>
      <c r="K84" s="1">
        <v>464</v>
      </c>
    </row>
    <row r="85" spans="1:11" ht="15" x14ac:dyDescent="0.15">
      <c r="A85" s="1" t="s">
        <v>95</v>
      </c>
      <c r="B85" s="1">
        <v>-1.20225283569129</v>
      </c>
      <c r="C85" s="2">
        <v>5.5489509377708901E-5</v>
      </c>
      <c r="D85" s="1">
        <v>7.4545775098211497E-4</v>
      </c>
      <c r="E85" s="1" t="s">
        <v>12</v>
      </c>
      <c r="F85" s="1">
        <v>272</v>
      </c>
      <c r="G85" s="1">
        <v>300</v>
      </c>
      <c r="H85" s="1">
        <v>186</v>
      </c>
      <c r="I85" s="1">
        <v>443</v>
      </c>
      <c r="J85" s="1">
        <v>397</v>
      </c>
      <c r="K85" s="1">
        <v>405</v>
      </c>
    </row>
    <row r="86" spans="1:11" ht="15" x14ac:dyDescent="0.15">
      <c r="A86" s="1" t="s">
        <v>96</v>
      </c>
      <c r="B86" s="1">
        <v>2.38729228414523</v>
      </c>
      <c r="C86" s="2">
        <v>4.8368075339204901E-5</v>
      </c>
      <c r="D86" s="1">
        <v>6.67348715153084E-4</v>
      </c>
      <c r="E86" s="1" t="s">
        <v>16</v>
      </c>
      <c r="F86" s="1">
        <v>69</v>
      </c>
      <c r="G86" s="1">
        <v>99</v>
      </c>
      <c r="H86" s="1">
        <v>35</v>
      </c>
      <c r="I86" s="1">
        <v>9</v>
      </c>
      <c r="J86" s="1">
        <v>12</v>
      </c>
      <c r="K86" s="1">
        <v>6</v>
      </c>
    </row>
    <row r="87" spans="1:11" ht="15" x14ac:dyDescent="0.15">
      <c r="A87" s="1" t="s">
        <v>97</v>
      </c>
      <c r="B87" s="1">
        <v>-1.27713546476044</v>
      </c>
      <c r="C87" s="2">
        <v>2.5625732324960699E-5</v>
      </c>
      <c r="D87" s="1">
        <v>3.7376961005406898E-4</v>
      </c>
      <c r="E87" s="1" t="s">
        <v>12</v>
      </c>
      <c r="F87" s="1">
        <v>814</v>
      </c>
      <c r="G87" s="1">
        <v>765</v>
      </c>
      <c r="H87" s="1">
        <v>1076</v>
      </c>
      <c r="I87" s="1">
        <v>1445</v>
      </c>
      <c r="J87" s="1">
        <v>1598</v>
      </c>
      <c r="K87" s="1">
        <v>1731</v>
      </c>
    </row>
    <row r="88" spans="1:11" ht="15" x14ac:dyDescent="0.15">
      <c r="A88" s="1" t="s">
        <v>98</v>
      </c>
      <c r="B88" s="1">
        <v>-1.27713546476044</v>
      </c>
      <c r="C88" s="2">
        <v>2.5625732324960699E-5</v>
      </c>
      <c r="D88" s="1">
        <v>3.7376961005406898E-4</v>
      </c>
      <c r="E88" s="1" t="s">
        <v>12</v>
      </c>
      <c r="F88" s="1">
        <v>814</v>
      </c>
      <c r="G88" s="1">
        <v>765</v>
      </c>
      <c r="H88" s="1">
        <v>1076</v>
      </c>
      <c r="I88" s="1">
        <v>1445</v>
      </c>
      <c r="J88" s="1">
        <v>1598</v>
      </c>
      <c r="K88" s="1">
        <v>1731</v>
      </c>
    </row>
    <row r="89" spans="1:11" ht="15" x14ac:dyDescent="0.15">
      <c r="A89" s="1" t="s">
        <v>99</v>
      </c>
      <c r="B89" s="1">
        <v>-3.0366026606159799</v>
      </c>
      <c r="C89" s="2">
        <v>1.3178562259421999E-5</v>
      </c>
      <c r="D89" s="1">
        <v>1.9787223627749801E-4</v>
      </c>
      <c r="E89" s="1" t="s">
        <v>12</v>
      </c>
      <c r="F89" s="1">
        <v>8</v>
      </c>
      <c r="G89" s="1">
        <v>10</v>
      </c>
      <c r="H89" s="1">
        <v>2</v>
      </c>
      <c r="I89" s="1">
        <v>60</v>
      </c>
      <c r="J89" s="1">
        <v>27</v>
      </c>
      <c r="K89" s="1">
        <v>26</v>
      </c>
    </row>
    <row r="90" spans="1:11" ht="15" x14ac:dyDescent="0.15">
      <c r="A90" s="1" t="s">
        <v>100</v>
      </c>
      <c r="B90" s="1">
        <v>-3.0366026606159799</v>
      </c>
      <c r="C90" s="2">
        <v>1.3178562259421999E-5</v>
      </c>
      <c r="D90" s="1">
        <v>1.9787223627749801E-4</v>
      </c>
      <c r="E90" s="1" t="s">
        <v>12</v>
      </c>
      <c r="F90" s="1">
        <v>8</v>
      </c>
      <c r="G90" s="1">
        <v>10</v>
      </c>
      <c r="H90" s="1">
        <v>2</v>
      </c>
      <c r="I90" s="1">
        <v>60</v>
      </c>
      <c r="J90" s="1">
        <v>27</v>
      </c>
      <c r="K90" s="1">
        <v>26</v>
      </c>
    </row>
    <row r="91" spans="1:11" ht="15" x14ac:dyDescent="0.15">
      <c r="A91" s="1" t="s">
        <v>101</v>
      </c>
      <c r="B91" s="1">
        <v>-2.7043243982060798</v>
      </c>
      <c r="C91" s="2">
        <v>3.5369170896117899E-6</v>
      </c>
      <c r="D91" s="2">
        <v>5.4715035583236899E-5</v>
      </c>
      <c r="E91" s="1" t="s">
        <v>12</v>
      </c>
      <c r="F91" s="1">
        <v>7</v>
      </c>
      <c r="G91" s="1">
        <v>12</v>
      </c>
      <c r="H91" s="1">
        <v>7</v>
      </c>
      <c r="I91" s="1">
        <v>36</v>
      </c>
      <c r="J91" s="1">
        <v>38</v>
      </c>
      <c r="K91" s="1">
        <v>47</v>
      </c>
    </row>
    <row r="92" spans="1:11" ht="15" x14ac:dyDescent="0.15">
      <c r="A92" s="1" t="s">
        <v>102</v>
      </c>
      <c r="B92" s="1">
        <v>-3.0308607768133902</v>
      </c>
      <c r="C92" s="2">
        <v>2.9413907597619099E-6</v>
      </c>
      <c r="D92" s="2">
        <v>4.6202461011029403E-5</v>
      </c>
      <c r="E92" s="1" t="s">
        <v>12</v>
      </c>
      <c r="F92" s="1">
        <v>7</v>
      </c>
      <c r="G92" s="1">
        <v>8</v>
      </c>
      <c r="H92" s="1">
        <v>4</v>
      </c>
      <c r="I92" s="1">
        <v>38</v>
      </c>
      <c r="J92" s="1">
        <v>46</v>
      </c>
      <c r="K92" s="1">
        <v>26</v>
      </c>
    </row>
    <row r="93" spans="1:11" ht="15" x14ac:dyDescent="0.15">
      <c r="A93" s="1" t="s">
        <v>103</v>
      </c>
      <c r="B93" s="1">
        <v>-1.5038002408315301</v>
      </c>
      <c r="C93" s="2">
        <v>2.1715083413490902E-6</v>
      </c>
      <c r="D93" s="2">
        <v>3.4642344008084698E-5</v>
      </c>
      <c r="E93" s="1" t="s">
        <v>12</v>
      </c>
      <c r="F93" s="1">
        <v>4710</v>
      </c>
      <c r="G93" s="1">
        <v>4885</v>
      </c>
      <c r="H93" s="1">
        <v>3064</v>
      </c>
      <c r="I93" s="1">
        <v>11272</v>
      </c>
      <c r="J93" s="1">
        <v>7186</v>
      </c>
      <c r="K93" s="1">
        <v>6968</v>
      </c>
    </row>
    <row r="94" spans="1:11" ht="15" x14ac:dyDescent="0.15">
      <c r="A94" s="1" t="s">
        <v>104</v>
      </c>
      <c r="B94" s="1">
        <v>2.72377406453431</v>
      </c>
      <c r="C94" s="2">
        <v>1.5757215956374E-6</v>
      </c>
      <c r="D94" s="2">
        <v>2.5536694430885399E-5</v>
      </c>
      <c r="E94" s="1" t="s">
        <v>16</v>
      </c>
      <c r="F94" s="1">
        <v>94</v>
      </c>
      <c r="G94" s="1">
        <v>174</v>
      </c>
      <c r="H94" s="1">
        <v>42</v>
      </c>
      <c r="I94" s="1">
        <v>11</v>
      </c>
      <c r="J94" s="1">
        <v>14</v>
      </c>
      <c r="K94" s="1">
        <v>7</v>
      </c>
    </row>
    <row r="95" spans="1:11" ht="15" x14ac:dyDescent="0.15">
      <c r="A95" s="1" t="s">
        <v>105</v>
      </c>
      <c r="B95" s="1">
        <v>-2.1333558517950801</v>
      </c>
      <c r="C95" s="2">
        <v>1.49107396726689E-6</v>
      </c>
      <c r="D95" s="2">
        <v>2.4554621299669301E-5</v>
      </c>
      <c r="E95" s="1" t="s">
        <v>12</v>
      </c>
      <c r="F95" s="1">
        <v>22</v>
      </c>
      <c r="G95" s="1">
        <v>24</v>
      </c>
      <c r="H95" s="1">
        <v>39</v>
      </c>
      <c r="I95" s="1">
        <v>87</v>
      </c>
      <c r="J95" s="1">
        <v>84</v>
      </c>
      <c r="K95" s="1">
        <v>105</v>
      </c>
    </row>
    <row r="96" spans="1:11" ht="15" x14ac:dyDescent="0.15">
      <c r="A96" s="1" t="s">
        <v>106</v>
      </c>
      <c r="B96" s="1">
        <v>-2.27108481145329</v>
      </c>
      <c r="C96" s="2">
        <v>1.3801337490334699E-6</v>
      </c>
      <c r="D96" s="2">
        <v>2.34852759627195E-5</v>
      </c>
      <c r="E96" s="1" t="s">
        <v>12</v>
      </c>
      <c r="F96" s="1">
        <v>28</v>
      </c>
      <c r="G96" s="1">
        <v>34</v>
      </c>
      <c r="H96" s="1">
        <v>10</v>
      </c>
      <c r="I96" s="1">
        <v>80</v>
      </c>
      <c r="J96" s="1">
        <v>74</v>
      </c>
      <c r="K96" s="1">
        <v>91</v>
      </c>
    </row>
    <row r="97" spans="1:11" ht="15" x14ac:dyDescent="0.15">
      <c r="A97" s="1" t="s">
        <v>107</v>
      </c>
      <c r="B97" s="1">
        <v>-1.4723775971494899</v>
      </c>
      <c r="C97" s="2">
        <v>8.7521427726127104E-7</v>
      </c>
      <c r="D97" s="2">
        <v>1.51456572387077E-5</v>
      </c>
      <c r="E97" s="1" t="s">
        <v>12</v>
      </c>
      <c r="F97" s="1">
        <v>799</v>
      </c>
      <c r="G97" s="1">
        <v>712</v>
      </c>
      <c r="H97" s="1">
        <v>738</v>
      </c>
      <c r="I97" s="1">
        <v>1564</v>
      </c>
      <c r="J97" s="1">
        <v>1744</v>
      </c>
      <c r="K97" s="1">
        <v>1232</v>
      </c>
    </row>
    <row r="98" spans="1:11" ht="15" x14ac:dyDescent="0.15">
      <c r="A98" s="1" t="s">
        <v>108</v>
      </c>
      <c r="B98" s="1">
        <v>-1.4723775971494899</v>
      </c>
      <c r="C98" s="2">
        <v>8.7521427726127104E-7</v>
      </c>
      <c r="D98" s="2">
        <v>1.51456572387077E-5</v>
      </c>
      <c r="E98" s="1" t="s">
        <v>12</v>
      </c>
      <c r="F98" s="1">
        <v>799</v>
      </c>
      <c r="G98" s="1">
        <v>712</v>
      </c>
      <c r="H98" s="1">
        <v>738</v>
      </c>
      <c r="I98" s="1">
        <v>1564</v>
      </c>
      <c r="J98" s="1">
        <v>1744</v>
      </c>
      <c r="K98" s="1">
        <v>1232</v>
      </c>
    </row>
    <row r="99" spans="1:11" ht="15" x14ac:dyDescent="0.15">
      <c r="A99" s="1" t="s">
        <v>109</v>
      </c>
      <c r="B99" s="1">
        <v>-1.4723775971494899</v>
      </c>
      <c r="C99" s="2">
        <v>8.7521427726127104E-7</v>
      </c>
      <c r="D99" s="2">
        <v>1.51456572387077E-5</v>
      </c>
      <c r="E99" s="1" t="s">
        <v>12</v>
      </c>
      <c r="F99" s="1">
        <v>799</v>
      </c>
      <c r="G99" s="1">
        <v>712</v>
      </c>
      <c r="H99" s="1">
        <v>738</v>
      </c>
      <c r="I99" s="1">
        <v>1564</v>
      </c>
      <c r="J99" s="1">
        <v>1744</v>
      </c>
      <c r="K99" s="1">
        <v>1232</v>
      </c>
    </row>
    <row r="100" spans="1:11" ht="15" x14ac:dyDescent="0.15">
      <c r="A100" s="1" t="s">
        <v>110</v>
      </c>
      <c r="B100" s="1">
        <v>-1.4723775971494899</v>
      </c>
      <c r="C100" s="2">
        <v>8.7521427726127104E-7</v>
      </c>
      <c r="D100" s="2">
        <v>1.51456572387077E-5</v>
      </c>
      <c r="E100" s="1" t="s">
        <v>12</v>
      </c>
      <c r="F100" s="1">
        <v>799</v>
      </c>
      <c r="G100" s="1">
        <v>712</v>
      </c>
      <c r="H100" s="1">
        <v>738</v>
      </c>
      <c r="I100" s="1">
        <v>1564</v>
      </c>
      <c r="J100" s="1">
        <v>1744</v>
      </c>
      <c r="K100" s="1">
        <v>1232</v>
      </c>
    </row>
    <row r="101" spans="1:11" ht="15" x14ac:dyDescent="0.15">
      <c r="A101" s="1" t="s">
        <v>111</v>
      </c>
      <c r="B101" s="1">
        <v>-1.4723775971494899</v>
      </c>
      <c r="C101" s="2">
        <v>8.7521427726127104E-7</v>
      </c>
      <c r="D101" s="2">
        <v>1.51456572387077E-5</v>
      </c>
      <c r="E101" s="1" t="s">
        <v>12</v>
      </c>
      <c r="F101" s="1">
        <v>799</v>
      </c>
      <c r="G101" s="1">
        <v>712</v>
      </c>
      <c r="H101" s="1">
        <v>738</v>
      </c>
      <c r="I101" s="1">
        <v>1564</v>
      </c>
      <c r="J101" s="1">
        <v>1744</v>
      </c>
      <c r="K101" s="1">
        <v>1232</v>
      </c>
    </row>
    <row r="102" spans="1:11" ht="15" x14ac:dyDescent="0.15">
      <c r="A102" s="1" t="s">
        <v>112</v>
      </c>
      <c r="B102" s="1">
        <v>2.3321155639801798</v>
      </c>
      <c r="C102" s="2">
        <v>8.2548931751392197E-7</v>
      </c>
      <c r="D102" s="2">
        <v>1.51456572387077E-5</v>
      </c>
      <c r="E102" s="1" t="s">
        <v>16</v>
      </c>
      <c r="F102" s="1">
        <v>100</v>
      </c>
      <c r="G102" s="1">
        <v>94</v>
      </c>
      <c r="H102" s="1">
        <v>115</v>
      </c>
      <c r="I102" s="1">
        <v>15</v>
      </c>
      <c r="J102" s="1">
        <v>17</v>
      </c>
      <c r="K102" s="1">
        <v>13</v>
      </c>
    </row>
    <row r="103" spans="1:11" ht="15" x14ac:dyDescent="0.15">
      <c r="A103" s="1" t="s">
        <v>113</v>
      </c>
      <c r="B103" s="1">
        <v>-1.3369044137113799</v>
      </c>
      <c r="C103" s="2">
        <v>6.1863294017642897E-7</v>
      </c>
      <c r="D103" s="2">
        <v>1.2146619844618001E-5</v>
      </c>
      <c r="E103" s="1" t="s">
        <v>12</v>
      </c>
      <c r="F103" s="1">
        <v>1326</v>
      </c>
      <c r="G103" s="1">
        <v>1486</v>
      </c>
      <c r="H103" s="1">
        <v>1496</v>
      </c>
      <c r="I103" s="1">
        <v>2420</v>
      </c>
      <c r="J103" s="1">
        <v>2899</v>
      </c>
      <c r="K103" s="1">
        <v>2610</v>
      </c>
    </row>
    <row r="104" spans="1:11" ht="15" x14ac:dyDescent="0.15">
      <c r="A104" s="1" t="s">
        <v>114</v>
      </c>
      <c r="B104" s="1">
        <v>2.69233425703246</v>
      </c>
      <c r="C104" s="2">
        <v>3.24629842971307E-7</v>
      </c>
      <c r="D104" s="2">
        <v>6.4989621504647899E-6</v>
      </c>
      <c r="E104" s="1" t="s">
        <v>16</v>
      </c>
      <c r="F104" s="1">
        <v>66</v>
      </c>
      <c r="G104" s="1">
        <v>93</v>
      </c>
      <c r="H104" s="1">
        <v>97</v>
      </c>
      <c r="I104" s="1">
        <v>7</v>
      </c>
      <c r="J104" s="1">
        <v>9</v>
      </c>
      <c r="K104" s="1">
        <v>13</v>
      </c>
    </row>
    <row r="105" spans="1:11" ht="15" x14ac:dyDescent="0.15">
      <c r="A105" s="1" t="s">
        <v>115</v>
      </c>
      <c r="B105" s="1">
        <v>1.92956984115805</v>
      </c>
      <c r="C105" s="2">
        <v>2.9540522792506201E-7</v>
      </c>
      <c r="D105" s="2">
        <v>6.0321747542297604E-6</v>
      </c>
      <c r="E105" s="1" t="s">
        <v>16</v>
      </c>
      <c r="F105" s="1">
        <v>497</v>
      </c>
      <c r="G105" s="1">
        <v>722</v>
      </c>
      <c r="H105" s="1">
        <v>232</v>
      </c>
      <c r="I105" s="1">
        <v>91</v>
      </c>
      <c r="J105" s="1">
        <v>97</v>
      </c>
      <c r="K105" s="1">
        <v>76</v>
      </c>
    </row>
    <row r="106" spans="1:11" ht="15" x14ac:dyDescent="0.15">
      <c r="A106" s="1" t="s">
        <v>116</v>
      </c>
      <c r="B106" s="1">
        <v>1.92956984115805</v>
      </c>
      <c r="C106" s="2">
        <v>2.9540522792506201E-7</v>
      </c>
      <c r="D106" s="2">
        <v>6.0321747542297604E-6</v>
      </c>
      <c r="E106" s="1" t="s">
        <v>16</v>
      </c>
      <c r="F106" s="1">
        <v>497</v>
      </c>
      <c r="G106" s="1">
        <v>722</v>
      </c>
      <c r="H106" s="1">
        <v>232</v>
      </c>
      <c r="I106" s="1">
        <v>91</v>
      </c>
      <c r="J106" s="1">
        <v>97</v>
      </c>
      <c r="K106" s="1">
        <v>76</v>
      </c>
    </row>
    <row r="107" spans="1:11" ht="15" x14ac:dyDescent="0.15">
      <c r="A107" s="1" t="s">
        <v>117</v>
      </c>
      <c r="B107" s="1">
        <v>1.92956984115805</v>
      </c>
      <c r="C107" s="2">
        <v>2.9540522792506201E-7</v>
      </c>
      <c r="D107" s="2">
        <v>6.0321747542297604E-6</v>
      </c>
      <c r="E107" s="1" t="s">
        <v>16</v>
      </c>
      <c r="F107" s="1">
        <v>497</v>
      </c>
      <c r="G107" s="1">
        <v>722</v>
      </c>
      <c r="H107" s="1">
        <v>232</v>
      </c>
      <c r="I107" s="1">
        <v>91</v>
      </c>
      <c r="J107" s="1">
        <v>97</v>
      </c>
      <c r="K107" s="1">
        <v>76</v>
      </c>
    </row>
    <row r="108" spans="1:11" ht="15" x14ac:dyDescent="0.15">
      <c r="A108" s="1" t="s">
        <v>118</v>
      </c>
      <c r="B108" s="1">
        <v>-3.09188956034368</v>
      </c>
      <c r="C108" s="2">
        <v>1.6031577861680101E-7</v>
      </c>
      <c r="D108" s="2">
        <v>3.4826044673990301E-6</v>
      </c>
      <c r="E108" s="1" t="s">
        <v>12</v>
      </c>
      <c r="F108" s="1">
        <v>11</v>
      </c>
      <c r="G108" s="1">
        <v>16</v>
      </c>
      <c r="H108" s="1">
        <v>2</v>
      </c>
      <c r="I108" s="1">
        <v>66</v>
      </c>
      <c r="J108" s="1">
        <v>52</v>
      </c>
      <c r="K108" s="1">
        <v>53</v>
      </c>
    </row>
    <row r="109" spans="1:11" ht="15" x14ac:dyDescent="0.15">
      <c r="A109" s="1" t="s">
        <v>119</v>
      </c>
      <c r="B109" s="1">
        <v>-2.9606058409395999</v>
      </c>
      <c r="C109" s="2">
        <v>1.43495669175101E-7</v>
      </c>
      <c r="D109" s="2">
        <v>3.1849799614734398E-6</v>
      </c>
      <c r="E109" s="1" t="s">
        <v>12</v>
      </c>
      <c r="F109" s="1">
        <v>9</v>
      </c>
      <c r="G109" s="1">
        <v>6</v>
      </c>
      <c r="H109" s="1">
        <v>13</v>
      </c>
      <c r="I109" s="1">
        <v>56</v>
      </c>
      <c r="J109" s="1">
        <v>55</v>
      </c>
      <c r="K109" s="1">
        <v>50</v>
      </c>
    </row>
    <row r="110" spans="1:11" ht="15" x14ac:dyDescent="0.15">
      <c r="A110" s="1" t="s">
        <v>120</v>
      </c>
      <c r="B110" s="1">
        <v>-2.9606058409395999</v>
      </c>
      <c r="C110" s="2">
        <v>1.43495669175101E-7</v>
      </c>
      <c r="D110" s="2">
        <v>3.1849799614734398E-6</v>
      </c>
      <c r="E110" s="1" t="s">
        <v>12</v>
      </c>
      <c r="F110" s="1">
        <v>9</v>
      </c>
      <c r="G110" s="1">
        <v>6</v>
      </c>
      <c r="H110" s="1">
        <v>13</v>
      </c>
      <c r="I110" s="1">
        <v>56</v>
      </c>
      <c r="J110" s="1">
        <v>55</v>
      </c>
      <c r="K110" s="1">
        <v>50</v>
      </c>
    </row>
    <row r="111" spans="1:11" ht="15" x14ac:dyDescent="0.15">
      <c r="A111" s="1" t="s">
        <v>121</v>
      </c>
      <c r="B111" s="1">
        <v>-4.6879964462901702</v>
      </c>
      <c r="C111" s="2">
        <v>1.3875085478729999E-7</v>
      </c>
      <c r="D111" s="2">
        <v>3.1849799614734398E-6</v>
      </c>
      <c r="E111" s="1" t="s">
        <v>12</v>
      </c>
      <c r="F111" s="1">
        <v>2</v>
      </c>
      <c r="G111" s="1">
        <v>2</v>
      </c>
      <c r="H111" s="1">
        <v>1</v>
      </c>
      <c r="I111" s="1">
        <v>30</v>
      </c>
      <c r="J111" s="1">
        <v>37</v>
      </c>
      <c r="K111" s="1">
        <v>25</v>
      </c>
    </row>
    <row r="112" spans="1:11" ht="15" x14ac:dyDescent="0.15">
      <c r="A112" s="1" t="s">
        <v>122</v>
      </c>
      <c r="B112" s="1">
        <v>-2.4265614355128</v>
      </c>
      <c r="C112" s="2">
        <v>8.2106984859058105E-8</v>
      </c>
      <c r="D112" s="2">
        <v>1.9959817033594802E-6</v>
      </c>
      <c r="E112" s="1" t="s">
        <v>12</v>
      </c>
      <c r="F112" s="1">
        <v>22</v>
      </c>
      <c r="G112" s="1">
        <v>17</v>
      </c>
      <c r="H112" s="1">
        <v>27</v>
      </c>
      <c r="I112" s="1">
        <v>94</v>
      </c>
      <c r="J112" s="1">
        <v>84</v>
      </c>
      <c r="K112" s="1">
        <v>83</v>
      </c>
    </row>
    <row r="113" spans="1:11" ht="15" x14ac:dyDescent="0.15">
      <c r="A113" s="1" t="s">
        <v>123</v>
      </c>
      <c r="B113" s="1">
        <v>1.6003649518134799</v>
      </c>
      <c r="C113" s="2">
        <v>2.6804738530110299E-8</v>
      </c>
      <c r="D113" s="2">
        <v>6.6750336681079497E-7</v>
      </c>
      <c r="E113" s="1" t="s">
        <v>16</v>
      </c>
      <c r="F113" s="1">
        <v>801</v>
      </c>
      <c r="G113" s="1">
        <v>981</v>
      </c>
      <c r="H113" s="1">
        <v>917</v>
      </c>
      <c r="I113" s="1">
        <v>170</v>
      </c>
      <c r="J113" s="1">
        <v>226</v>
      </c>
      <c r="K113" s="1">
        <v>254</v>
      </c>
    </row>
    <row r="114" spans="1:11" ht="15" x14ac:dyDescent="0.15">
      <c r="A114" s="1" t="s">
        <v>124</v>
      </c>
      <c r="B114" s="1">
        <v>-7.7032897772222801</v>
      </c>
      <c r="C114" s="2">
        <v>1.39981871041431E-8</v>
      </c>
      <c r="D114" s="2">
        <v>3.5730372583325301E-7</v>
      </c>
      <c r="E114" s="1" t="s">
        <v>12</v>
      </c>
      <c r="F114" s="1">
        <v>0</v>
      </c>
      <c r="G114" s="1">
        <v>0</v>
      </c>
      <c r="H114" s="1">
        <v>0</v>
      </c>
      <c r="I114" s="1">
        <v>20</v>
      </c>
      <c r="J114" s="1">
        <v>31</v>
      </c>
      <c r="K114" s="1">
        <v>33</v>
      </c>
    </row>
    <row r="115" spans="1:11" ht="15" x14ac:dyDescent="0.15">
      <c r="A115" s="1" t="s">
        <v>125</v>
      </c>
      <c r="B115" s="1">
        <v>3.4697123369363601</v>
      </c>
      <c r="C115" s="2">
        <v>3.2701336483493802E-9</v>
      </c>
      <c r="D115" s="2">
        <v>9.0238012296343696E-8</v>
      </c>
      <c r="E115" s="1" t="s">
        <v>16</v>
      </c>
      <c r="F115" s="1">
        <v>90</v>
      </c>
      <c r="G115" s="1">
        <v>181</v>
      </c>
      <c r="H115" s="1">
        <v>51</v>
      </c>
      <c r="I115" s="1">
        <v>5</v>
      </c>
      <c r="J115" s="1">
        <v>9</v>
      </c>
      <c r="K115" s="1">
        <v>6</v>
      </c>
    </row>
    <row r="116" spans="1:11" ht="15" x14ac:dyDescent="0.15">
      <c r="A116" s="1" t="s">
        <v>126</v>
      </c>
      <c r="B116" s="1">
        <v>-3.3757624556985402</v>
      </c>
      <c r="C116" s="2">
        <v>2.8268856369180999E-9</v>
      </c>
      <c r="D116" s="2">
        <v>8.0173617647038305E-8</v>
      </c>
      <c r="E116" s="1" t="s">
        <v>12</v>
      </c>
      <c r="F116" s="1">
        <v>9</v>
      </c>
      <c r="G116" s="1">
        <v>17</v>
      </c>
      <c r="H116" s="1">
        <v>2</v>
      </c>
      <c r="I116" s="1">
        <v>63</v>
      </c>
      <c r="J116" s="1">
        <v>70</v>
      </c>
      <c r="K116" s="1">
        <v>68</v>
      </c>
    </row>
    <row r="117" spans="1:11" ht="15" x14ac:dyDescent="0.15">
      <c r="A117" s="1" t="s">
        <v>127</v>
      </c>
      <c r="B117" s="1">
        <v>2.8305721248539299</v>
      </c>
      <c r="C117" s="2">
        <v>2.35060028229465E-9</v>
      </c>
      <c r="D117" s="2">
        <v>6.8570368234938203E-8</v>
      </c>
      <c r="E117" s="1" t="s">
        <v>16</v>
      </c>
      <c r="F117" s="1">
        <v>113</v>
      </c>
      <c r="G117" s="1">
        <v>110</v>
      </c>
      <c r="H117" s="1">
        <v>144</v>
      </c>
      <c r="I117" s="1">
        <v>13</v>
      </c>
      <c r="J117" s="1">
        <v>12</v>
      </c>
      <c r="K117" s="1">
        <v>13</v>
      </c>
    </row>
    <row r="118" spans="1:11" ht="15" x14ac:dyDescent="0.15">
      <c r="A118" s="1" t="s">
        <v>128</v>
      </c>
      <c r="B118" s="1">
        <v>-2.3447903864612898</v>
      </c>
      <c r="C118" s="2">
        <v>6.9812326005046103E-10</v>
      </c>
      <c r="D118" s="2">
        <v>2.15995105609552E-8</v>
      </c>
      <c r="E118" s="1" t="s">
        <v>12</v>
      </c>
      <c r="F118" s="1">
        <v>102</v>
      </c>
      <c r="G118" s="1">
        <v>157</v>
      </c>
      <c r="H118" s="1">
        <v>43</v>
      </c>
      <c r="I118" s="1">
        <v>375</v>
      </c>
      <c r="J118" s="1">
        <v>357</v>
      </c>
      <c r="K118" s="1">
        <v>328</v>
      </c>
    </row>
    <row r="119" spans="1:11" ht="15" x14ac:dyDescent="0.15">
      <c r="A119" s="1" t="s">
        <v>129</v>
      </c>
      <c r="B119" s="1">
        <v>-2.3447903864612898</v>
      </c>
      <c r="C119" s="2">
        <v>6.9812326005046103E-10</v>
      </c>
      <c r="D119" s="2">
        <v>2.15995105609552E-8</v>
      </c>
      <c r="E119" s="1" t="s">
        <v>12</v>
      </c>
      <c r="F119" s="1">
        <v>102</v>
      </c>
      <c r="G119" s="1">
        <v>157</v>
      </c>
      <c r="H119" s="1">
        <v>43</v>
      </c>
      <c r="I119" s="1">
        <v>375</v>
      </c>
      <c r="J119" s="1">
        <v>357</v>
      </c>
      <c r="K119" s="1">
        <v>328</v>
      </c>
    </row>
    <row r="120" spans="1:11" ht="15" x14ac:dyDescent="0.15">
      <c r="A120" s="1" t="s">
        <v>130</v>
      </c>
      <c r="B120" s="1">
        <v>-8.1781029068420299</v>
      </c>
      <c r="C120" s="2">
        <v>5.57774008486187E-10</v>
      </c>
      <c r="D120" s="2">
        <v>1.8370556860141901E-8</v>
      </c>
      <c r="E120" s="1" t="s">
        <v>12</v>
      </c>
      <c r="F120" s="1">
        <v>0</v>
      </c>
      <c r="G120" s="1">
        <v>0</v>
      </c>
      <c r="H120" s="1">
        <v>0</v>
      </c>
      <c r="I120" s="1">
        <v>44</v>
      </c>
      <c r="J120" s="1">
        <v>37</v>
      </c>
      <c r="K120" s="1">
        <v>34</v>
      </c>
    </row>
    <row r="121" spans="1:11" ht="15" x14ac:dyDescent="0.15">
      <c r="A121" s="1" t="s">
        <v>131</v>
      </c>
      <c r="B121" s="1">
        <v>-2.2031159757050101</v>
      </c>
      <c r="C121" s="2">
        <v>1.5569785494078299E-10</v>
      </c>
      <c r="D121" s="2">
        <v>5.6774110676621297E-9</v>
      </c>
      <c r="E121" s="1" t="s">
        <v>12</v>
      </c>
      <c r="F121" s="1">
        <v>61</v>
      </c>
      <c r="G121" s="1">
        <v>68</v>
      </c>
      <c r="H121" s="1">
        <v>49</v>
      </c>
      <c r="I121" s="1">
        <v>178</v>
      </c>
      <c r="J121" s="1">
        <v>231</v>
      </c>
      <c r="K121" s="1">
        <v>180</v>
      </c>
    </row>
    <row r="122" spans="1:11" ht="15" x14ac:dyDescent="0.15">
      <c r="A122" s="1" t="s">
        <v>132</v>
      </c>
      <c r="B122" s="1">
        <v>-2.2031159757050101</v>
      </c>
      <c r="C122" s="2">
        <v>1.5569785494078299E-10</v>
      </c>
      <c r="D122" s="2">
        <v>5.6774110676621297E-9</v>
      </c>
      <c r="E122" s="1" t="s">
        <v>12</v>
      </c>
      <c r="F122" s="1">
        <v>61</v>
      </c>
      <c r="G122" s="1">
        <v>68</v>
      </c>
      <c r="H122" s="1">
        <v>49</v>
      </c>
      <c r="I122" s="1">
        <v>178</v>
      </c>
      <c r="J122" s="1">
        <v>231</v>
      </c>
      <c r="K122" s="1">
        <v>180</v>
      </c>
    </row>
    <row r="123" spans="1:11" ht="15" x14ac:dyDescent="0.15">
      <c r="A123" s="1" t="s">
        <v>133</v>
      </c>
      <c r="B123" s="1">
        <v>-2.2031159757050101</v>
      </c>
      <c r="C123" s="2">
        <v>1.5569785494078299E-10</v>
      </c>
      <c r="D123" s="2">
        <v>5.6774110676621297E-9</v>
      </c>
      <c r="E123" s="1" t="s">
        <v>12</v>
      </c>
      <c r="F123" s="1">
        <v>61</v>
      </c>
      <c r="G123" s="1">
        <v>68</v>
      </c>
      <c r="H123" s="1">
        <v>49</v>
      </c>
      <c r="I123" s="1">
        <v>178</v>
      </c>
      <c r="J123" s="1">
        <v>231</v>
      </c>
      <c r="K123" s="1">
        <v>180</v>
      </c>
    </row>
    <row r="124" spans="1:11" ht="15" x14ac:dyDescent="0.15">
      <c r="A124" s="1" t="s">
        <v>134</v>
      </c>
      <c r="B124" s="1">
        <v>-2.2031159757050101</v>
      </c>
      <c r="C124" s="2">
        <v>1.5569785494078299E-10</v>
      </c>
      <c r="D124" s="2">
        <v>5.6774110676621297E-9</v>
      </c>
      <c r="E124" s="1" t="s">
        <v>12</v>
      </c>
      <c r="F124" s="1">
        <v>61</v>
      </c>
      <c r="G124" s="1">
        <v>68</v>
      </c>
      <c r="H124" s="1">
        <v>49</v>
      </c>
      <c r="I124" s="1">
        <v>178</v>
      </c>
      <c r="J124" s="1">
        <v>231</v>
      </c>
      <c r="K124" s="1">
        <v>180</v>
      </c>
    </row>
    <row r="125" spans="1:11" ht="15" x14ac:dyDescent="0.15">
      <c r="A125" s="1" t="s">
        <v>135</v>
      </c>
      <c r="B125" s="1">
        <v>-2.2031159757050101</v>
      </c>
      <c r="C125" s="2">
        <v>1.5569785494078299E-10</v>
      </c>
      <c r="D125" s="2">
        <v>5.6774110676621297E-9</v>
      </c>
      <c r="E125" s="1" t="s">
        <v>12</v>
      </c>
      <c r="F125" s="1">
        <v>61</v>
      </c>
      <c r="G125" s="1">
        <v>68</v>
      </c>
      <c r="H125" s="1">
        <v>49</v>
      </c>
      <c r="I125" s="1">
        <v>178</v>
      </c>
      <c r="J125" s="1">
        <v>231</v>
      </c>
      <c r="K125" s="1">
        <v>180</v>
      </c>
    </row>
    <row r="126" spans="1:11" ht="15" x14ac:dyDescent="0.15">
      <c r="A126" s="1" t="s">
        <v>136</v>
      </c>
      <c r="B126" s="1">
        <v>-2.2031159757050101</v>
      </c>
      <c r="C126" s="2">
        <v>1.5569785494078299E-10</v>
      </c>
      <c r="D126" s="2">
        <v>5.6774110676621297E-9</v>
      </c>
      <c r="E126" s="1" t="s">
        <v>12</v>
      </c>
      <c r="F126" s="1">
        <v>61</v>
      </c>
      <c r="G126" s="1">
        <v>68</v>
      </c>
      <c r="H126" s="1">
        <v>49</v>
      </c>
      <c r="I126" s="1">
        <v>178</v>
      </c>
      <c r="J126" s="1">
        <v>231</v>
      </c>
      <c r="K126" s="1">
        <v>180</v>
      </c>
    </row>
    <row r="127" spans="1:11" ht="15" x14ac:dyDescent="0.15">
      <c r="A127" s="1" t="s">
        <v>137</v>
      </c>
      <c r="B127" s="1">
        <v>-2.0964858616052502</v>
      </c>
      <c r="C127" s="2">
        <v>2.8661239326504E-11</v>
      </c>
      <c r="D127" s="2">
        <v>1.33014206147093E-9</v>
      </c>
      <c r="E127" s="1" t="s">
        <v>12</v>
      </c>
      <c r="F127" s="1">
        <v>101</v>
      </c>
      <c r="G127" s="1">
        <v>117</v>
      </c>
      <c r="H127" s="1">
        <v>135</v>
      </c>
      <c r="I127" s="1">
        <v>357</v>
      </c>
      <c r="J127" s="1">
        <v>369</v>
      </c>
      <c r="K127" s="1">
        <v>377</v>
      </c>
    </row>
    <row r="128" spans="1:11" ht="15" x14ac:dyDescent="0.15">
      <c r="A128" s="1" t="s">
        <v>138</v>
      </c>
      <c r="B128" s="1">
        <v>1.7352309715097001</v>
      </c>
      <c r="C128" s="2">
        <v>2.3300387141829099E-11</v>
      </c>
      <c r="D128" s="2">
        <v>1.13284263199084E-9</v>
      </c>
      <c r="E128" s="1" t="s">
        <v>16</v>
      </c>
      <c r="F128" s="1">
        <v>102061</v>
      </c>
      <c r="G128" s="1">
        <v>106492</v>
      </c>
      <c r="H128" s="1">
        <v>108026</v>
      </c>
      <c r="I128" s="1">
        <v>21334</v>
      </c>
      <c r="J128" s="1">
        <v>23835</v>
      </c>
      <c r="K128" s="1">
        <v>24326</v>
      </c>
    </row>
    <row r="129" spans="1:11" ht="15" x14ac:dyDescent="0.15">
      <c r="A129" s="1" t="s">
        <v>139</v>
      </c>
      <c r="B129" s="1">
        <v>1.7768704975826899</v>
      </c>
      <c r="C129" s="2">
        <v>1.7407223403036701E-11</v>
      </c>
      <c r="D129" s="2">
        <v>8.8863875472502405E-10</v>
      </c>
      <c r="E129" s="1" t="s">
        <v>16</v>
      </c>
      <c r="F129" s="1">
        <v>6722</v>
      </c>
      <c r="G129" s="1">
        <v>7821</v>
      </c>
      <c r="H129" s="1">
        <v>7609</v>
      </c>
      <c r="I129" s="1">
        <v>1308</v>
      </c>
      <c r="J129" s="1">
        <v>1645</v>
      </c>
      <c r="K129" s="1">
        <v>1772</v>
      </c>
    </row>
    <row r="130" spans="1:11" ht="15" x14ac:dyDescent="0.15">
      <c r="A130" s="1" t="s">
        <v>140</v>
      </c>
      <c r="B130" s="1">
        <v>1.7288943308478899</v>
      </c>
      <c r="C130" s="2">
        <v>1.73088915161073E-11</v>
      </c>
      <c r="D130" s="2">
        <v>8.8863875472502405E-10</v>
      </c>
      <c r="E130" s="1" t="s">
        <v>16</v>
      </c>
      <c r="F130" s="1">
        <v>6979</v>
      </c>
      <c r="G130" s="1">
        <v>7085</v>
      </c>
      <c r="H130" s="1">
        <v>6050</v>
      </c>
      <c r="I130" s="1">
        <v>1432</v>
      </c>
      <c r="J130" s="1">
        <v>1462</v>
      </c>
      <c r="K130" s="1">
        <v>1507</v>
      </c>
    </row>
    <row r="131" spans="1:11" ht="15" x14ac:dyDescent="0.15">
      <c r="A131" s="1" t="s">
        <v>141</v>
      </c>
      <c r="B131" s="1">
        <v>-4.3974137977409899</v>
      </c>
      <c r="C131" s="2">
        <v>1.23583817159862E-11</v>
      </c>
      <c r="D131" s="2">
        <v>7.4222986658952396E-10</v>
      </c>
      <c r="E131" s="1" t="s">
        <v>12</v>
      </c>
      <c r="F131" s="1">
        <v>3</v>
      </c>
      <c r="G131" s="1">
        <v>5</v>
      </c>
      <c r="H131" s="1">
        <v>3</v>
      </c>
      <c r="I131" s="1">
        <v>53</v>
      </c>
      <c r="J131" s="1">
        <v>50</v>
      </c>
      <c r="K131" s="1">
        <v>63</v>
      </c>
    </row>
    <row r="132" spans="1:11" ht="15" x14ac:dyDescent="0.15">
      <c r="A132" s="1" t="s">
        <v>142</v>
      </c>
      <c r="B132" s="1">
        <v>1.8097988707346899</v>
      </c>
      <c r="C132" s="2">
        <v>1.0282662499128999E-11</v>
      </c>
      <c r="D132" s="2">
        <v>6.5616240072566795E-10</v>
      </c>
      <c r="E132" s="1" t="s">
        <v>16</v>
      </c>
      <c r="F132" s="1">
        <v>3578</v>
      </c>
      <c r="G132" s="1">
        <v>4120</v>
      </c>
      <c r="H132" s="1">
        <v>4123</v>
      </c>
      <c r="I132" s="1">
        <v>718</v>
      </c>
      <c r="J132" s="1">
        <v>839</v>
      </c>
      <c r="K132" s="1">
        <v>907</v>
      </c>
    </row>
    <row r="133" spans="1:11" ht="15" x14ac:dyDescent="0.15">
      <c r="A133" s="1" t="s">
        <v>143</v>
      </c>
      <c r="B133" s="1">
        <v>-4.15472994479045</v>
      </c>
      <c r="C133" s="2">
        <v>7.3192509544011494E-12</v>
      </c>
      <c r="D133" s="2">
        <v>4.9819701496290502E-10</v>
      </c>
      <c r="E133" s="1" t="s">
        <v>12</v>
      </c>
      <c r="F133" s="1">
        <v>7</v>
      </c>
      <c r="G133" s="1">
        <v>12</v>
      </c>
      <c r="H133" s="1">
        <v>0</v>
      </c>
      <c r="I133" s="1">
        <v>64</v>
      </c>
      <c r="J133" s="1">
        <v>87</v>
      </c>
      <c r="K133" s="1">
        <v>84</v>
      </c>
    </row>
    <row r="134" spans="1:11" ht="15" x14ac:dyDescent="0.15">
      <c r="A134" s="1" t="s">
        <v>144</v>
      </c>
      <c r="B134" s="1">
        <v>-8.8572955322108697</v>
      </c>
      <c r="C134" s="2">
        <v>4.4578080811319299E-12</v>
      </c>
      <c r="D134" s="2">
        <v>3.25101575059693E-10</v>
      </c>
      <c r="E134" s="1" t="s">
        <v>12</v>
      </c>
      <c r="F134" s="1">
        <v>0</v>
      </c>
      <c r="G134" s="1">
        <v>0</v>
      </c>
      <c r="H134" s="1">
        <v>0</v>
      </c>
      <c r="I134" s="1">
        <v>57</v>
      </c>
      <c r="J134" s="1">
        <v>73</v>
      </c>
      <c r="K134" s="1">
        <v>55</v>
      </c>
    </row>
    <row r="135" spans="1:11" ht="15" x14ac:dyDescent="0.15">
      <c r="A135" s="1" t="s">
        <v>145</v>
      </c>
      <c r="B135" s="1">
        <v>-3.4726380530326599</v>
      </c>
      <c r="C135" s="2">
        <v>3.7748263939302403E-12</v>
      </c>
      <c r="D135" s="2">
        <v>2.9646905755405998E-10</v>
      </c>
      <c r="E135" s="1" t="s">
        <v>12</v>
      </c>
      <c r="F135" s="1">
        <v>14</v>
      </c>
      <c r="G135" s="1">
        <v>7</v>
      </c>
      <c r="H135" s="1">
        <v>24</v>
      </c>
      <c r="I135" s="1">
        <v>143</v>
      </c>
      <c r="J135" s="1">
        <v>126</v>
      </c>
      <c r="K135" s="1">
        <v>104</v>
      </c>
    </row>
    <row r="136" spans="1:11" ht="15" x14ac:dyDescent="0.15">
      <c r="A136" s="1" t="s">
        <v>146</v>
      </c>
      <c r="B136" s="1">
        <v>-4.3564819825351497</v>
      </c>
      <c r="C136" s="2">
        <v>8.7632979320205903E-13</v>
      </c>
      <c r="D136" s="2">
        <v>8.13393380781184E-11</v>
      </c>
      <c r="E136" s="1" t="s">
        <v>12</v>
      </c>
      <c r="F136" s="1">
        <v>5</v>
      </c>
      <c r="G136" s="1">
        <v>3</v>
      </c>
      <c r="H136" s="1">
        <v>5</v>
      </c>
      <c r="I136" s="1">
        <v>63</v>
      </c>
      <c r="J136" s="1">
        <v>59</v>
      </c>
      <c r="K136" s="1">
        <v>73</v>
      </c>
    </row>
    <row r="137" spans="1:11" ht="15" x14ac:dyDescent="0.15">
      <c r="A137" s="1" t="s">
        <v>147</v>
      </c>
      <c r="B137" s="1">
        <v>-2.51560166107399</v>
      </c>
      <c r="C137" s="2">
        <v>5.9833792748915001E-13</v>
      </c>
      <c r="D137" s="2">
        <v>6.1090302396642202E-11</v>
      </c>
      <c r="E137" s="1" t="s">
        <v>12</v>
      </c>
      <c r="F137" s="1">
        <v>142</v>
      </c>
      <c r="G137" s="1">
        <v>104</v>
      </c>
      <c r="H137" s="1">
        <v>181</v>
      </c>
      <c r="I137" s="1">
        <v>653</v>
      </c>
      <c r="J137" s="1">
        <v>590</v>
      </c>
      <c r="K137" s="1">
        <v>571</v>
      </c>
    </row>
    <row r="138" spans="1:11" ht="15" x14ac:dyDescent="0.15">
      <c r="A138" s="1" t="s">
        <v>148</v>
      </c>
      <c r="B138" s="1">
        <v>-2.51560166107399</v>
      </c>
      <c r="C138" s="2">
        <v>5.9833792748915001E-13</v>
      </c>
      <c r="D138" s="2">
        <v>6.1090302396642202E-11</v>
      </c>
      <c r="E138" s="1" t="s">
        <v>12</v>
      </c>
      <c r="F138" s="1">
        <v>142</v>
      </c>
      <c r="G138" s="1">
        <v>104</v>
      </c>
      <c r="H138" s="1">
        <v>181</v>
      </c>
      <c r="I138" s="1">
        <v>653</v>
      </c>
      <c r="J138" s="1">
        <v>590</v>
      </c>
      <c r="K138" s="1">
        <v>571</v>
      </c>
    </row>
    <row r="139" spans="1:11" ht="15" x14ac:dyDescent="0.15">
      <c r="A139" s="1" t="s">
        <v>149</v>
      </c>
      <c r="B139" s="1">
        <v>-2.0037200487723501</v>
      </c>
      <c r="C139" s="2">
        <v>7.0132098395824604E-14</v>
      </c>
      <c r="D139" s="2">
        <v>8.9506090577671095E-12</v>
      </c>
      <c r="E139" s="1" t="s">
        <v>12</v>
      </c>
      <c r="F139" s="1">
        <v>910</v>
      </c>
      <c r="G139" s="1">
        <v>964</v>
      </c>
      <c r="H139" s="1">
        <v>943</v>
      </c>
      <c r="I139" s="1">
        <v>2853</v>
      </c>
      <c r="J139" s="1">
        <v>2622</v>
      </c>
      <c r="K139" s="1">
        <v>2733</v>
      </c>
    </row>
    <row r="140" spans="1:11" ht="15" x14ac:dyDescent="0.15">
      <c r="A140" s="1" t="s">
        <v>150</v>
      </c>
      <c r="B140" s="1">
        <v>-3.0946596741816501</v>
      </c>
      <c r="C140" s="2">
        <v>4.6218875908912502E-17</v>
      </c>
      <c r="D140" s="2">
        <v>7.8649120504999405E-15</v>
      </c>
      <c r="E140" s="1" t="s">
        <v>12</v>
      </c>
      <c r="F140" s="1">
        <v>36</v>
      </c>
      <c r="G140" s="1">
        <v>33</v>
      </c>
      <c r="H140" s="1">
        <v>51</v>
      </c>
      <c r="I140" s="1">
        <v>255</v>
      </c>
      <c r="J140" s="1">
        <v>250</v>
      </c>
      <c r="K140" s="1">
        <v>250</v>
      </c>
    </row>
    <row r="141" spans="1:11" ht="15" x14ac:dyDescent="0.15">
      <c r="A141" s="1" t="s">
        <v>151</v>
      </c>
      <c r="B141" s="1">
        <v>-3.0946596741816501</v>
      </c>
      <c r="C141" s="2">
        <v>4.6218875908912502E-17</v>
      </c>
      <c r="D141" s="2">
        <v>7.8649120504999405E-15</v>
      </c>
      <c r="E141" s="1" t="s">
        <v>12</v>
      </c>
      <c r="F141" s="1">
        <v>36</v>
      </c>
      <c r="G141" s="1">
        <v>33</v>
      </c>
      <c r="H141" s="1">
        <v>51</v>
      </c>
      <c r="I141" s="1">
        <v>255</v>
      </c>
      <c r="J141" s="1">
        <v>250</v>
      </c>
      <c r="K141" s="1">
        <v>250</v>
      </c>
    </row>
    <row r="142" spans="1:11" ht="15" x14ac:dyDescent="0.15">
      <c r="A142" s="1" t="s">
        <v>152</v>
      </c>
      <c r="B142" s="1">
        <v>-10.448518779055201</v>
      </c>
      <c r="C142" s="2">
        <v>2.39005090122028E-17</v>
      </c>
      <c r="D142" s="2">
        <v>6.1006049253647697E-15</v>
      </c>
      <c r="E142" s="1" t="s">
        <v>12</v>
      </c>
      <c r="F142" s="1">
        <v>0</v>
      </c>
      <c r="G142" s="1">
        <v>0</v>
      </c>
      <c r="H142" s="1">
        <v>0</v>
      </c>
      <c r="I142" s="1">
        <v>185</v>
      </c>
      <c r="J142" s="1">
        <v>170</v>
      </c>
      <c r="K142" s="1">
        <v>204</v>
      </c>
    </row>
    <row r="143" spans="1:11" ht="15.75" thickBot="1" x14ac:dyDescent="0.2">
      <c r="A143" s="7" t="s">
        <v>153</v>
      </c>
      <c r="B143" s="7">
        <v>-3.3329827477630101</v>
      </c>
      <c r="C143" s="8">
        <v>1.74676060057235E-26</v>
      </c>
      <c r="D143" s="8">
        <v>1.7834425731843699E-23</v>
      </c>
      <c r="E143" s="7" t="s">
        <v>12</v>
      </c>
      <c r="F143" s="7">
        <v>462</v>
      </c>
      <c r="G143" s="7">
        <v>596</v>
      </c>
      <c r="H143" s="7">
        <v>263</v>
      </c>
      <c r="I143" s="7">
        <v>3573</v>
      </c>
      <c r="J143" s="7">
        <v>3055</v>
      </c>
      <c r="K143" s="7">
        <v>2689</v>
      </c>
    </row>
  </sheetData>
  <phoneticPr fontId="3" type="noConversion"/>
  <conditionalFormatting sqref="A1">
    <cfRule type="duplicateValues" dxfId="25" priority="3"/>
    <cfRule type="duplicateValues" dxfId="24" priority="2"/>
  </conditionalFormatting>
  <conditionalFormatting sqref="A2">
    <cfRule type="duplicateValues" dxfId="23" priority="9"/>
    <cfRule type="duplicateValues" dxfId="22" priority="10"/>
    <cfRule type="duplicateValues" dxfId="21" priority="11"/>
    <cfRule type="duplicateValues" dxfId="20" priority="12"/>
    <cfRule type="duplicateValues" dxfId="19" priority="13"/>
  </conditionalFormatting>
  <conditionalFormatting sqref="A1:A1048576">
    <cfRule type="duplicateValues" dxfId="18" priority="1"/>
  </conditionalFormatting>
  <conditionalFormatting sqref="A3 A4 A5 A6:A8 A9 A10 A11:A12 A13:A15 A16:A17 A18:A21 A22:A23 A24:A25 A26 A27:A29 A30 A31:A36 A37:A42 A43:A50 A51:A61 A62 A63:A69 A70:A71 A72:A82 A83:A84 A85 A86 A87:A95 A96:A101 A102:A111 A112:A114 A115:A117 A118:A120 A121:A130 A131:A135 A136:A139 A140:A142 A143">
    <cfRule type="duplicateValues" dxfId="17" priority="8"/>
    <cfRule type="duplicateValues" dxfId="16" priority="7"/>
    <cfRule type="duplicateValues" dxfId="15" priority="6"/>
    <cfRule type="duplicateValues" dxfId="14" priority="5"/>
    <cfRule type="duplicateValues" dxfId="13" priority="4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93"/>
  <sheetViews>
    <sheetView workbookViewId="0"/>
  </sheetViews>
  <sheetFormatPr defaultColWidth="9" defaultRowHeight="13.5" x14ac:dyDescent="0.15"/>
  <sheetData>
    <row r="1" spans="1:11" ht="1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54</v>
      </c>
      <c r="G1" s="1" t="s">
        <v>155</v>
      </c>
      <c r="H1" s="1" t="s">
        <v>156</v>
      </c>
      <c r="I1" s="1" t="s">
        <v>157</v>
      </c>
      <c r="J1" s="1" t="s">
        <v>158</v>
      </c>
      <c r="K1" s="1" t="s">
        <v>159</v>
      </c>
    </row>
    <row r="2" spans="1:11" ht="15" x14ac:dyDescent="0.15">
      <c r="A2" s="1" t="s">
        <v>160</v>
      </c>
      <c r="B2" s="1">
        <v>5.0450037806841301</v>
      </c>
      <c r="C2" s="1">
        <v>4.94045229618153E-2</v>
      </c>
      <c r="D2" s="1">
        <v>0.16068780059673499</v>
      </c>
      <c r="E2" s="1" t="s">
        <v>16</v>
      </c>
      <c r="F2" s="1">
        <v>9</v>
      </c>
      <c r="G2" s="1">
        <v>5</v>
      </c>
      <c r="H2" s="1">
        <v>3</v>
      </c>
      <c r="I2" s="1">
        <v>0</v>
      </c>
      <c r="J2" s="1">
        <v>0</v>
      </c>
      <c r="K2" s="1">
        <v>0</v>
      </c>
    </row>
    <row r="3" spans="1:11" ht="15" x14ac:dyDescent="0.15">
      <c r="A3" s="1" t="s">
        <v>161</v>
      </c>
      <c r="B3" s="1">
        <v>5.0450037806841301</v>
      </c>
      <c r="C3" s="1">
        <v>4.94045229618153E-2</v>
      </c>
      <c r="D3" s="1">
        <v>0.16068780059673499</v>
      </c>
      <c r="E3" s="1" t="s">
        <v>16</v>
      </c>
      <c r="F3" s="1">
        <v>9</v>
      </c>
      <c r="G3" s="1">
        <v>5</v>
      </c>
      <c r="H3" s="1">
        <v>3</v>
      </c>
      <c r="I3" s="1">
        <v>0</v>
      </c>
      <c r="J3" s="1">
        <v>0</v>
      </c>
      <c r="K3" s="1">
        <v>0</v>
      </c>
    </row>
    <row r="4" spans="1:11" ht="15" x14ac:dyDescent="0.15">
      <c r="A4" s="1" t="s">
        <v>99</v>
      </c>
      <c r="B4" s="1">
        <v>5.0460191738143303</v>
      </c>
      <c r="C4" s="1">
        <v>4.8379859272487398E-2</v>
      </c>
      <c r="D4" s="1">
        <v>0.16001311563434201</v>
      </c>
      <c r="E4" s="1" t="s">
        <v>16</v>
      </c>
      <c r="F4" s="1">
        <v>5</v>
      </c>
      <c r="G4" s="1">
        <v>5</v>
      </c>
      <c r="H4" s="1">
        <v>6</v>
      </c>
      <c r="I4" s="1">
        <v>0</v>
      </c>
      <c r="J4" s="1">
        <v>0</v>
      </c>
      <c r="K4" s="1">
        <v>0</v>
      </c>
    </row>
    <row r="5" spans="1:11" ht="15" x14ac:dyDescent="0.15">
      <c r="A5" s="1" t="s">
        <v>100</v>
      </c>
      <c r="B5" s="1">
        <v>5.0460191738143303</v>
      </c>
      <c r="C5" s="1">
        <v>4.8379859272487398E-2</v>
      </c>
      <c r="D5" s="1">
        <v>0.16001311563434201</v>
      </c>
      <c r="E5" s="1" t="s">
        <v>16</v>
      </c>
      <c r="F5" s="1">
        <v>5</v>
      </c>
      <c r="G5" s="1">
        <v>5</v>
      </c>
      <c r="H5" s="1">
        <v>6</v>
      </c>
      <c r="I5" s="1">
        <v>0</v>
      </c>
      <c r="J5" s="1">
        <v>0</v>
      </c>
      <c r="K5" s="1">
        <v>0</v>
      </c>
    </row>
    <row r="6" spans="1:11" ht="15" x14ac:dyDescent="0.15">
      <c r="A6" s="1" t="s">
        <v>162</v>
      </c>
      <c r="B6" s="1">
        <v>-1.6011190392391501</v>
      </c>
      <c r="C6" s="1">
        <v>4.6047036213858798E-2</v>
      </c>
      <c r="D6" s="1">
        <v>0.155986326828262</v>
      </c>
      <c r="E6" s="1" t="s">
        <v>12</v>
      </c>
      <c r="F6" s="1">
        <v>19</v>
      </c>
      <c r="G6" s="1">
        <v>4</v>
      </c>
      <c r="H6" s="1">
        <v>30</v>
      </c>
      <c r="I6" s="1">
        <v>79</v>
      </c>
      <c r="J6" s="1">
        <v>58</v>
      </c>
      <c r="K6" s="1">
        <v>52</v>
      </c>
    </row>
    <row r="7" spans="1:11" ht="15" x14ac:dyDescent="0.15">
      <c r="A7" s="1" t="s">
        <v>163</v>
      </c>
      <c r="B7" s="1">
        <v>-1.1309355166003401</v>
      </c>
      <c r="C7" s="1">
        <v>4.0413209017622499E-2</v>
      </c>
      <c r="D7" s="1">
        <v>0.14130189867233001</v>
      </c>
      <c r="E7" s="1" t="s">
        <v>12</v>
      </c>
      <c r="F7" s="1">
        <v>50</v>
      </c>
      <c r="G7" s="1">
        <v>34</v>
      </c>
      <c r="H7" s="1">
        <v>33</v>
      </c>
      <c r="I7" s="1">
        <v>83</v>
      </c>
      <c r="J7" s="1">
        <v>107</v>
      </c>
      <c r="K7" s="1">
        <v>94</v>
      </c>
    </row>
    <row r="8" spans="1:11" ht="15" x14ac:dyDescent="0.15">
      <c r="A8" s="1" t="s">
        <v>164</v>
      </c>
      <c r="B8" s="1">
        <v>5.1605897331036701</v>
      </c>
      <c r="C8" s="1">
        <v>3.9168592665601298E-2</v>
      </c>
      <c r="D8" s="1">
        <v>0.13843340151488701</v>
      </c>
      <c r="E8" s="1" t="s">
        <v>16</v>
      </c>
      <c r="F8" s="1">
        <v>6</v>
      </c>
      <c r="G8" s="1">
        <v>3</v>
      </c>
      <c r="H8" s="1">
        <v>8</v>
      </c>
      <c r="I8" s="1">
        <v>0</v>
      </c>
      <c r="J8" s="1">
        <v>0</v>
      </c>
      <c r="K8" s="1">
        <v>0</v>
      </c>
    </row>
    <row r="9" spans="1:11" ht="15" x14ac:dyDescent="0.15">
      <c r="A9" s="1" t="s">
        <v>165</v>
      </c>
      <c r="B9" s="1">
        <v>2.23320388240916</v>
      </c>
      <c r="C9" s="1">
        <v>3.8569198336064002E-2</v>
      </c>
      <c r="D9" s="1">
        <v>0.136808859315241</v>
      </c>
      <c r="E9" s="1" t="s">
        <v>16</v>
      </c>
      <c r="F9" s="1">
        <v>94</v>
      </c>
      <c r="G9" s="1">
        <v>3</v>
      </c>
      <c r="H9" s="1">
        <v>26</v>
      </c>
      <c r="I9" s="1">
        <v>3</v>
      </c>
      <c r="J9" s="1">
        <v>16</v>
      </c>
      <c r="K9" s="1">
        <v>9</v>
      </c>
    </row>
    <row r="10" spans="1:11" ht="15" x14ac:dyDescent="0.15">
      <c r="A10" s="1" t="s">
        <v>76</v>
      </c>
      <c r="B10" s="1">
        <v>-3.3125764713594101</v>
      </c>
      <c r="C10" s="1">
        <v>3.7313067124648401E-2</v>
      </c>
      <c r="D10" s="1">
        <v>0.13429960556996601</v>
      </c>
      <c r="E10" s="1" t="s">
        <v>12</v>
      </c>
      <c r="F10" s="1">
        <v>0</v>
      </c>
      <c r="G10" s="1">
        <v>0</v>
      </c>
      <c r="H10" s="1">
        <v>4</v>
      </c>
      <c r="I10" s="1">
        <v>19</v>
      </c>
      <c r="J10" s="1">
        <v>21</v>
      </c>
      <c r="K10" s="1">
        <v>10</v>
      </c>
    </row>
    <row r="11" spans="1:11" ht="15" x14ac:dyDescent="0.15">
      <c r="A11" s="1" t="s">
        <v>166</v>
      </c>
      <c r="B11" s="1">
        <v>3.1794532360718502</v>
      </c>
      <c r="C11" s="1">
        <v>3.7144886290206902E-2</v>
      </c>
      <c r="D11" s="1">
        <v>0.134187615048386</v>
      </c>
      <c r="E11" s="1" t="s">
        <v>16</v>
      </c>
      <c r="F11" s="1">
        <v>16</v>
      </c>
      <c r="G11" s="1">
        <v>17</v>
      </c>
      <c r="H11" s="1">
        <v>15</v>
      </c>
      <c r="I11" s="1">
        <v>0</v>
      </c>
      <c r="J11" s="1">
        <v>6</v>
      </c>
      <c r="K11" s="1">
        <v>0</v>
      </c>
    </row>
    <row r="12" spans="1:11" ht="15" x14ac:dyDescent="0.15">
      <c r="A12" s="1" t="s">
        <v>144</v>
      </c>
      <c r="B12" s="1">
        <v>-2.0880683861185498</v>
      </c>
      <c r="C12" s="1">
        <v>3.5863426065620499E-2</v>
      </c>
      <c r="D12" s="1">
        <v>0.13052153947302</v>
      </c>
      <c r="E12" s="1" t="s">
        <v>12</v>
      </c>
      <c r="F12" s="1">
        <v>4</v>
      </c>
      <c r="G12" s="1">
        <v>3</v>
      </c>
      <c r="H12" s="1">
        <v>11</v>
      </c>
      <c r="I12" s="1">
        <v>32</v>
      </c>
      <c r="J12" s="1">
        <v>34</v>
      </c>
      <c r="K12" s="1">
        <v>25</v>
      </c>
    </row>
    <row r="13" spans="1:11" ht="15" x14ac:dyDescent="0.15">
      <c r="A13" s="1" t="s">
        <v>167</v>
      </c>
      <c r="B13" s="1">
        <v>5.7930964631459796</v>
      </c>
      <c r="C13" s="1">
        <v>3.5367668527639402E-2</v>
      </c>
      <c r="D13" s="1">
        <v>0.12968145126801101</v>
      </c>
      <c r="E13" s="1" t="s">
        <v>16</v>
      </c>
      <c r="F13" s="1">
        <v>0</v>
      </c>
      <c r="G13" s="1">
        <v>0</v>
      </c>
      <c r="H13" s="1">
        <v>23</v>
      </c>
      <c r="I13" s="1">
        <v>0</v>
      </c>
      <c r="J13" s="1">
        <v>0</v>
      </c>
      <c r="K13" s="1">
        <v>0</v>
      </c>
    </row>
    <row r="14" spans="1:11" ht="15" x14ac:dyDescent="0.15">
      <c r="A14" s="1" t="s">
        <v>168</v>
      </c>
      <c r="B14" s="1">
        <v>1.12989009146513</v>
      </c>
      <c r="C14" s="1">
        <v>3.5126151358828697E-2</v>
      </c>
      <c r="D14" s="1">
        <v>0.12928008338456101</v>
      </c>
      <c r="E14" s="1" t="s">
        <v>16</v>
      </c>
      <c r="F14" s="1">
        <v>97</v>
      </c>
      <c r="G14" s="1">
        <v>132</v>
      </c>
      <c r="H14" s="1">
        <v>209</v>
      </c>
      <c r="I14" s="1">
        <v>76</v>
      </c>
      <c r="J14" s="1">
        <v>84</v>
      </c>
      <c r="K14" s="1">
        <v>75</v>
      </c>
    </row>
    <row r="15" spans="1:11" ht="15" x14ac:dyDescent="0.15">
      <c r="A15" s="1" t="s">
        <v>169</v>
      </c>
      <c r="B15" s="1">
        <v>1.51725783737757</v>
      </c>
      <c r="C15" s="1">
        <v>3.36123046315547E-2</v>
      </c>
      <c r="D15" s="1">
        <v>0.12511956743076799</v>
      </c>
      <c r="E15" s="1" t="s">
        <v>16</v>
      </c>
      <c r="F15" s="1">
        <v>48</v>
      </c>
      <c r="G15" s="1">
        <v>50</v>
      </c>
      <c r="H15" s="1">
        <v>34</v>
      </c>
      <c r="I15" s="1">
        <v>16</v>
      </c>
      <c r="J15" s="1">
        <v>18</v>
      </c>
      <c r="K15" s="1">
        <v>17</v>
      </c>
    </row>
    <row r="16" spans="1:11" ht="15" x14ac:dyDescent="0.15">
      <c r="A16" s="1" t="s">
        <v>170</v>
      </c>
      <c r="B16" s="1">
        <v>1.1224195994983499</v>
      </c>
      <c r="C16" s="1">
        <v>3.3476421796511301E-2</v>
      </c>
      <c r="D16" s="1">
        <v>0.12508937762894901</v>
      </c>
      <c r="E16" s="1" t="s">
        <v>16</v>
      </c>
      <c r="F16" s="1">
        <v>106</v>
      </c>
      <c r="G16" s="1">
        <v>369</v>
      </c>
      <c r="H16" s="1">
        <v>263</v>
      </c>
      <c r="I16" s="1">
        <v>138</v>
      </c>
      <c r="J16" s="1">
        <v>121</v>
      </c>
      <c r="K16" s="1">
        <v>130</v>
      </c>
    </row>
    <row r="17" spans="1:11" ht="15" x14ac:dyDescent="0.15">
      <c r="A17" s="1" t="s">
        <v>171</v>
      </c>
      <c r="B17" s="1">
        <v>5.4859154291062104</v>
      </c>
      <c r="C17" s="1">
        <v>3.33336084653615E-2</v>
      </c>
      <c r="D17" s="1">
        <v>0.12503296048884699</v>
      </c>
      <c r="E17" s="1" t="s">
        <v>16</v>
      </c>
      <c r="F17" s="1">
        <v>11</v>
      </c>
      <c r="G17" s="1">
        <v>13</v>
      </c>
      <c r="H17" s="1">
        <v>0</v>
      </c>
      <c r="I17" s="1">
        <v>0</v>
      </c>
      <c r="J17" s="1">
        <v>0</v>
      </c>
      <c r="K17" s="1">
        <v>0</v>
      </c>
    </row>
    <row r="18" spans="1:11" ht="15" x14ac:dyDescent="0.15">
      <c r="A18" s="1" t="s">
        <v>72</v>
      </c>
      <c r="B18" s="1">
        <v>-1.4613310664243899</v>
      </c>
      <c r="C18" s="1">
        <v>3.2396429937742E-2</v>
      </c>
      <c r="D18" s="1">
        <v>0.12389103480097401</v>
      </c>
      <c r="E18" s="1" t="s">
        <v>12</v>
      </c>
      <c r="F18" s="1">
        <v>34</v>
      </c>
      <c r="G18" s="1">
        <v>14</v>
      </c>
      <c r="H18" s="1">
        <v>15</v>
      </c>
      <c r="I18" s="1">
        <v>59</v>
      </c>
      <c r="J18" s="1">
        <v>77</v>
      </c>
      <c r="K18" s="1">
        <v>53</v>
      </c>
    </row>
    <row r="19" spans="1:11" ht="15" x14ac:dyDescent="0.15">
      <c r="A19" s="1" t="s">
        <v>172</v>
      </c>
      <c r="B19" s="1">
        <v>5.5205300978420899</v>
      </c>
      <c r="C19" s="1">
        <v>3.1372637497242499E-2</v>
      </c>
      <c r="D19" s="1">
        <v>0.12188020678492199</v>
      </c>
      <c r="E19" s="1" t="s">
        <v>16</v>
      </c>
      <c r="F19" s="1">
        <v>17</v>
      </c>
      <c r="G19" s="1">
        <v>8</v>
      </c>
      <c r="H19" s="1">
        <v>0</v>
      </c>
      <c r="I19" s="1">
        <v>0</v>
      </c>
      <c r="J19" s="1">
        <v>0</v>
      </c>
      <c r="K19" s="1">
        <v>0</v>
      </c>
    </row>
    <row r="20" spans="1:11" ht="15" x14ac:dyDescent="0.15">
      <c r="A20" s="1" t="s">
        <v>173</v>
      </c>
      <c r="B20" s="1">
        <v>-2.5443665906016899</v>
      </c>
      <c r="C20" s="1">
        <v>3.1004745531880401E-2</v>
      </c>
      <c r="D20" s="1">
        <v>0.12169986871235</v>
      </c>
      <c r="E20" s="1" t="s">
        <v>12</v>
      </c>
      <c r="F20" s="1">
        <v>3</v>
      </c>
      <c r="G20" s="1">
        <v>4</v>
      </c>
      <c r="H20" s="1">
        <v>2</v>
      </c>
      <c r="I20" s="1">
        <v>15</v>
      </c>
      <c r="J20" s="1">
        <v>21</v>
      </c>
      <c r="K20" s="1">
        <v>22</v>
      </c>
    </row>
    <row r="21" spans="1:11" ht="15" x14ac:dyDescent="0.15">
      <c r="A21" s="1" t="s">
        <v>174</v>
      </c>
      <c r="B21" s="1">
        <v>-2.5443665906016899</v>
      </c>
      <c r="C21" s="1">
        <v>3.1004745531880401E-2</v>
      </c>
      <c r="D21" s="1">
        <v>0.12169986871235</v>
      </c>
      <c r="E21" s="1" t="s">
        <v>12</v>
      </c>
      <c r="F21" s="1">
        <v>3</v>
      </c>
      <c r="G21" s="1">
        <v>4</v>
      </c>
      <c r="H21" s="1">
        <v>2</v>
      </c>
      <c r="I21" s="1">
        <v>15</v>
      </c>
      <c r="J21" s="1">
        <v>21</v>
      </c>
      <c r="K21" s="1">
        <v>22</v>
      </c>
    </row>
    <row r="22" spans="1:11" ht="15" x14ac:dyDescent="0.15">
      <c r="A22" s="1" t="s">
        <v>175</v>
      </c>
      <c r="B22" s="1">
        <v>-5.1577613615637299</v>
      </c>
      <c r="C22" s="1">
        <v>3.0838326774366799E-2</v>
      </c>
      <c r="D22" s="1">
        <v>0.12169986871235</v>
      </c>
      <c r="E22" s="1" t="s">
        <v>12</v>
      </c>
      <c r="F22" s="1">
        <v>0</v>
      </c>
      <c r="G22" s="1">
        <v>0</v>
      </c>
      <c r="H22" s="1">
        <v>0</v>
      </c>
      <c r="I22" s="1">
        <v>8</v>
      </c>
      <c r="J22" s="1">
        <v>9</v>
      </c>
      <c r="K22" s="1">
        <v>5</v>
      </c>
    </row>
    <row r="23" spans="1:11" ht="15" x14ac:dyDescent="0.15">
      <c r="A23" s="1" t="s">
        <v>176</v>
      </c>
      <c r="B23" s="1">
        <v>-5.1577613615637299</v>
      </c>
      <c r="C23" s="1">
        <v>3.0838326774366799E-2</v>
      </c>
      <c r="D23" s="1">
        <v>0.12169986871235</v>
      </c>
      <c r="E23" s="1" t="s">
        <v>12</v>
      </c>
      <c r="F23" s="1">
        <v>0</v>
      </c>
      <c r="G23" s="1">
        <v>0</v>
      </c>
      <c r="H23" s="1">
        <v>0</v>
      </c>
      <c r="I23" s="1">
        <v>8</v>
      </c>
      <c r="J23" s="1">
        <v>9</v>
      </c>
      <c r="K23" s="1">
        <v>5</v>
      </c>
    </row>
    <row r="24" spans="1:11" ht="15" x14ac:dyDescent="0.15">
      <c r="A24" s="1" t="s">
        <v>177</v>
      </c>
      <c r="B24" s="1">
        <v>-1.14393909558159</v>
      </c>
      <c r="C24" s="1">
        <v>2.9887358381506302E-2</v>
      </c>
      <c r="D24" s="1">
        <v>0.120907949816094</v>
      </c>
      <c r="E24" s="1" t="s">
        <v>12</v>
      </c>
      <c r="F24" s="1">
        <v>118</v>
      </c>
      <c r="G24" s="1">
        <v>55</v>
      </c>
      <c r="H24" s="1">
        <v>180</v>
      </c>
      <c r="I24" s="1">
        <v>329</v>
      </c>
      <c r="J24" s="1">
        <v>309</v>
      </c>
      <c r="K24" s="1">
        <v>276</v>
      </c>
    </row>
    <row r="25" spans="1:11" ht="15" x14ac:dyDescent="0.15">
      <c r="A25" s="1" t="s">
        <v>178</v>
      </c>
      <c r="B25" s="1">
        <v>-2.8119255485147501</v>
      </c>
      <c r="C25" s="1">
        <v>2.89937361090019E-2</v>
      </c>
      <c r="D25" s="1">
        <v>0.117779533820385</v>
      </c>
      <c r="E25" s="1" t="s">
        <v>12</v>
      </c>
      <c r="F25" s="1">
        <v>0</v>
      </c>
      <c r="G25" s="1">
        <v>5</v>
      </c>
      <c r="H25" s="1">
        <v>3</v>
      </c>
      <c r="I25" s="1">
        <v>13</v>
      </c>
      <c r="J25" s="1">
        <v>20</v>
      </c>
      <c r="K25" s="1">
        <v>32</v>
      </c>
    </row>
    <row r="26" spans="1:11" ht="15" x14ac:dyDescent="0.15">
      <c r="A26" s="1" t="s">
        <v>179</v>
      </c>
      <c r="B26" s="1">
        <v>-2.8119255485147501</v>
      </c>
      <c r="C26" s="1">
        <v>2.89937361090019E-2</v>
      </c>
      <c r="D26" s="1">
        <v>0.117779533820385</v>
      </c>
      <c r="E26" s="1" t="s">
        <v>12</v>
      </c>
      <c r="F26" s="1">
        <v>0</v>
      </c>
      <c r="G26" s="1">
        <v>5</v>
      </c>
      <c r="H26" s="1">
        <v>3</v>
      </c>
      <c r="I26" s="1">
        <v>13</v>
      </c>
      <c r="J26" s="1">
        <v>20</v>
      </c>
      <c r="K26" s="1">
        <v>32</v>
      </c>
    </row>
    <row r="27" spans="1:11" ht="15" x14ac:dyDescent="0.15">
      <c r="A27" s="1" t="s">
        <v>180</v>
      </c>
      <c r="B27" s="1">
        <v>-2.8119255485147501</v>
      </c>
      <c r="C27" s="1">
        <v>2.89937361090019E-2</v>
      </c>
      <c r="D27" s="1">
        <v>0.117779533820385</v>
      </c>
      <c r="E27" s="1" t="s">
        <v>12</v>
      </c>
      <c r="F27" s="1">
        <v>0</v>
      </c>
      <c r="G27" s="1">
        <v>5</v>
      </c>
      <c r="H27" s="1">
        <v>3</v>
      </c>
      <c r="I27" s="1">
        <v>13</v>
      </c>
      <c r="J27" s="1">
        <v>20</v>
      </c>
      <c r="K27" s="1">
        <v>32</v>
      </c>
    </row>
    <row r="28" spans="1:11" ht="15" x14ac:dyDescent="0.15">
      <c r="A28" s="1" t="s">
        <v>181</v>
      </c>
      <c r="B28" s="1">
        <v>5.9135700104323599</v>
      </c>
      <c r="C28" s="1">
        <v>2.8033959473812899E-2</v>
      </c>
      <c r="D28" s="1">
        <v>0.11580272710912599</v>
      </c>
      <c r="E28" s="1" t="s">
        <v>16</v>
      </c>
      <c r="F28" s="1">
        <v>0</v>
      </c>
      <c r="G28" s="1">
        <v>0</v>
      </c>
      <c r="H28" s="1">
        <v>25</v>
      </c>
      <c r="I28" s="1">
        <v>0</v>
      </c>
      <c r="J28" s="1">
        <v>0</v>
      </c>
      <c r="K28" s="1">
        <v>0</v>
      </c>
    </row>
    <row r="29" spans="1:11" ht="15" x14ac:dyDescent="0.15">
      <c r="A29" s="1" t="s">
        <v>15</v>
      </c>
      <c r="B29" s="1">
        <v>2.7710729631514699</v>
      </c>
      <c r="C29" s="1">
        <v>2.7650687981742701E-2</v>
      </c>
      <c r="D29" s="1">
        <v>0.114890967356764</v>
      </c>
      <c r="E29" s="1" t="s">
        <v>16</v>
      </c>
      <c r="F29" s="1">
        <v>41</v>
      </c>
      <c r="G29" s="1">
        <v>40</v>
      </c>
      <c r="H29" s="1">
        <v>4</v>
      </c>
      <c r="I29" s="1">
        <v>3</v>
      </c>
      <c r="J29" s="1">
        <v>10</v>
      </c>
      <c r="K29" s="1">
        <v>0</v>
      </c>
    </row>
    <row r="30" spans="1:11" ht="15" x14ac:dyDescent="0.15">
      <c r="A30" s="1" t="s">
        <v>182</v>
      </c>
      <c r="B30" s="1">
        <v>2.0095778631237802</v>
      </c>
      <c r="C30" s="1">
        <v>2.69404848330849E-2</v>
      </c>
      <c r="D30" s="1">
        <v>0.113196286058327</v>
      </c>
      <c r="E30" s="1" t="s">
        <v>16</v>
      </c>
      <c r="F30" s="1">
        <v>129</v>
      </c>
      <c r="G30" s="1">
        <v>28</v>
      </c>
      <c r="H30" s="1">
        <v>11</v>
      </c>
      <c r="I30" s="1">
        <v>6</v>
      </c>
      <c r="J30" s="1">
        <v>18</v>
      </c>
      <c r="K30" s="1">
        <v>19</v>
      </c>
    </row>
    <row r="31" spans="1:11" ht="15" x14ac:dyDescent="0.15">
      <c r="A31" s="1" t="s">
        <v>183</v>
      </c>
      <c r="B31" s="1">
        <v>5.3453971306508796</v>
      </c>
      <c r="C31" s="1">
        <v>2.5778537906600899E-2</v>
      </c>
      <c r="D31" s="1">
        <v>0.109251898747023</v>
      </c>
      <c r="E31" s="1" t="s">
        <v>16</v>
      </c>
      <c r="F31" s="1">
        <v>13</v>
      </c>
      <c r="G31" s="1">
        <v>4</v>
      </c>
      <c r="H31" s="1">
        <v>4</v>
      </c>
      <c r="I31" s="1">
        <v>0</v>
      </c>
      <c r="J31" s="1">
        <v>0</v>
      </c>
      <c r="K31" s="1">
        <v>0</v>
      </c>
    </row>
    <row r="32" spans="1:11" ht="15" x14ac:dyDescent="0.15">
      <c r="A32" s="1" t="s">
        <v>184</v>
      </c>
      <c r="B32" s="1">
        <v>-5.2720832895984504</v>
      </c>
      <c r="C32" s="1">
        <v>2.3939956602041599E-2</v>
      </c>
      <c r="D32" s="1">
        <v>0.103247654244047</v>
      </c>
      <c r="E32" s="1" t="s">
        <v>12</v>
      </c>
      <c r="F32" s="1">
        <v>0</v>
      </c>
      <c r="G32" s="1">
        <v>0</v>
      </c>
      <c r="H32" s="1">
        <v>0</v>
      </c>
      <c r="I32" s="1">
        <v>4</v>
      </c>
      <c r="J32" s="1">
        <v>11</v>
      </c>
      <c r="K32" s="1">
        <v>9</v>
      </c>
    </row>
    <row r="33" spans="1:11" ht="15" x14ac:dyDescent="0.15">
      <c r="A33" s="1" t="s">
        <v>185</v>
      </c>
      <c r="B33" s="1">
        <v>2.7731308498456402</v>
      </c>
      <c r="C33" s="1">
        <v>2.30075150465377E-2</v>
      </c>
      <c r="D33" s="1">
        <v>0.100108254358046</v>
      </c>
      <c r="E33" s="1" t="s">
        <v>16</v>
      </c>
      <c r="F33" s="1">
        <v>17</v>
      </c>
      <c r="G33" s="1">
        <v>26</v>
      </c>
      <c r="H33" s="1">
        <v>23</v>
      </c>
      <c r="I33" s="1">
        <v>3</v>
      </c>
      <c r="J33" s="1">
        <v>0</v>
      </c>
      <c r="K33" s="1">
        <v>8</v>
      </c>
    </row>
    <row r="34" spans="1:11" ht="15" x14ac:dyDescent="0.15">
      <c r="A34" s="1" t="s">
        <v>70</v>
      </c>
      <c r="B34" s="1">
        <v>-1.0804009214385999</v>
      </c>
      <c r="C34" s="1">
        <v>2.2505617456421299E-2</v>
      </c>
      <c r="D34" s="1">
        <v>9.9247745449713806E-2</v>
      </c>
      <c r="E34" s="1" t="s">
        <v>12</v>
      </c>
      <c r="F34" s="1">
        <v>87</v>
      </c>
      <c r="G34" s="1">
        <v>64</v>
      </c>
      <c r="H34" s="1">
        <v>97</v>
      </c>
      <c r="I34" s="1">
        <v>191</v>
      </c>
      <c r="J34" s="1">
        <v>181</v>
      </c>
      <c r="K34" s="1">
        <v>226</v>
      </c>
    </row>
    <row r="35" spans="1:11" ht="15" x14ac:dyDescent="0.15">
      <c r="A35" s="1" t="s">
        <v>186</v>
      </c>
      <c r="B35" s="1">
        <v>2.46648106494639</v>
      </c>
      <c r="C35" s="1">
        <v>2.2308363635197101E-2</v>
      </c>
      <c r="D35" s="1">
        <v>9.8823022619266898E-2</v>
      </c>
      <c r="E35" s="1" t="s">
        <v>16</v>
      </c>
      <c r="F35" s="1">
        <v>40</v>
      </c>
      <c r="G35" s="1">
        <v>8</v>
      </c>
      <c r="H35" s="1">
        <v>26</v>
      </c>
      <c r="I35" s="1">
        <v>3</v>
      </c>
      <c r="J35" s="1">
        <v>8</v>
      </c>
      <c r="K35" s="1">
        <v>4</v>
      </c>
    </row>
    <row r="36" spans="1:11" ht="15" x14ac:dyDescent="0.15">
      <c r="A36" s="1" t="s">
        <v>187</v>
      </c>
      <c r="B36" s="1">
        <v>2.46648106494639</v>
      </c>
      <c r="C36" s="1">
        <v>2.2308363635197101E-2</v>
      </c>
      <c r="D36" s="1">
        <v>9.8823022619266898E-2</v>
      </c>
      <c r="E36" s="1" t="s">
        <v>16</v>
      </c>
      <c r="F36" s="1">
        <v>40</v>
      </c>
      <c r="G36" s="1">
        <v>8</v>
      </c>
      <c r="H36" s="1">
        <v>26</v>
      </c>
      <c r="I36" s="1">
        <v>3</v>
      </c>
      <c r="J36" s="1">
        <v>8</v>
      </c>
      <c r="K36" s="1">
        <v>4</v>
      </c>
    </row>
    <row r="37" spans="1:11" ht="15" x14ac:dyDescent="0.15">
      <c r="A37" s="1" t="s">
        <v>188</v>
      </c>
      <c r="B37" s="1">
        <v>-3.39365496234924</v>
      </c>
      <c r="C37" s="1">
        <v>2.1755005666847599E-2</v>
      </c>
      <c r="D37" s="1">
        <v>9.7251828985587901E-2</v>
      </c>
      <c r="E37" s="1" t="s">
        <v>12</v>
      </c>
      <c r="F37" s="1">
        <v>2</v>
      </c>
      <c r="G37" s="1">
        <v>0</v>
      </c>
      <c r="H37" s="1">
        <v>2</v>
      </c>
      <c r="I37" s="1">
        <v>12</v>
      </c>
      <c r="J37" s="1">
        <v>17</v>
      </c>
      <c r="K37" s="1">
        <v>19</v>
      </c>
    </row>
    <row r="38" spans="1:11" ht="15" x14ac:dyDescent="0.15">
      <c r="A38" s="1" t="s">
        <v>189</v>
      </c>
      <c r="B38" s="1">
        <v>5.6997673463062899</v>
      </c>
      <c r="C38" s="1">
        <v>2.0544600762694699E-2</v>
      </c>
      <c r="D38" s="1">
        <v>9.2262220856321506E-2</v>
      </c>
      <c r="E38" s="1" t="s">
        <v>16</v>
      </c>
      <c r="F38" s="1">
        <v>15</v>
      </c>
      <c r="G38" s="1">
        <v>13</v>
      </c>
      <c r="H38" s="1">
        <v>0</v>
      </c>
      <c r="I38" s="1">
        <v>0</v>
      </c>
      <c r="J38" s="1">
        <v>0</v>
      </c>
      <c r="K38" s="1">
        <v>0</v>
      </c>
    </row>
    <row r="39" spans="1:11" ht="15" x14ac:dyDescent="0.15">
      <c r="A39" s="1" t="s">
        <v>190</v>
      </c>
      <c r="B39" s="1">
        <v>5.6997673463062899</v>
      </c>
      <c r="C39" s="1">
        <v>2.0544600762694699E-2</v>
      </c>
      <c r="D39" s="1">
        <v>9.2262220856321506E-2</v>
      </c>
      <c r="E39" s="1" t="s">
        <v>16</v>
      </c>
      <c r="F39" s="1">
        <v>15</v>
      </c>
      <c r="G39" s="1">
        <v>13</v>
      </c>
      <c r="H39" s="1">
        <v>0</v>
      </c>
      <c r="I39" s="1">
        <v>0</v>
      </c>
      <c r="J39" s="1">
        <v>0</v>
      </c>
      <c r="K39" s="1">
        <v>0</v>
      </c>
    </row>
    <row r="40" spans="1:11" ht="15" x14ac:dyDescent="0.15">
      <c r="A40" s="1" t="s">
        <v>191</v>
      </c>
      <c r="B40" s="1">
        <v>5.6997673463062899</v>
      </c>
      <c r="C40" s="1">
        <v>2.0544600762694699E-2</v>
      </c>
      <c r="D40" s="1">
        <v>9.2262220856321506E-2</v>
      </c>
      <c r="E40" s="1" t="s">
        <v>16</v>
      </c>
      <c r="F40" s="1">
        <v>15</v>
      </c>
      <c r="G40" s="1">
        <v>13</v>
      </c>
      <c r="H40" s="1">
        <v>0</v>
      </c>
      <c r="I40" s="1">
        <v>0</v>
      </c>
      <c r="J40" s="1">
        <v>0</v>
      </c>
      <c r="K40" s="1">
        <v>0</v>
      </c>
    </row>
    <row r="41" spans="1:11" ht="15" x14ac:dyDescent="0.15">
      <c r="A41" s="1" t="s">
        <v>192</v>
      </c>
      <c r="B41" s="1">
        <v>5.6997673463062899</v>
      </c>
      <c r="C41" s="1">
        <v>2.0544600762694699E-2</v>
      </c>
      <c r="D41" s="1">
        <v>9.2262220856321506E-2</v>
      </c>
      <c r="E41" s="1" t="s">
        <v>16</v>
      </c>
      <c r="F41" s="1">
        <v>15</v>
      </c>
      <c r="G41" s="1">
        <v>13</v>
      </c>
      <c r="H41" s="1">
        <v>0</v>
      </c>
      <c r="I41" s="1">
        <v>0</v>
      </c>
      <c r="J41" s="1">
        <v>0</v>
      </c>
      <c r="K41" s="1">
        <v>0</v>
      </c>
    </row>
    <row r="42" spans="1:11" ht="15" x14ac:dyDescent="0.15">
      <c r="A42" s="1" t="s">
        <v>193</v>
      </c>
      <c r="B42" s="1">
        <v>5.7342984247190198</v>
      </c>
      <c r="C42" s="1">
        <v>2.0260350875922199E-2</v>
      </c>
      <c r="D42" s="1">
        <v>9.2262220856321506E-2</v>
      </c>
      <c r="E42" s="1" t="s">
        <v>16</v>
      </c>
      <c r="F42" s="1">
        <v>6</v>
      </c>
      <c r="G42" s="1">
        <v>22</v>
      </c>
      <c r="H42" s="1">
        <v>0</v>
      </c>
      <c r="I42" s="1">
        <v>0</v>
      </c>
      <c r="J42" s="1">
        <v>0</v>
      </c>
      <c r="K42" s="1">
        <v>0</v>
      </c>
    </row>
    <row r="43" spans="1:11" ht="15" x14ac:dyDescent="0.15">
      <c r="A43" s="1" t="s">
        <v>194</v>
      </c>
      <c r="B43" s="1">
        <v>5.7075316002939296</v>
      </c>
      <c r="C43" s="1">
        <v>2.0195735183291499E-2</v>
      </c>
      <c r="D43" s="1">
        <v>9.2262220856321506E-2</v>
      </c>
      <c r="E43" s="1" t="s">
        <v>16</v>
      </c>
      <c r="F43" s="1">
        <v>13</v>
      </c>
      <c r="G43" s="1">
        <v>15</v>
      </c>
      <c r="H43" s="1">
        <v>0</v>
      </c>
      <c r="I43" s="1">
        <v>0</v>
      </c>
      <c r="J43" s="1">
        <v>0</v>
      </c>
      <c r="K43" s="1">
        <v>0</v>
      </c>
    </row>
    <row r="44" spans="1:11" ht="15" x14ac:dyDescent="0.15">
      <c r="A44" s="1" t="s">
        <v>195</v>
      </c>
      <c r="B44" s="1">
        <v>-3.42340587593766</v>
      </c>
      <c r="C44" s="1">
        <v>1.99198572302435E-2</v>
      </c>
      <c r="D44" s="1">
        <v>9.1988397303813196E-2</v>
      </c>
      <c r="E44" s="1" t="s">
        <v>12</v>
      </c>
      <c r="F44" s="1">
        <v>2</v>
      </c>
      <c r="G44" s="1">
        <v>0</v>
      </c>
      <c r="H44" s="1">
        <v>2</v>
      </c>
      <c r="I44" s="1">
        <v>12</v>
      </c>
      <c r="J44" s="1">
        <v>19</v>
      </c>
      <c r="K44" s="1">
        <v>18</v>
      </c>
    </row>
    <row r="45" spans="1:11" ht="15" x14ac:dyDescent="0.15">
      <c r="A45" s="1" t="s">
        <v>196</v>
      </c>
      <c r="B45" s="1">
        <v>-1.8452212910868699</v>
      </c>
      <c r="C45" s="1">
        <v>1.8835801900374399E-2</v>
      </c>
      <c r="D45" s="1">
        <v>8.8230861533332899E-2</v>
      </c>
      <c r="E45" s="1" t="s">
        <v>12</v>
      </c>
      <c r="F45" s="1">
        <v>8</v>
      </c>
      <c r="G45" s="1">
        <v>9</v>
      </c>
      <c r="H45" s="1">
        <v>35</v>
      </c>
      <c r="I45" s="1">
        <v>96</v>
      </c>
      <c r="J45" s="1">
        <v>79</v>
      </c>
      <c r="K45" s="1">
        <v>52</v>
      </c>
    </row>
    <row r="46" spans="1:11" ht="15" x14ac:dyDescent="0.15">
      <c r="A46" s="1" t="s">
        <v>197</v>
      </c>
      <c r="B46" s="1">
        <v>5.8709250295178004</v>
      </c>
      <c r="C46" s="1">
        <v>1.7208683000721099E-2</v>
      </c>
      <c r="D46" s="1">
        <v>8.1783012901485402E-2</v>
      </c>
      <c r="E46" s="1" t="s">
        <v>16</v>
      </c>
      <c r="F46" s="1">
        <v>30</v>
      </c>
      <c r="G46" s="1">
        <v>0</v>
      </c>
      <c r="H46" s="1">
        <v>2</v>
      </c>
      <c r="I46" s="1">
        <v>0</v>
      </c>
      <c r="J46" s="1">
        <v>0</v>
      </c>
      <c r="K46" s="1">
        <v>0</v>
      </c>
    </row>
    <row r="47" spans="1:11" ht="15" x14ac:dyDescent="0.15">
      <c r="A47" s="1" t="s">
        <v>198</v>
      </c>
      <c r="B47" s="1">
        <v>-5.3932614124826399</v>
      </c>
      <c r="C47" s="1">
        <v>1.6691090083322899E-2</v>
      </c>
      <c r="D47" s="1">
        <v>8.1296403938174805E-2</v>
      </c>
      <c r="E47" s="1" t="s">
        <v>12</v>
      </c>
      <c r="F47" s="1">
        <v>0</v>
      </c>
      <c r="G47" s="1">
        <v>0</v>
      </c>
      <c r="H47" s="1">
        <v>0</v>
      </c>
      <c r="I47" s="1">
        <v>7</v>
      </c>
      <c r="J47" s="1">
        <v>9</v>
      </c>
      <c r="K47" s="1">
        <v>10</v>
      </c>
    </row>
    <row r="48" spans="1:11" ht="15" x14ac:dyDescent="0.15">
      <c r="A48" s="1" t="s">
        <v>199</v>
      </c>
      <c r="B48" s="1">
        <v>-1.27179712060863</v>
      </c>
      <c r="C48" s="1">
        <v>1.51322211284314E-2</v>
      </c>
      <c r="D48" s="1">
        <v>7.5971510178124896E-2</v>
      </c>
      <c r="E48" s="1" t="s">
        <v>12</v>
      </c>
      <c r="F48" s="1">
        <v>74</v>
      </c>
      <c r="G48" s="1">
        <v>37</v>
      </c>
      <c r="H48" s="1">
        <v>83</v>
      </c>
      <c r="I48" s="1">
        <v>154</v>
      </c>
      <c r="J48" s="1">
        <v>204</v>
      </c>
      <c r="K48" s="1">
        <v>180</v>
      </c>
    </row>
    <row r="49" spans="1:11" ht="15" x14ac:dyDescent="0.15">
      <c r="A49" s="1" t="s">
        <v>200</v>
      </c>
      <c r="B49" s="1">
        <v>-5.4598799361329</v>
      </c>
      <c r="C49" s="1">
        <v>1.49197352799307E-2</v>
      </c>
      <c r="D49" s="1">
        <v>7.5290829067279103E-2</v>
      </c>
      <c r="E49" s="1" t="s">
        <v>12</v>
      </c>
      <c r="F49" s="1">
        <v>0</v>
      </c>
      <c r="G49" s="1">
        <v>0</v>
      </c>
      <c r="H49" s="1">
        <v>0</v>
      </c>
      <c r="I49" s="1">
        <v>13</v>
      </c>
      <c r="J49" s="1">
        <v>10</v>
      </c>
      <c r="K49" s="1">
        <v>4</v>
      </c>
    </row>
    <row r="50" spans="1:11" ht="15" x14ac:dyDescent="0.15">
      <c r="A50" s="1" t="s">
        <v>32</v>
      </c>
      <c r="B50" s="1">
        <v>5.6451582281299704</v>
      </c>
      <c r="C50" s="1">
        <v>1.4680563046443801E-2</v>
      </c>
      <c r="D50" s="1">
        <v>7.4467726541287194E-2</v>
      </c>
      <c r="E50" s="1" t="s">
        <v>16</v>
      </c>
      <c r="F50" s="1">
        <v>22</v>
      </c>
      <c r="G50" s="1">
        <v>3</v>
      </c>
      <c r="H50" s="1">
        <v>2</v>
      </c>
      <c r="I50" s="1">
        <v>0</v>
      </c>
      <c r="J50" s="1">
        <v>0</v>
      </c>
      <c r="K50" s="1">
        <v>0</v>
      </c>
    </row>
    <row r="51" spans="1:11" ht="15" x14ac:dyDescent="0.15">
      <c r="A51" s="1" t="s">
        <v>201</v>
      </c>
      <c r="B51" s="1">
        <v>3.16433593939538</v>
      </c>
      <c r="C51" s="1">
        <v>1.46252412354753E-2</v>
      </c>
      <c r="D51" s="1">
        <v>7.4467726541287194E-2</v>
      </c>
      <c r="E51" s="1" t="s">
        <v>16</v>
      </c>
      <c r="F51" s="1">
        <v>22</v>
      </c>
      <c r="G51" s="1">
        <v>15</v>
      </c>
      <c r="H51" s="1">
        <v>19</v>
      </c>
      <c r="I51" s="1">
        <v>3</v>
      </c>
      <c r="J51" s="1">
        <v>4</v>
      </c>
      <c r="K51" s="1">
        <v>0</v>
      </c>
    </row>
    <row r="52" spans="1:11" ht="15" x14ac:dyDescent="0.15">
      <c r="A52" s="1" t="s">
        <v>202</v>
      </c>
      <c r="B52" s="1">
        <v>2.6394952954323401</v>
      </c>
      <c r="C52" s="1">
        <v>1.35853647188475E-2</v>
      </c>
      <c r="D52" s="1">
        <v>7.0000379261851195E-2</v>
      </c>
      <c r="E52" s="1" t="s">
        <v>16</v>
      </c>
      <c r="F52" s="1">
        <v>28</v>
      </c>
      <c r="G52" s="1">
        <v>44</v>
      </c>
      <c r="H52" s="1">
        <v>24</v>
      </c>
      <c r="I52" s="1">
        <v>8</v>
      </c>
      <c r="J52" s="1">
        <v>9</v>
      </c>
      <c r="K52" s="1">
        <v>0</v>
      </c>
    </row>
    <row r="53" spans="1:11" ht="15" x14ac:dyDescent="0.15">
      <c r="A53" s="1" t="s">
        <v>77</v>
      </c>
      <c r="B53" s="1">
        <v>1.06547970738196</v>
      </c>
      <c r="C53" s="1">
        <v>1.35018836391247E-2</v>
      </c>
      <c r="D53" s="1">
        <v>6.9938328479910203E-2</v>
      </c>
      <c r="E53" s="1" t="s">
        <v>16</v>
      </c>
      <c r="F53" s="1">
        <v>943</v>
      </c>
      <c r="G53" s="1">
        <v>2626</v>
      </c>
      <c r="H53" s="1">
        <v>1430</v>
      </c>
      <c r="I53" s="1">
        <v>865</v>
      </c>
      <c r="J53" s="1">
        <v>897</v>
      </c>
      <c r="K53" s="1">
        <v>930</v>
      </c>
    </row>
    <row r="54" spans="1:11" ht="15" x14ac:dyDescent="0.15">
      <c r="A54" s="1" t="s">
        <v>203</v>
      </c>
      <c r="B54" s="1">
        <v>5.6176201357704896</v>
      </c>
      <c r="C54" s="1">
        <v>1.34873561873194E-2</v>
      </c>
      <c r="D54" s="1">
        <v>6.9938328479910203E-2</v>
      </c>
      <c r="E54" s="1" t="s">
        <v>16</v>
      </c>
      <c r="F54" s="1">
        <v>15</v>
      </c>
      <c r="G54" s="1">
        <v>9</v>
      </c>
      <c r="H54" s="1">
        <v>2</v>
      </c>
      <c r="I54" s="1">
        <v>0</v>
      </c>
      <c r="J54" s="1">
        <v>0</v>
      </c>
      <c r="K54" s="1">
        <v>0</v>
      </c>
    </row>
    <row r="55" spans="1:11" ht="15" x14ac:dyDescent="0.15">
      <c r="A55" s="1" t="s">
        <v>204</v>
      </c>
      <c r="B55" s="1">
        <v>-3.6798591266298799</v>
      </c>
      <c r="C55" s="1">
        <v>1.26141821193082E-2</v>
      </c>
      <c r="D55" s="1">
        <v>6.7115675515232495E-2</v>
      </c>
      <c r="E55" s="1" t="s">
        <v>12</v>
      </c>
      <c r="F55" s="1">
        <v>0</v>
      </c>
      <c r="G55" s="1">
        <v>0</v>
      </c>
      <c r="H55" s="1">
        <v>4</v>
      </c>
      <c r="I55" s="1">
        <v>24</v>
      </c>
      <c r="J55" s="1">
        <v>14</v>
      </c>
      <c r="K55" s="1">
        <v>26</v>
      </c>
    </row>
    <row r="56" spans="1:11" ht="15" x14ac:dyDescent="0.15">
      <c r="A56" s="1" t="s">
        <v>205</v>
      </c>
      <c r="B56" s="1">
        <v>6.0161686185952501</v>
      </c>
      <c r="C56" s="1">
        <v>1.2289981509358E-2</v>
      </c>
      <c r="D56" s="1">
        <v>6.6109296140997101E-2</v>
      </c>
      <c r="E56" s="1" t="s">
        <v>16</v>
      </c>
      <c r="F56" s="1">
        <v>34</v>
      </c>
      <c r="G56" s="1">
        <v>2</v>
      </c>
      <c r="H56" s="1">
        <v>0</v>
      </c>
      <c r="I56" s="1">
        <v>0</v>
      </c>
      <c r="J56" s="1">
        <v>0</v>
      </c>
      <c r="K56" s="1">
        <v>0</v>
      </c>
    </row>
    <row r="57" spans="1:11" ht="15" x14ac:dyDescent="0.15">
      <c r="A57" s="1" t="s">
        <v>206</v>
      </c>
      <c r="B57" s="1">
        <v>5.7135732468373801</v>
      </c>
      <c r="C57" s="1">
        <v>9.8400477550730208E-3</v>
      </c>
      <c r="D57" s="1">
        <v>5.4735265637593698E-2</v>
      </c>
      <c r="E57" s="1" t="s">
        <v>16</v>
      </c>
      <c r="F57" s="1">
        <v>8</v>
      </c>
      <c r="G57" s="1">
        <v>16</v>
      </c>
      <c r="H57" s="1">
        <v>3</v>
      </c>
      <c r="I57" s="1">
        <v>0</v>
      </c>
      <c r="J57" s="1">
        <v>0</v>
      </c>
      <c r="K57" s="1">
        <v>0</v>
      </c>
    </row>
    <row r="58" spans="1:11" ht="15" x14ac:dyDescent="0.15">
      <c r="A58" s="1" t="s">
        <v>207</v>
      </c>
      <c r="B58" s="1">
        <v>3.3387764566734601</v>
      </c>
      <c r="C58" s="1">
        <v>8.8950912061168397E-3</v>
      </c>
      <c r="D58" s="1">
        <v>5.0047668337864303E-2</v>
      </c>
      <c r="E58" s="1" t="s">
        <v>16</v>
      </c>
      <c r="F58" s="1">
        <v>36</v>
      </c>
      <c r="G58" s="1">
        <v>22</v>
      </c>
      <c r="H58" s="1">
        <v>9</v>
      </c>
      <c r="I58" s="1">
        <v>3</v>
      </c>
      <c r="J58" s="1">
        <v>4</v>
      </c>
      <c r="K58" s="1">
        <v>0</v>
      </c>
    </row>
    <row r="59" spans="1:11" ht="15" x14ac:dyDescent="0.15">
      <c r="A59" s="1" t="s">
        <v>208</v>
      </c>
      <c r="B59" s="1">
        <v>-1.22002015026848</v>
      </c>
      <c r="C59" s="1">
        <v>8.7156245604532202E-3</v>
      </c>
      <c r="D59" s="1">
        <v>4.9608118864440102E-2</v>
      </c>
      <c r="E59" s="1" t="s">
        <v>12</v>
      </c>
      <c r="F59" s="1">
        <v>410</v>
      </c>
      <c r="G59" s="1">
        <v>476</v>
      </c>
      <c r="H59" s="1">
        <v>1001</v>
      </c>
      <c r="I59" s="1">
        <v>1723</v>
      </c>
      <c r="J59" s="1">
        <v>1700</v>
      </c>
      <c r="K59" s="1">
        <v>1809</v>
      </c>
    </row>
    <row r="60" spans="1:11" ht="15" x14ac:dyDescent="0.15">
      <c r="A60" s="1" t="s">
        <v>94</v>
      </c>
      <c r="B60" s="1">
        <v>1.0003372551948799</v>
      </c>
      <c r="C60" s="1">
        <v>8.0919365625651708E-3</v>
      </c>
      <c r="D60" s="1">
        <v>4.6327519852346802E-2</v>
      </c>
      <c r="E60" s="1" t="s">
        <v>16</v>
      </c>
      <c r="F60" s="1">
        <v>494</v>
      </c>
      <c r="G60" s="1">
        <v>487</v>
      </c>
      <c r="H60" s="1">
        <v>315</v>
      </c>
      <c r="I60" s="1">
        <v>249</v>
      </c>
      <c r="J60" s="1">
        <v>233</v>
      </c>
      <c r="K60" s="1">
        <v>230</v>
      </c>
    </row>
    <row r="61" spans="1:11" ht="15" x14ac:dyDescent="0.15">
      <c r="A61" s="1" t="s">
        <v>123</v>
      </c>
      <c r="B61" s="1">
        <v>1.3048731817524899</v>
      </c>
      <c r="C61" s="1">
        <v>7.2341332035809301E-3</v>
      </c>
      <c r="D61" s="1">
        <v>4.2408481474884602E-2</v>
      </c>
      <c r="E61" s="1" t="s">
        <v>16</v>
      </c>
      <c r="F61" s="1">
        <v>307</v>
      </c>
      <c r="G61" s="1">
        <v>232</v>
      </c>
      <c r="H61" s="1">
        <v>542</v>
      </c>
      <c r="I61" s="1">
        <v>165</v>
      </c>
      <c r="J61" s="1">
        <v>186</v>
      </c>
      <c r="K61" s="1">
        <v>164</v>
      </c>
    </row>
    <row r="62" spans="1:11" ht="15" x14ac:dyDescent="0.15">
      <c r="A62" s="1" t="s">
        <v>209</v>
      </c>
      <c r="B62" s="1">
        <v>-2.5320043076414098</v>
      </c>
      <c r="C62" s="1">
        <v>6.8358031338033899E-3</v>
      </c>
      <c r="D62" s="1">
        <v>4.0559098593900098E-2</v>
      </c>
      <c r="E62" s="1" t="s">
        <v>12</v>
      </c>
      <c r="F62" s="1">
        <v>7</v>
      </c>
      <c r="G62" s="1">
        <v>2</v>
      </c>
      <c r="H62" s="1">
        <v>8</v>
      </c>
      <c r="I62" s="1">
        <v>28</v>
      </c>
      <c r="J62" s="1">
        <v>41</v>
      </c>
      <c r="K62" s="1">
        <v>44</v>
      </c>
    </row>
    <row r="63" spans="1:11" ht="15" x14ac:dyDescent="0.15">
      <c r="A63" s="1" t="s">
        <v>210</v>
      </c>
      <c r="B63" s="1">
        <v>2.6945851834724399</v>
      </c>
      <c r="C63" s="1">
        <v>6.7074007432727E-3</v>
      </c>
      <c r="D63" s="1">
        <v>4.0039910534536399E-2</v>
      </c>
      <c r="E63" s="1" t="s">
        <v>16</v>
      </c>
      <c r="F63" s="1">
        <v>52</v>
      </c>
      <c r="G63" s="1">
        <v>81</v>
      </c>
      <c r="H63" s="1">
        <v>19</v>
      </c>
      <c r="I63" s="1">
        <v>13</v>
      </c>
      <c r="J63" s="1">
        <v>12</v>
      </c>
      <c r="K63" s="1">
        <v>0</v>
      </c>
    </row>
    <row r="64" spans="1:11" ht="15" x14ac:dyDescent="0.15">
      <c r="A64" s="1" t="s">
        <v>211</v>
      </c>
      <c r="B64" s="1">
        <v>1.5085696895952301</v>
      </c>
      <c r="C64" s="1">
        <v>6.6156360328575702E-3</v>
      </c>
      <c r="D64" s="1">
        <v>3.9979677013379997E-2</v>
      </c>
      <c r="E64" s="1" t="s">
        <v>16</v>
      </c>
      <c r="F64" s="1">
        <v>193</v>
      </c>
      <c r="G64" s="1">
        <v>123</v>
      </c>
      <c r="H64" s="1">
        <v>58</v>
      </c>
      <c r="I64" s="1">
        <v>52</v>
      </c>
      <c r="J64" s="1">
        <v>46</v>
      </c>
      <c r="K64" s="1">
        <v>42</v>
      </c>
    </row>
    <row r="65" spans="1:11" ht="15" x14ac:dyDescent="0.15">
      <c r="A65" s="1" t="s">
        <v>212</v>
      </c>
      <c r="B65" s="1">
        <v>5.85437406812059</v>
      </c>
      <c r="C65" s="1">
        <v>6.3353834991826596E-3</v>
      </c>
      <c r="D65" s="1">
        <v>3.8764627785623902E-2</v>
      </c>
      <c r="E65" s="1" t="s">
        <v>16</v>
      </c>
      <c r="F65" s="1">
        <v>11</v>
      </c>
      <c r="G65" s="1">
        <v>16</v>
      </c>
      <c r="H65" s="1">
        <v>3</v>
      </c>
      <c r="I65" s="1">
        <v>0</v>
      </c>
      <c r="J65" s="1">
        <v>0</v>
      </c>
      <c r="K65" s="1">
        <v>0</v>
      </c>
    </row>
    <row r="66" spans="1:11" ht="15" x14ac:dyDescent="0.15">
      <c r="A66" s="1" t="s">
        <v>213</v>
      </c>
      <c r="B66" s="1">
        <v>-2.5879035938803701</v>
      </c>
      <c r="C66" s="1">
        <v>5.6453554871969003E-3</v>
      </c>
      <c r="D66" s="1">
        <v>3.4979765961808698E-2</v>
      </c>
      <c r="E66" s="1" t="s">
        <v>12</v>
      </c>
      <c r="F66" s="1">
        <v>3</v>
      </c>
      <c r="G66" s="1">
        <v>2</v>
      </c>
      <c r="H66" s="1">
        <v>16</v>
      </c>
      <c r="I66" s="1">
        <v>56</v>
      </c>
      <c r="J66" s="1">
        <v>55</v>
      </c>
      <c r="K66" s="1">
        <v>44</v>
      </c>
    </row>
    <row r="67" spans="1:11" ht="15" x14ac:dyDescent="0.15">
      <c r="A67" s="1" t="s">
        <v>214</v>
      </c>
      <c r="B67" s="1">
        <v>-1.6404233159616</v>
      </c>
      <c r="C67" s="1">
        <v>4.5608838994182698E-3</v>
      </c>
      <c r="D67" s="1">
        <v>2.8622470112374902E-2</v>
      </c>
      <c r="E67" s="1" t="s">
        <v>12</v>
      </c>
      <c r="F67" s="1">
        <v>68</v>
      </c>
      <c r="G67" s="1">
        <v>54</v>
      </c>
      <c r="H67" s="1">
        <v>206</v>
      </c>
      <c r="I67" s="1">
        <v>351</v>
      </c>
      <c r="J67" s="1">
        <v>535</v>
      </c>
      <c r="K67" s="1">
        <v>358</v>
      </c>
    </row>
    <row r="68" spans="1:11" ht="15" x14ac:dyDescent="0.15">
      <c r="A68" s="1" t="s">
        <v>215</v>
      </c>
      <c r="B68" s="1">
        <v>1.99762445847448</v>
      </c>
      <c r="C68" s="1">
        <v>4.41280223677559E-3</v>
      </c>
      <c r="D68" s="1">
        <v>2.78718283213116E-2</v>
      </c>
      <c r="E68" s="1" t="s">
        <v>16</v>
      </c>
      <c r="F68" s="1">
        <v>60</v>
      </c>
      <c r="G68" s="1">
        <v>49</v>
      </c>
      <c r="H68" s="1">
        <v>48</v>
      </c>
      <c r="I68" s="1">
        <v>11</v>
      </c>
      <c r="J68" s="1">
        <v>16</v>
      </c>
      <c r="K68" s="1">
        <v>17</v>
      </c>
    </row>
    <row r="69" spans="1:11" ht="15" x14ac:dyDescent="0.15">
      <c r="A69" s="1" t="s">
        <v>216</v>
      </c>
      <c r="B69" s="1">
        <v>-2.28059521383343</v>
      </c>
      <c r="C69" s="1">
        <v>4.4092797979569101E-3</v>
      </c>
      <c r="D69" s="1">
        <v>2.78718283213116E-2</v>
      </c>
      <c r="E69" s="1" t="s">
        <v>12</v>
      </c>
      <c r="F69" s="1">
        <v>12</v>
      </c>
      <c r="G69" s="1">
        <v>3</v>
      </c>
      <c r="H69" s="1">
        <v>23</v>
      </c>
      <c r="I69" s="1">
        <v>80</v>
      </c>
      <c r="J69" s="1">
        <v>86</v>
      </c>
      <c r="K69" s="1">
        <v>53</v>
      </c>
    </row>
    <row r="70" spans="1:11" ht="15" x14ac:dyDescent="0.15">
      <c r="A70" s="1" t="s">
        <v>217</v>
      </c>
      <c r="B70" s="1">
        <v>6.00298259072596</v>
      </c>
      <c r="C70" s="1">
        <v>4.3490229636769804E-3</v>
      </c>
      <c r="D70" s="1">
        <v>2.7828061970194599E-2</v>
      </c>
      <c r="E70" s="1" t="s">
        <v>16</v>
      </c>
      <c r="F70" s="1">
        <v>18</v>
      </c>
      <c r="G70" s="1">
        <v>14</v>
      </c>
      <c r="H70" s="1">
        <v>2</v>
      </c>
      <c r="I70" s="1">
        <v>0</v>
      </c>
      <c r="J70" s="1">
        <v>0</v>
      </c>
      <c r="K70" s="1">
        <v>0</v>
      </c>
    </row>
    <row r="71" spans="1:11" ht="15" x14ac:dyDescent="0.15">
      <c r="A71" s="1" t="s">
        <v>218</v>
      </c>
      <c r="B71" s="1">
        <v>3.29736618815455</v>
      </c>
      <c r="C71" s="1">
        <v>4.1367342954895499E-3</v>
      </c>
      <c r="D71" s="1">
        <v>2.66438347058176E-2</v>
      </c>
      <c r="E71" s="1" t="s">
        <v>16</v>
      </c>
      <c r="F71" s="1">
        <v>88</v>
      </c>
      <c r="G71" s="1">
        <v>0</v>
      </c>
      <c r="H71" s="1">
        <v>75</v>
      </c>
      <c r="I71" s="1">
        <v>6</v>
      </c>
      <c r="J71" s="1">
        <v>4</v>
      </c>
      <c r="K71" s="1">
        <v>9</v>
      </c>
    </row>
    <row r="72" spans="1:11" ht="15" x14ac:dyDescent="0.15">
      <c r="A72" s="1" t="s">
        <v>219</v>
      </c>
      <c r="B72" s="1">
        <v>-2.8216038941328998</v>
      </c>
      <c r="C72" s="1">
        <v>3.52043758226434E-3</v>
      </c>
      <c r="D72" s="1">
        <v>2.2976722620245301E-2</v>
      </c>
      <c r="E72" s="1" t="s">
        <v>12</v>
      </c>
      <c r="F72" s="1">
        <v>5</v>
      </c>
      <c r="G72" s="1">
        <v>6</v>
      </c>
      <c r="H72" s="1">
        <v>2</v>
      </c>
      <c r="I72" s="1">
        <v>29</v>
      </c>
      <c r="J72" s="1">
        <v>35</v>
      </c>
      <c r="K72" s="1">
        <v>36</v>
      </c>
    </row>
    <row r="73" spans="1:11" ht="15" x14ac:dyDescent="0.15">
      <c r="A73" s="1" t="s">
        <v>220</v>
      </c>
      <c r="B73" s="1">
        <v>-3.6960610771164202</v>
      </c>
      <c r="C73" s="1">
        <v>3.5080814191473602E-3</v>
      </c>
      <c r="D73" s="1">
        <v>2.2976722620245301E-2</v>
      </c>
      <c r="E73" s="1" t="s">
        <v>12</v>
      </c>
      <c r="F73" s="1">
        <v>2</v>
      </c>
      <c r="G73" s="1">
        <v>0</v>
      </c>
      <c r="H73" s="1">
        <v>3</v>
      </c>
      <c r="I73" s="1">
        <v>25</v>
      </c>
      <c r="J73" s="1">
        <v>22</v>
      </c>
      <c r="K73" s="1">
        <v>28</v>
      </c>
    </row>
    <row r="74" spans="1:11" ht="15" x14ac:dyDescent="0.15">
      <c r="A74" s="1" t="s">
        <v>221</v>
      </c>
      <c r="B74" s="1">
        <v>-2.4438730151183501</v>
      </c>
      <c r="C74" s="1">
        <v>3.48597658411459E-3</v>
      </c>
      <c r="D74" s="1">
        <v>2.2976722620245301E-2</v>
      </c>
      <c r="E74" s="1" t="s">
        <v>12</v>
      </c>
      <c r="F74" s="1">
        <v>6</v>
      </c>
      <c r="G74" s="1">
        <v>5</v>
      </c>
      <c r="H74" s="1">
        <v>11</v>
      </c>
      <c r="I74" s="1">
        <v>45</v>
      </c>
      <c r="J74" s="1">
        <v>41</v>
      </c>
      <c r="K74" s="1">
        <v>53</v>
      </c>
    </row>
    <row r="75" spans="1:11" ht="15" x14ac:dyDescent="0.15">
      <c r="A75" s="1" t="s">
        <v>222</v>
      </c>
      <c r="B75" s="1">
        <v>2.7227714504576599</v>
      </c>
      <c r="C75" s="1">
        <v>3.2860128191913498E-3</v>
      </c>
      <c r="D75" s="1">
        <v>2.2034291438276302E-2</v>
      </c>
      <c r="E75" s="1" t="s">
        <v>16</v>
      </c>
      <c r="F75" s="1">
        <v>98</v>
      </c>
      <c r="G75" s="1">
        <v>4</v>
      </c>
      <c r="H75" s="1">
        <v>112</v>
      </c>
      <c r="I75" s="1">
        <v>9</v>
      </c>
      <c r="J75" s="1">
        <v>15</v>
      </c>
      <c r="K75" s="1">
        <v>14</v>
      </c>
    </row>
    <row r="76" spans="1:11" ht="15" x14ac:dyDescent="0.15">
      <c r="A76" s="1" t="s">
        <v>223</v>
      </c>
      <c r="B76" s="1">
        <v>6.0175910453070198</v>
      </c>
      <c r="C76" s="1">
        <v>3.18739504577383E-3</v>
      </c>
      <c r="D76" s="1">
        <v>2.1669859373698499E-2</v>
      </c>
      <c r="E76" s="1" t="s">
        <v>16</v>
      </c>
      <c r="F76" s="1">
        <v>13</v>
      </c>
      <c r="G76" s="1">
        <v>14</v>
      </c>
      <c r="H76" s="1">
        <v>6</v>
      </c>
      <c r="I76" s="1">
        <v>0</v>
      </c>
      <c r="J76" s="1">
        <v>0</v>
      </c>
      <c r="K76" s="1">
        <v>0</v>
      </c>
    </row>
    <row r="77" spans="1:11" ht="15" x14ac:dyDescent="0.15">
      <c r="A77" s="1" t="s">
        <v>224</v>
      </c>
      <c r="B77" s="1">
        <v>-5.9359877512395496</v>
      </c>
      <c r="C77" s="1">
        <v>3.1308608994883901E-3</v>
      </c>
      <c r="D77" s="1">
        <v>2.1434355388805101E-2</v>
      </c>
      <c r="E77" s="1" t="s">
        <v>12</v>
      </c>
      <c r="F77" s="1">
        <v>0</v>
      </c>
      <c r="G77" s="1">
        <v>0</v>
      </c>
      <c r="H77" s="1">
        <v>0</v>
      </c>
      <c r="I77" s="1">
        <v>7</v>
      </c>
      <c r="J77" s="1">
        <v>16</v>
      </c>
      <c r="K77" s="1">
        <v>15</v>
      </c>
    </row>
    <row r="78" spans="1:11" ht="15" x14ac:dyDescent="0.15">
      <c r="A78" s="1" t="s">
        <v>225</v>
      </c>
      <c r="B78" s="1">
        <v>-5.9359877512395496</v>
      </c>
      <c r="C78" s="1">
        <v>3.1308608994883901E-3</v>
      </c>
      <c r="D78" s="1">
        <v>2.1434355388805101E-2</v>
      </c>
      <c r="E78" s="1" t="s">
        <v>12</v>
      </c>
      <c r="F78" s="1">
        <v>0</v>
      </c>
      <c r="G78" s="1">
        <v>0</v>
      </c>
      <c r="H78" s="1">
        <v>0</v>
      </c>
      <c r="I78" s="1">
        <v>7</v>
      </c>
      <c r="J78" s="1">
        <v>16</v>
      </c>
      <c r="K78" s="1">
        <v>15</v>
      </c>
    </row>
    <row r="79" spans="1:11" ht="15" x14ac:dyDescent="0.15">
      <c r="A79" s="1" t="s">
        <v>226</v>
      </c>
      <c r="B79" s="1">
        <v>-5.9359877512395496</v>
      </c>
      <c r="C79" s="1">
        <v>3.1308608994883901E-3</v>
      </c>
      <c r="D79" s="1">
        <v>2.1434355388805101E-2</v>
      </c>
      <c r="E79" s="1" t="s">
        <v>12</v>
      </c>
      <c r="F79" s="1">
        <v>0</v>
      </c>
      <c r="G79" s="1">
        <v>0</v>
      </c>
      <c r="H79" s="1">
        <v>0</v>
      </c>
      <c r="I79" s="1">
        <v>7</v>
      </c>
      <c r="J79" s="1">
        <v>16</v>
      </c>
      <c r="K79" s="1">
        <v>15</v>
      </c>
    </row>
    <row r="80" spans="1:11" ht="15" x14ac:dyDescent="0.15">
      <c r="A80" s="1" t="s">
        <v>227</v>
      </c>
      <c r="B80" s="1">
        <v>1.10890705311477</v>
      </c>
      <c r="C80" s="1">
        <v>2.9948131484540002E-3</v>
      </c>
      <c r="D80" s="1">
        <v>2.0942300516689001E-2</v>
      </c>
      <c r="E80" s="1" t="s">
        <v>16</v>
      </c>
      <c r="F80" s="1">
        <v>1423</v>
      </c>
      <c r="G80" s="1">
        <v>1105</v>
      </c>
      <c r="H80" s="1">
        <v>1552</v>
      </c>
      <c r="I80" s="1">
        <v>670</v>
      </c>
      <c r="J80" s="1">
        <v>783</v>
      </c>
      <c r="K80" s="1">
        <v>704</v>
      </c>
    </row>
    <row r="81" spans="1:11" ht="15" x14ac:dyDescent="0.15">
      <c r="A81" s="1" t="s">
        <v>228</v>
      </c>
      <c r="B81" s="1">
        <v>6.09557395737375</v>
      </c>
      <c r="C81" s="1">
        <v>2.8618025340901602E-3</v>
      </c>
      <c r="D81" s="1">
        <v>2.0156148783268098E-2</v>
      </c>
      <c r="E81" s="1" t="s">
        <v>16</v>
      </c>
      <c r="F81" s="1">
        <v>4</v>
      </c>
      <c r="G81" s="1">
        <v>18</v>
      </c>
      <c r="H81" s="1">
        <v>11</v>
      </c>
      <c r="I81" s="1">
        <v>0</v>
      </c>
      <c r="J81" s="1">
        <v>0</v>
      </c>
      <c r="K81" s="1">
        <v>0</v>
      </c>
    </row>
    <row r="82" spans="1:11" ht="15" x14ac:dyDescent="0.15">
      <c r="A82" s="1" t="s">
        <v>229</v>
      </c>
      <c r="B82" s="1">
        <v>6.1177742530401504</v>
      </c>
      <c r="C82" s="1">
        <v>2.8002497707030798E-3</v>
      </c>
      <c r="D82" s="1">
        <v>1.9865540039987799E-2</v>
      </c>
      <c r="E82" s="1" t="s">
        <v>16</v>
      </c>
      <c r="F82" s="1">
        <v>11</v>
      </c>
      <c r="G82" s="1">
        <v>22</v>
      </c>
      <c r="H82" s="1">
        <v>3</v>
      </c>
      <c r="I82" s="1">
        <v>0</v>
      </c>
      <c r="J82" s="1">
        <v>0</v>
      </c>
      <c r="K82" s="1">
        <v>0</v>
      </c>
    </row>
    <row r="83" spans="1:11" ht="15" x14ac:dyDescent="0.15">
      <c r="A83" s="1" t="s">
        <v>230</v>
      </c>
      <c r="B83" s="1">
        <v>-1.34689459252392</v>
      </c>
      <c r="C83" s="1">
        <v>2.78536044957012E-3</v>
      </c>
      <c r="D83" s="1">
        <v>1.9865540039987799E-2</v>
      </c>
      <c r="E83" s="1" t="s">
        <v>12</v>
      </c>
      <c r="F83" s="1">
        <v>404</v>
      </c>
      <c r="G83" s="1">
        <v>165</v>
      </c>
      <c r="H83" s="1">
        <v>421</v>
      </c>
      <c r="I83" s="1">
        <v>990</v>
      </c>
      <c r="J83" s="1">
        <v>937</v>
      </c>
      <c r="K83" s="1">
        <v>958</v>
      </c>
    </row>
    <row r="84" spans="1:11" ht="15" x14ac:dyDescent="0.15">
      <c r="A84" s="1" t="s">
        <v>231</v>
      </c>
      <c r="B84" s="1">
        <v>2.16418021162609</v>
      </c>
      <c r="C84" s="1">
        <v>2.6913228509718602E-3</v>
      </c>
      <c r="D84" s="1">
        <v>1.93735666992754E-2</v>
      </c>
      <c r="E84" s="1" t="s">
        <v>16</v>
      </c>
      <c r="F84" s="1">
        <v>44</v>
      </c>
      <c r="G84" s="1">
        <v>86</v>
      </c>
      <c r="H84" s="1">
        <v>40</v>
      </c>
      <c r="I84" s="1">
        <v>14</v>
      </c>
      <c r="J84" s="1">
        <v>17</v>
      </c>
      <c r="K84" s="1">
        <v>11</v>
      </c>
    </row>
    <row r="85" spans="1:11" ht="15" x14ac:dyDescent="0.15">
      <c r="A85" s="1" t="s">
        <v>232</v>
      </c>
      <c r="B85" s="1">
        <v>2.6215751576494202</v>
      </c>
      <c r="C85" s="1">
        <v>2.5547568394302801E-3</v>
      </c>
      <c r="D85" s="1">
        <v>1.85267181170536E-2</v>
      </c>
      <c r="E85" s="1" t="s">
        <v>16</v>
      </c>
      <c r="F85" s="1">
        <v>460</v>
      </c>
      <c r="G85" s="1">
        <v>38</v>
      </c>
      <c r="H85" s="1">
        <v>13</v>
      </c>
      <c r="I85" s="1">
        <v>29</v>
      </c>
      <c r="J85" s="1">
        <v>25</v>
      </c>
      <c r="K85" s="1">
        <v>29</v>
      </c>
    </row>
    <row r="86" spans="1:11" ht="15" x14ac:dyDescent="0.15">
      <c r="A86" s="1" t="s">
        <v>97</v>
      </c>
      <c r="B86" s="1">
        <v>-1.1817402003317099</v>
      </c>
      <c r="C86" s="1">
        <v>2.2629304449589402E-3</v>
      </c>
      <c r="D86" s="1">
        <v>1.6911518363471802E-2</v>
      </c>
      <c r="E86" s="1" t="s">
        <v>12</v>
      </c>
      <c r="F86" s="1">
        <v>509</v>
      </c>
      <c r="G86" s="1">
        <v>468</v>
      </c>
      <c r="H86" s="1">
        <v>680</v>
      </c>
      <c r="I86" s="1">
        <v>1431</v>
      </c>
      <c r="J86" s="1">
        <v>1474</v>
      </c>
      <c r="K86" s="1">
        <v>1419</v>
      </c>
    </row>
    <row r="87" spans="1:11" ht="15" x14ac:dyDescent="0.15">
      <c r="A87" s="1" t="s">
        <v>98</v>
      </c>
      <c r="B87" s="1">
        <v>-1.1817402003317099</v>
      </c>
      <c r="C87" s="1">
        <v>2.2629304449589402E-3</v>
      </c>
      <c r="D87" s="1">
        <v>1.6911518363471802E-2</v>
      </c>
      <c r="E87" s="1" t="s">
        <v>12</v>
      </c>
      <c r="F87" s="1">
        <v>509</v>
      </c>
      <c r="G87" s="1">
        <v>468</v>
      </c>
      <c r="H87" s="1">
        <v>680</v>
      </c>
      <c r="I87" s="1">
        <v>1431</v>
      </c>
      <c r="J87" s="1">
        <v>1474</v>
      </c>
      <c r="K87" s="1">
        <v>1419</v>
      </c>
    </row>
    <row r="88" spans="1:11" ht="15" x14ac:dyDescent="0.15">
      <c r="A88" s="1" t="s">
        <v>127</v>
      </c>
      <c r="B88" s="1">
        <v>1.6069498093916501</v>
      </c>
      <c r="C88" s="1">
        <v>2.0403034578375498E-3</v>
      </c>
      <c r="D88" s="1">
        <v>1.5728008545062701E-2</v>
      </c>
      <c r="E88" s="1" t="s">
        <v>16</v>
      </c>
      <c r="F88" s="1">
        <v>123</v>
      </c>
      <c r="G88" s="1">
        <v>103</v>
      </c>
      <c r="H88" s="1">
        <v>126</v>
      </c>
      <c r="I88" s="1">
        <v>39</v>
      </c>
      <c r="J88" s="1">
        <v>46</v>
      </c>
      <c r="K88" s="1">
        <v>46</v>
      </c>
    </row>
    <row r="89" spans="1:11" ht="15" x14ac:dyDescent="0.15">
      <c r="A89" s="1" t="s">
        <v>233</v>
      </c>
      <c r="B89" s="1">
        <v>-6.0517551960171696</v>
      </c>
      <c r="C89" s="1">
        <v>1.8915438366902499E-3</v>
      </c>
      <c r="D89" s="1">
        <v>1.4696995366029799E-2</v>
      </c>
      <c r="E89" s="1" t="s">
        <v>12</v>
      </c>
      <c r="F89" s="1">
        <v>0</v>
      </c>
      <c r="G89" s="1">
        <v>0</v>
      </c>
      <c r="H89" s="1">
        <v>0</v>
      </c>
      <c r="I89" s="1">
        <v>12</v>
      </c>
      <c r="J89" s="1">
        <v>15</v>
      </c>
      <c r="K89" s="1">
        <v>14</v>
      </c>
    </row>
    <row r="90" spans="1:11" ht="15" x14ac:dyDescent="0.15">
      <c r="A90" s="1" t="s">
        <v>45</v>
      </c>
      <c r="B90" s="1">
        <v>-1.93929058378514</v>
      </c>
      <c r="C90" s="1">
        <v>1.8524780701728999E-3</v>
      </c>
      <c r="D90" s="1">
        <v>1.45086082455941E-2</v>
      </c>
      <c r="E90" s="1" t="s">
        <v>12</v>
      </c>
      <c r="F90" s="1">
        <v>35</v>
      </c>
      <c r="G90" s="1">
        <v>11</v>
      </c>
      <c r="H90" s="1">
        <v>34</v>
      </c>
      <c r="I90" s="1">
        <v>106</v>
      </c>
      <c r="J90" s="1">
        <v>135</v>
      </c>
      <c r="K90" s="1">
        <v>109</v>
      </c>
    </row>
    <row r="91" spans="1:11" ht="15" x14ac:dyDescent="0.15">
      <c r="A91" s="1" t="s">
        <v>234</v>
      </c>
      <c r="B91" s="1">
        <v>-6.0845270971218701</v>
      </c>
      <c r="C91" s="1">
        <v>1.78966814619355E-3</v>
      </c>
      <c r="D91" s="1">
        <v>1.4244594431898201E-2</v>
      </c>
      <c r="E91" s="1" t="s">
        <v>12</v>
      </c>
      <c r="F91" s="1">
        <v>0</v>
      </c>
      <c r="G91" s="1">
        <v>0</v>
      </c>
      <c r="H91" s="1">
        <v>0</v>
      </c>
      <c r="I91" s="1">
        <v>11</v>
      </c>
      <c r="J91" s="1">
        <v>10</v>
      </c>
      <c r="K91" s="1">
        <v>21</v>
      </c>
    </row>
    <row r="92" spans="1:11" ht="15" x14ac:dyDescent="0.15">
      <c r="A92" s="1" t="s">
        <v>235</v>
      </c>
      <c r="B92" s="1">
        <v>1.91443313417706</v>
      </c>
      <c r="C92" s="1">
        <v>1.74511094656877E-3</v>
      </c>
      <c r="D92" s="1">
        <v>1.40038001368101E-2</v>
      </c>
      <c r="E92" s="1" t="s">
        <v>16</v>
      </c>
      <c r="F92" s="1">
        <v>63</v>
      </c>
      <c r="G92" s="1">
        <v>111</v>
      </c>
      <c r="H92" s="1">
        <v>129</v>
      </c>
      <c r="I92" s="1">
        <v>40</v>
      </c>
      <c r="J92" s="1">
        <v>23</v>
      </c>
      <c r="K92" s="1">
        <v>30</v>
      </c>
    </row>
    <row r="93" spans="1:11" ht="15" x14ac:dyDescent="0.15">
      <c r="A93" s="1" t="s">
        <v>236</v>
      </c>
      <c r="B93" s="1">
        <v>6.1784790459084</v>
      </c>
      <c r="C93" s="1">
        <v>1.72769922189024E-3</v>
      </c>
      <c r="D93" s="1">
        <v>1.39786573407483E-2</v>
      </c>
      <c r="E93" s="1" t="s">
        <v>16</v>
      </c>
      <c r="F93" s="1">
        <v>17</v>
      </c>
      <c r="G93" s="1">
        <v>13</v>
      </c>
      <c r="H93" s="1">
        <v>7</v>
      </c>
      <c r="I93" s="1">
        <v>0</v>
      </c>
      <c r="J93" s="1">
        <v>0</v>
      </c>
      <c r="K93" s="1">
        <v>0</v>
      </c>
    </row>
    <row r="94" spans="1:11" ht="15" x14ac:dyDescent="0.15">
      <c r="A94" s="1" t="s">
        <v>17</v>
      </c>
      <c r="B94" s="1">
        <v>1.84479713668861</v>
      </c>
      <c r="C94" s="1">
        <v>1.6595001799510701E-3</v>
      </c>
      <c r="D94" s="1">
        <v>1.35387556347675E-2</v>
      </c>
      <c r="E94" s="1" t="s">
        <v>16</v>
      </c>
      <c r="F94" s="1">
        <v>133</v>
      </c>
      <c r="G94" s="1">
        <v>129</v>
      </c>
      <c r="H94" s="1">
        <v>49</v>
      </c>
      <c r="I94" s="1">
        <v>31</v>
      </c>
      <c r="J94" s="1">
        <v>36</v>
      </c>
      <c r="K94" s="1">
        <v>26</v>
      </c>
    </row>
    <row r="95" spans="1:11" ht="15" x14ac:dyDescent="0.15">
      <c r="A95" s="1" t="s">
        <v>237</v>
      </c>
      <c r="B95" s="1">
        <v>6.2355740481433299</v>
      </c>
      <c r="C95" s="1">
        <v>1.5052975108072199E-3</v>
      </c>
      <c r="D95" s="1">
        <v>1.23839181771451E-2</v>
      </c>
      <c r="E95" s="1" t="s">
        <v>16</v>
      </c>
      <c r="F95" s="1">
        <v>17</v>
      </c>
      <c r="G95" s="1">
        <v>17</v>
      </c>
      <c r="H95" s="1">
        <v>5</v>
      </c>
      <c r="I95" s="1">
        <v>0</v>
      </c>
      <c r="J95" s="1">
        <v>0</v>
      </c>
      <c r="K95" s="1">
        <v>0</v>
      </c>
    </row>
    <row r="96" spans="1:11" ht="15" x14ac:dyDescent="0.15">
      <c r="A96" s="1" t="s">
        <v>90</v>
      </c>
      <c r="B96" s="1">
        <v>-3.0379079516132199</v>
      </c>
      <c r="C96" s="1">
        <v>1.36306870328841E-3</v>
      </c>
      <c r="D96" s="1">
        <v>1.13088496654183E-2</v>
      </c>
      <c r="E96" s="1" t="s">
        <v>12</v>
      </c>
      <c r="F96" s="1">
        <v>4</v>
      </c>
      <c r="G96" s="1">
        <v>3</v>
      </c>
      <c r="H96" s="1">
        <v>5</v>
      </c>
      <c r="I96" s="1">
        <v>37</v>
      </c>
      <c r="J96" s="1">
        <v>27</v>
      </c>
      <c r="K96" s="1">
        <v>48</v>
      </c>
    </row>
    <row r="97" spans="1:11" ht="15" x14ac:dyDescent="0.15">
      <c r="A97" s="1" t="s">
        <v>91</v>
      </c>
      <c r="B97" s="1">
        <v>-3.0379079516132199</v>
      </c>
      <c r="C97" s="1">
        <v>1.36306870328841E-3</v>
      </c>
      <c r="D97" s="1">
        <v>1.13088496654183E-2</v>
      </c>
      <c r="E97" s="1" t="s">
        <v>12</v>
      </c>
      <c r="F97" s="1">
        <v>4</v>
      </c>
      <c r="G97" s="1">
        <v>3</v>
      </c>
      <c r="H97" s="1">
        <v>5</v>
      </c>
      <c r="I97" s="1">
        <v>37</v>
      </c>
      <c r="J97" s="1">
        <v>27</v>
      </c>
      <c r="K97" s="1">
        <v>48</v>
      </c>
    </row>
    <row r="98" spans="1:11" ht="15" x14ac:dyDescent="0.15">
      <c r="A98" s="1" t="s">
        <v>238</v>
      </c>
      <c r="B98" s="1">
        <v>3.7229365271365</v>
      </c>
      <c r="C98" s="1">
        <v>1.2965031572970301E-3</v>
      </c>
      <c r="D98" s="1">
        <v>1.0942039577532699E-2</v>
      </c>
      <c r="E98" s="1" t="s">
        <v>16</v>
      </c>
      <c r="F98" s="1">
        <v>23</v>
      </c>
      <c r="G98" s="1">
        <v>62</v>
      </c>
      <c r="H98" s="1">
        <v>13</v>
      </c>
      <c r="I98" s="1">
        <v>4</v>
      </c>
      <c r="J98" s="1">
        <v>0</v>
      </c>
      <c r="K98" s="1">
        <v>4</v>
      </c>
    </row>
    <row r="99" spans="1:11" ht="15" x14ac:dyDescent="0.15">
      <c r="A99" s="1" t="s">
        <v>239</v>
      </c>
      <c r="B99" s="1">
        <v>1.3757187777625799</v>
      </c>
      <c r="C99" s="1">
        <v>1.1710360341708401E-3</v>
      </c>
      <c r="D99" s="1">
        <v>9.9690806735065508E-3</v>
      </c>
      <c r="E99" s="1" t="s">
        <v>16</v>
      </c>
      <c r="F99" s="1">
        <v>289</v>
      </c>
      <c r="G99" s="1">
        <v>258</v>
      </c>
      <c r="H99" s="1">
        <v>324</v>
      </c>
      <c r="I99" s="1">
        <v>124</v>
      </c>
      <c r="J99" s="1">
        <v>128</v>
      </c>
      <c r="K99" s="1">
        <v>130</v>
      </c>
    </row>
    <row r="100" spans="1:11" ht="15" x14ac:dyDescent="0.15">
      <c r="A100" s="1" t="s">
        <v>240</v>
      </c>
      <c r="B100" s="1">
        <v>-6.2254977997986396</v>
      </c>
      <c r="C100" s="1">
        <v>1.1573999458003299E-3</v>
      </c>
      <c r="D100" s="1">
        <v>9.9394258503378904E-3</v>
      </c>
      <c r="E100" s="1" t="s">
        <v>12</v>
      </c>
      <c r="F100" s="1">
        <v>0</v>
      </c>
      <c r="G100" s="1">
        <v>0</v>
      </c>
      <c r="H100" s="1">
        <v>0</v>
      </c>
      <c r="I100" s="1">
        <v>20</v>
      </c>
      <c r="J100" s="1">
        <v>6</v>
      </c>
      <c r="K100" s="1">
        <v>20</v>
      </c>
    </row>
    <row r="101" spans="1:11" ht="15" x14ac:dyDescent="0.15">
      <c r="A101" s="1" t="s">
        <v>147</v>
      </c>
      <c r="B101" s="1">
        <v>1.2453882842752899</v>
      </c>
      <c r="C101" s="1">
        <v>8.0934417779337598E-4</v>
      </c>
      <c r="D101" s="1">
        <v>7.1382698203577904E-3</v>
      </c>
      <c r="E101" s="1" t="s">
        <v>16</v>
      </c>
      <c r="F101" s="1">
        <v>517</v>
      </c>
      <c r="G101" s="1">
        <v>517</v>
      </c>
      <c r="H101" s="1">
        <v>463</v>
      </c>
      <c r="I101" s="1">
        <v>218</v>
      </c>
      <c r="J101" s="1">
        <v>238</v>
      </c>
      <c r="K101" s="1">
        <v>252</v>
      </c>
    </row>
    <row r="102" spans="1:11" ht="15" x14ac:dyDescent="0.15">
      <c r="A102" s="1" t="s">
        <v>148</v>
      </c>
      <c r="B102" s="1">
        <v>1.2453882842752899</v>
      </c>
      <c r="C102" s="1">
        <v>8.0934417779337598E-4</v>
      </c>
      <c r="D102" s="1">
        <v>7.1382698203577904E-3</v>
      </c>
      <c r="E102" s="1" t="s">
        <v>16</v>
      </c>
      <c r="F102" s="1">
        <v>517</v>
      </c>
      <c r="G102" s="1">
        <v>517</v>
      </c>
      <c r="H102" s="1">
        <v>463</v>
      </c>
      <c r="I102" s="1">
        <v>218</v>
      </c>
      <c r="J102" s="1">
        <v>238</v>
      </c>
      <c r="K102" s="1">
        <v>252</v>
      </c>
    </row>
    <row r="103" spans="1:11" ht="15" x14ac:dyDescent="0.15">
      <c r="A103" s="1" t="s">
        <v>241</v>
      </c>
      <c r="B103" s="1">
        <v>-1.62773023836234</v>
      </c>
      <c r="C103" s="1">
        <v>7.9506895020456196E-4</v>
      </c>
      <c r="D103" s="1">
        <v>7.1382698203577904E-3</v>
      </c>
      <c r="E103" s="1" t="s">
        <v>12</v>
      </c>
      <c r="F103" s="1">
        <v>83</v>
      </c>
      <c r="G103" s="1">
        <v>52</v>
      </c>
      <c r="H103" s="1">
        <v>113</v>
      </c>
      <c r="I103" s="1">
        <v>293</v>
      </c>
      <c r="J103" s="1">
        <v>300</v>
      </c>
      <c r="K103" s="1">
        <v>294</v>
      </c>
    </row>
    <row r="104" spans="1:11" ht="15" x14ac:dyDescent="0.15">
      <c r="A104" s="1" t="s">
        <v>242</v>
      </c>
      <c r="B104" s="1">
        <v>-3.2080912295693902</v>
      </c>
      <c r="C104" s="1">
        <v>7.3411414228196996E-4</v>
      </c>
      <c r="D104" s="1">
        <v>6.7168013578883098E-3</v>
      </c>
      <c r="E104" s="1" t="s">
        <v>12</v>
      </c>
      <c r="F104" s="1">
        <v>3</v>
      </c>
      <c r="G104" s="1">
        <v>5</v>
      </c>
      <c r="H104" s="1">
        <v>3</v>
      </c>
      <c r="I104" s="1">
        <v>44</v>
      </c>
      <c r="J104" s="1">
        <v>38</v>
      </c>
      <c r="K104" s="1">
        <v>31</v>
      </c>
    </row>
    <row r="105" spans="1:11" ht="15" x14ac:dyDescent="0.15">
      <c r="A105" s="1" t="s">
        <v>153</v>
      </c>
      <c r="B105" s="1">
        <v>1.8195483783300399</v>
      </c>
      <c r="C105" s="1">
        <v>7.0452162783859605E-4</v>
      </c>
      <c r="D105" s="1">
        <v>6.5068554118300499E-3</v>
      </c>
      <c r="E105" s="1" t="s">
        <v>16</v>
      </c>
      <c r="F105" s="1">
        <v>780</v>
      </c>
      <c r="G105" s="1">
        <v>4549</v>
      </c>
      <c r="H105" s="1">
        <v>1276</v>
      </c>
      <c r="I105" s="1">
        <v>697</v>
      </c>
      <c r="J105" s="1">
        <v>653</v>
      </c>
      <c r="K105" s="1">
        <v>721</v>
      </c>
    </row>
    <row r="106" spans="1:11" ht="15" x14ac:dyDescent="0.15">
      <c r="A106" s="1" t="s">
        <v>243</v>
      </c>
      <c r="B106" s="1">
        <v>-3.41672589630672</v>
      </c>
      <c r="C106" s="1">
        <v>5.7512373276339605E-4</v>
      </c>
      <c r="D106" s="1">
        <v>5.4139051382246601E-3</v>
      </c>
      <c r="E106" s="1" t="s">
        <v>12</v>
      </c>
      <c r="F106" s="1">
        <v>3</v>
      </c>
      <c r="G106" s="1">
        <v>4</v>
      </c>
      <c r="H106" s="1">
        <v>2</v>
      </c>
      <c r="I106" s="1">
        <v>35</v>
      </c>
      <c r="J106" s="1">
        <v>34</v>
      </c>
      <c r="K106" s="1">
        <v>37</v>
      </c>
    </row>
    <row r="107" spans="1:11" ht="15" x14ac:dyDescent="0.15">
      <c r="A107" s="1" t="s">
        <v>244</v>
      </c>
      <c r="B107" s="1">
        <v>1.1821863274076501</v>
      </c>
      <c r="C107" s="1">
        <v>5.5853491245418097E-4</v>
      </c>
      <c r="D107" s="1">
        <v>5.30879300284119E-3</v>
      </c>
      <c r="E107" s="1" t="s">
        <v>16</v>
      </c>
      <c r="F107" s="1">
        <v>1917</v>
      </c>
      <c r="G107" s="1">
        <v>2008</v>
      </c>
      <c r="H107" s="1">
        <v>1852</v>
      </c>
      <c r="I107" s="1">
        <v>1019</v>
      </c>
      <c r="J107" s="1">
        <v>896</v>
      </c>
      <c r="K107" s="1">
        <v>945</v>
      </c>
    </row>
    <row r="108" spans="1:11" ht="15" x14ac:dyDescent="0.15">
      <c r="A108" s="1" t="s">
        <v>245</v>
      </c>
      <c r="B108" s="1">
        <v>-1.52027431817286</v>
      </c>
      <c r="C108" s="1">
        <v>4.3578533288955501E-4</v>
      </c>
      <c r="D108" s="1">
        <v>4.2663384089887402E-3</v>
      </c>
      <c r="E108" s="1" t="s">
        <v>12</v>
      </c>
      <c r="F108" s="1">
        <v>165</v>
      </c>
      <c r="G108" s="1">
        <v>107</v>
      </c>
      <c r="H108" s="1">
        <v>193</v>
      </c>
      <c r="I108" s="1">
        <v>538</v>
      </c>
      <c r="J108" s="1">
        <v>489</v>
      </c>
      <c r="K108" s="1">
        <v>501</v>
      </c>
    </row>
    <row r="109" spans="1:11" ht="15" x14ac:dyDescent="0.15">
      <c r="A109" s="1" t="s">
        <v>246</v>
      </c>
      <c r="B109" s="1">
        <v>-6.5020120975856797</v>
      </c>
      <c r="C109" s="1">
        <v>2.8162075786598801E-4</v>
      </c>
      <c r="D109" s="1">
        <v>2.7849163833414399E-3</v>
      </c>
      <c r="E109" s="1" t="s">
        <v>12</v>
      </c>
      <c r="F109" s="1">
        <v>0</v>
      </c>
      <c r="G109" s="1">
        <v>0</v>
      </c>
      <c r="H109" s="1">
        <v>0</v>
      </c>
      <c r="I109" s="1">
        <v>17</v>
      </c>
      <c r="J109" s="1">
        <v>15</v>
      </c>
      <c r="K109" s="1">
        <v>24</v>
      </c>
    </row>
    <row r="110" spans="1:11" ht="15" x14ac:dyDescent="0.15">
      <c r="A110" s="1" t="s">
        <v>247</v>
      </c>
      <c r="B110" s="1">
        <v>-6.5020120975856797</v>
      </c>
      <c r="C110" s="1">
        <v>2.8162075786598801E-4</v>
      </c>
      <c r="D110" s="1">
        <v>2.7849163833414399E-3</v>
      </c>
      <c r="E110" s="1" t="s">
        <v>12</v>
      </c>
      <c r="F110" s="1">
        <v>0</v>
      </c>
      <c r="G110" s="1">
        <v>0</v>
      </c>
      <c r="H110" s="1">
        <v>0</v>
      </c>
      <c r="I110" s="1">
        <v>17</v>
      </c>
      <c r="J110" s="1">
        <v>15</v>
      </c>
      <c r="K110" s="1">
        <v>24</v>
      </c>
    </row>
    <row r="111" spans="1:11" ht="15" x14ac:dyDescent="0.15">
      <c r="A111" s="1" t="s">
        <v>26</v>
      </c>
      <c r="B111" s="1">
        <v>-2.7072494923153299</v>
      </c>
      <c r="C111" s="1">
        <v>2.7949379786659198E-4</v>
      </c>
      <c r="D111" s="1">
        <v>2.7849163833414399E-3</v>
      </c>
      <c r="E111" s="1" t="s">
        <v>12</v>
      </c>
      <c r="F111" s="1">
        <v>11</v>
      </c>
      <c r="G111" s="1">
        <v>8</v>
      </c>
      <c r="H111" s="1">
        <v>6</v>
      </c>
      <c r="I111" s="1">
        <v>67</v>
      </c>
      <c r="J111" s="1">
        <v>61</v>
      </c>
      <c r="K111" s="1">
        <v>51</v>
      </c>
    </row>
    <row r="112" spans="1:11" ht="15" x14ac:dyDescent="0.15">
      <c r="A112" s="1" t="s">
        <v>248</v>
      </c>
      <c r="B112" s="1">
        <v>-1.6230499483233001</v>
      </c>
      <c r="C112" s="1">
        <v>2.4760766946715999E-4</v>
      </c>
      <c r="D112" s="1">
        <v>2.5250823792536399E-3</v>
      </c>
      <c r="E112" s="1" t="s">
        <v>12</v>
      </c>
      <c r="F112" s="1">
        <v>1164</v>
      </c>
      <c r="G112" s="1">
        <v>1440</v>
      </c>
      <c r="H112" s="1">
        <v>2673</v>
      </c>
      <c r="I112" s="1">
        <v>6673</v>
      </c>
      <c r="J112" s="1">
        <v>6319</v>
      </c>
      <c r="K112" s="1">
        <v>6239</v>
      </c>
    </row>
    <row r="113" spans="1:11" ht="15" x14ac:dyDescent="0.15">
      <c r="A113" s="1" t="s">
        <v>142</v>
      </c>
      <c r="B113" s="1">
        <v>1.72133029367204</v>
      </c>
      <c r="C113" s="1">
        <v>1.90208410919523E-4</v>
      </c>
      <c r="D113" s="1">
        <v>2.0023014439807898E-3</v>
      </c>
      <c r="E113" s="1" t="s">
        <v>16</v>
      </c>
      <c r="F113" s="1">
        <v>1747</v>
      </c>
      <c r="G113" s="1">
        <v>993</v>
      </c>
      <c r="H113" s="1">
        <v>2813</v>
      </c>
      <c r="I113" s="1">
        <v>661</v>
      </c>
      <c r="J113" s="1">
        <v>672</v>
      </c>
      <c r="K113" s="1">
        <v>648</v>
      </c>
    </row>
    <row r="114" spans="1:11" ht="15" x14ac:dyDescent="0.15">
      <c r="A114" s="1" t="s">
        <v>249</v>
      </c>
      <c r="B114" s="1">
        <v>6.8205261905955403</v>
      </c>
      <c r="C114" s="1">
        <v>1.5153324164473301E-4</v>
      </c>
      <c r="D114" s="1">
        <v>1.61251134315427E-3</v>
      </c>
      <c r="E114" s="1" t="s">
        <v>16</v>
      </c>
      <c r="F114" s="1">
        <v>41</v>
      </c>
      <c r="G114" s="1">
        <v>13</v>
      </c>
      <c r="H114" s="1">
        <v>6</v>
      </c>
      <c r="I114" s="1">
        <v>0</v>
      </c>
      <c r="J114" s="1">
        <v>0</v>
      </c>
      <c r="K114" s="1">
        <v>0</v>
      </c>
    </row>
    <row r="115" spans="1:11" ht="15" x14ac:dyDescent="0.15">
      <c r="A115" s="1" t="s">
        <v>250</v>
      </c>
      <c r="B115" s="1">
        <v>1.2943849419836699</v>
      </c>
      <c r="C115" s="1">
        <v>1.2488301088856601E-4</v>
      </c>
      <c r="D115" s="1">
        <v>1.35844964066562E-3</v>
      </c>
      <c r="E115" s="1" t="s">
        <v>16</v>
      </c>
      <c r="F115" s="1">
        <v>3075</v>
      </c>
      <c r="G115" s="1">
        <v>2603</v>
      </c>
      <c r="H115" s="1">
        <v>2750</v>
      </c>
      <c r="I115" s="1">
        <v>1268</v>
      </c>
      <c r="J115" s="1">
        <v>1244</v>
      </c>
      <c r="K115" s="1">
        <v>1349</v>
      </c>
    </row>
    <row r="116" spans="1:11" ht="15" x14ac:dyDescent="0.15">
      <c r="A116" s="1" t="s">
        <v>251</v>
      </c>
      <c r="B116" s="1">
        <v>6.8155365849935299</v>
      </c>
      <c r="C116" s="1">
        <v>1.1037172244826999E-4</v>
      </c>
      <c r="D116" s="1">
        <v>1.2140889469309799E-3</v>
      </c>
      <c r="E116" s="1" t="s">
        <v>16</v>
      </c>
      <c r="F116" s="1">
        <v>23</v>
      </c>
      <c r="G116" s="1">
        <v>27</v>
      </c>
      <c r="H116" s="1">
        <v>8</v>
      </c>
      <c r="I116" s="1">
        <v>0</v>
      </c>
      <c r="J116" s="1">
        <v>0</v>
      </c>
      <c r="K116" s="1">
        <v>0</v>
      </c>
    </row>
    <row r="117" spans="1:11" ht="15" x14ac:dyDescent="0.15">
      <c r="A117" s="1" t="s">
        <v>59</v>
      </c>
      <c r="B117" s="1">
        <v>1.27633563421702</v>
      </c>
      <c r="C117" s="1">
        <v>1.0560605938042001E-4</v>
      </c>
      <c r="D117" s="1">
        <v>1.17486741060717E-3</v>
      </c>
      <c r="E117" s="1" t="s">
        <v>16</v>
      </c>
      <c r="F117" s="1">
        <v>19830</v>
      </c>
      <c r="G117" s="1">
        <v>16925</v>
      </c>
      <c r="H117" s="1">
        <v>17853</v>
      </c>
      <c r="I117" s="1">
        <v>8388</v>
      </c>
      <c r="J117" s="1">
        <v>8366</v>
      </c>
      <c r="K117" s="1">
        <v>8583</v>
      </c>
    </row>
    <row r="118" spans="1:11" ht="15" x14ac:dyDescent="0.15">
      <c r="A118" s="1" t="s">
        <v>252</v>
      </c>
      <c r="B118" s="1">
        <v>-4.1977809265967698</v>
      </c>
      <c r="C118" s="2">
        <v>9.09929568622296E-5</v>
      </c>
      <c r="D118" s="1">
        <v>1.03583842753631E-3</v>
      </c>
      <c r="E118" s="1" t="s">
        <v>12</v>
      </c>
      <c r="F118" s="1">
        <v>3</v>
      </c>
      <c r="G118" s="1">
        <v>0</v>
      </c>
      <c r="H118" s="1">
        <v>3</v>
      </c>
      <c r="I118" s="1">
        <v>38</v>
      </c>
      <c r="J118" s="1">
        <v>44</v>
      </c>
      <c r="K118" s="1">
        <v>43</v>
      </c>
    </row>
    <row r="119" spans="1:11" ht="15" x14ac:dyDescent="0.15">
      <c r="A119" s="1" t="s">
        <v>253</v>
      </c>
      <c r="B119" s="1">
        <v>1.5507178030277999</v>
      </c>
      <c r="C119" s="2">
        <v>8.06616369423539E-5</v>
      </c>
      <c r="D119" s="1">
        <v>9.2903226548899395E-4</v>
      </c>
      <c r="E119" s="1" t="s">
        <v>16</v>
      </c>
      <c r="F119" s="1">
        <v>883</v>
      </c>
      <c r="G119" s="1">
        <v>751</v>
      </c>
      <c r="H119" s="1">
        <v>1088</v>
      </c>
      <c r="I119" s="1">
        <v>381</v>
      </c>
      <c r="J119" s="1">
        <v>351</v>
      </c>
      <c r="K119" s="1">
        <v>332</v>
      </c>
    </row>
    <row r="120" spans="1:11" ht="15" x14ac:dyDescent="0.15">
      <c r="A120" s="1" t="s">
        <v>254</v>
      </c>
      <c r="B120" s="1">
        <v>1.62559872453682</v>
      </c>
      <c r="C120" s="2">
        <v>6.9992201592255804E-5</v>
      </c>
      <c r="D120" s="1">
        <v>8.1574244474783898E-4</v>
      </c>
      <c r="E120" s="1" t="s">
        <v>16</v>
      </c>
      <c r="F120" s="1">
        <v>516</v>
      </c>
      <c r="G120" s="1">
        <v>949</v>
      </c>
      <c r="H120" s="1">
        <v>485</v>
      </c>
      <c r="I120" s="1">
        <v>225</v>
      </c>
      <c r="J120" s="1">
        <v>258</v>
      </c>
      <c r="K120" s="1">
        <v>219</v>
      </c>
    </row>
    <row r="121" spans="1:11" ht="15" x14ac:dyDescent="0.15">
      <c r="A121" s="1" t="s">
        <v>138</v>
      </c>
      <c r="B121" s="1">
        <v>1.9713871894216799</v>
      </c>
      <c r="C121" s="2">
        <v>6.9534238195829504E-5</v>
      </c>
      <c r="D121" s="1">
        <v>8.1574244474783898E-4</v>
      </c>
      <c r="E121" s="1" t="s">
        <v>16</v>
      </c>
      <c r="F121" s="1">
        <v>30880</v>
      </c>
      <c r="G121" s="1">
        <v>19852</v>
      </c>
      <c r="H121" s="1">
        <v>70573</v>
      </c>
      <c r="I121" s="1">
        <v>12278</v>
      </c>
      <c r="J121" s="1">
        <v>12641</v>
      </c>
      <c r="K121" s="1">
        <v>12264</v>
      </c>
    </row>
    <row r="122" spans="1:11" ht="15" x14ac:dyDescent="0.15">
      <c r="A122" s="1" t="s">
        <v>255</v>
      </c>
      <c r="B122" s="1">
        <v>4.5090432733161201</v>
      </c>
      <c r="C122" s="2">
        <v>5.9050216566146098E-5</v>
      </c>
      <c r="D122" s="1">
        <v>7.2262702522821296E-4</v>
      </c>
      <c r="E122" s="1" t="s">
        <v>16</v>
      </c>
      <c r="F122" s="1">
        <v>56</v>
      </c>
      <c r="G122" s="1">
        <v>69</v>
      </c>
      <c r="H122" s="1">
        <v>25</v>
      </c>
      <c r="I122" s="1">
        <v>7</v>
      </c>
      <c r="J122" s="1">
        <v>0</v>
      </c>
      <c r="K122" s="1">
        <v>0</v>
      </c>
    </row>
    <row r="123" spans="1:11" ht="15" x14ac:dyDescent="0.15">
      <c r="A123" s="1" t="s">
        <v>69</v>
      </c>
      <c r="B123" s="1">
        <v>-2.3697277820248801</v>
      </c>
      <c r="C123" s="2">
        <v>5.5894611341919298E-5</v>
      </c>
      <c r="D123" s="1">
        <v>6.92668664604291E-4</v>
      </c>
      <c r="E123" s="1" t="s">
        <v>12</v>
      </c>
      <c r="F123" s="1">
        <v>44</v>
      </c>
      <c r="G123" s="1">
        <v>11</v>
      </c>
      <c r="H123" s="1">
        <v>37</v>
      </c>
      <c r="I123" s="1">
        <v>152</v>
      </c>
      <c r="J123" s="1">
        <v>201</v>
      </c>
      <c r="K123" s="1">
        <v>186</v>
      </c>
    </row>
    <row r="124" spans="1:11" ht="15" x14ac:dyDescent="0.15">
      <c r="A124" s="1" t="s">
        <v>139</v>
      </c>
      <c r="B124" s="1">
        <v>1.8635380127657299</v>
      </c>
      <c r="C124" s="2">
        <v>5.2247111223472899E-5</v>
      </c>
      <c r="D124" s="1">
        <v>6.5576822933051198E-4</v>
      </c>
      <c r="E124" s="1" t="s">
        <v>16</v>
      </c>
      <c r="F124" s="1">
        <v>3079</v>
      </c>
      <c r="G124" s="1">
        <v>1709</v>
      </c>
      <c r="H124" s="1">
        <v>5003</v>
      </c>
      <c r="I124" s="1">
        <v>1022</v>
      </c>
      <c r="J124" s="1">
        <v>1094</v>
      </c>
      <c r="K124" s="1">
        <v>1054</v>
      </c>
    </row>
    <row r="125" spans="1:11" ht="15" x14ac:dyDescent="0.15">
      <c r="A125" s="1" t="s">
        <v>256</v>
      </c>
      <c r="B125" s="1">
        <v>-5.6963940874230898</v>
      </c>
      <c r="C125" s="2">
        <v>3.2334976382518902E-5</v>
      </c>
      <c r="D125" s="1">
        <v>4.1111612829202598E-4</v>
      </c>
      <c r="E125" s="1" t="s">
        <v>12</v>
      </c>
      <c r="F125" s="1">
        <v>0</v>
      </c>
      <c r="G125" s="1">
        <v>0</v>
      </c>
      <c r="H125" s="1">
        <v>2</v>
      </c>
      <c r="I125" s="1">
        <v>35</v>
      </c>
      <c r="J125" s="1">
        <v>47</v>
      </c>
      <c r="K125" s="1">
        <v>40</v>
      </c>
    </row>
    <row r="126" spans="1:11" ht="15" x14ac:dyDescent="0.15">
      <c r="A126" s="1" t="s">
        <v>257</v>
      </c>
      <c r="B126" s="1">
        <v>2.5488983070204201</v>
      </c>
      <c r="C126" s="2">
        <v>2.96297263608497E-5</v>
      </c>
      <c r="D126" s="1">
        <v>3.8167765930620899E-4</v>
      </c>
      <c r="E126" s="1" t="s">
        <v>16</v>
      </c>
      <c r="F126" s="1">
        <v>267</v>
      </c>
      <c r="G126" s="1">
        <v>1318</v>
      </c>
      <c r="H126" s="1">
        <v>167</v>
      </c>
      <c r="I126" s="1">
        <v>99</v>
      </c>
      <c r="J126" s="1">
        <v>113</v>
      </c>
      <c r="K126" s="1">
        <v>111</v>
      </c>
    </row>
    <row r="127" spans="1:11" ht="15" x14ac:dyDescent="0.15">
      <c r="A127" s="1" t="s">
        <v>258</v>
      </c>
      <c r="B127" s="1">
        <v>-6.9568217694797498</v>
      </c>
      <c r="C127" s="2">
        <v>2.8871601214223099E-5</v>
      </c>
      <c r="D127" s="1">
        <v>3.76870634516326E-4</v>
      </c>
      <c r="E127" s="1" t="s">
        <v>12</v>
      </c>
      <c r="F127" s="1">
        <v>0</v>
      </c>
      <c r="G127" s="1">
        <v>0</v>
      </c>
      <c r="H127" s="1">
        <v>0</v>
      </c>
      <c r="I127" s="1">
        <v>17</v>
      </c>
      <c r="J127" s="1">
        <v>27</v>
      </c>
      <c r="K127" s="1">
        <v>33</v>
      </c>
    </row>
    <row r="128" spans="1:11" ht="15" x14ac:dyDescent="0.15">
      <c r="A128" s="1" t="s">
        <v>259</v>
      </c>
      <c r="B128" s="1">
        <v>7.3717772434878004</v>
      </c>
      <c r="C128" s="2">
        <v>1.5510248006662599E-5</v>
      </c>
      <c r="D128" s="1">
        <v>2.1692189712175299E-4</v>
      </c>
      <c r="E128" s="1" t="s">
        <v>16</v>
      </c>
      <c r="F128" s="1">
        <v>41</v>
      </c>
      <c r="G128" s="1">
        <v>44</v>
      </c>
      <c r="H128" s="1">
        <v>3</v>
      </c>
      <c r="I128" s="1">
        <v>0</v>
      </c>
      <c r="J128" s="1">
        <v>0</v>
      </c>
      <c r="K128" s="1">
        <v>0</v>
      </c>
    </row>
    <row r="129" spans="1:11" ht="15" x14ac:dyDescent="0.15">
      <c r="A129" s="1" t="s">
        <v>260</v>
      </c>
      <c r="B129" s="1">
        <v>7.2083872280065098</v>
      </c>
      <c r="C129" s="2">
        <v>1.1750899546071499E-5</v>
      </c>
      <c r="D129" s="1">
        <v>1.66726531240637E-4</v>
      </c>
      <c r="E129" s="1" t="s">
        <v>16</v>
      </c>
      <c r="F129" s="1">
        <v>26</v>
      </c>
      <c r="G129" s="1">
        <v>35</v>
      </c>
      <c r="H129" s="1">
        <v>14</v>
      </c>
      <c r="I129" s="1">
        <v>0</v>
      </c>
      <c r="J129" s="1">
        <v>0</v>
      </c>
      <c r="K129" s="1">
        <v>0</v>
      </c>
    </row>
    <row r="130" spans="1:11" ht="15" x14ac:dyDescent="0.15">
      <c r="A130" s="1" t="s">
        <v>93</v>
      </c>
      <c r="B130" s="1">
        <v>1.4774128139671501</v>
      </c>
      <c r="C130" s="2">
        <v>1.15307749825023E-5</v>
      </c>
      <c r="D130" s="1">
        <v>1.6600924570396699E-4</v>
      </c>
      <c r="E130" s="1" t="s">
        <v>16</v>
      </c>
      <c r="F130" s="1">
        <v>2208</v>
      </c>
      <c r="G130" s="1">
        <v>2428</v>
      </c>
      <c r="H130" s="1">
        <v>1573</v>
      </c>
      <c r="I130" s="1">
        <v>810</v>
      </c>
      <c r="J130" s="1">
        <v>805</v>
      </c>
      <c r="K130" s="1">
        <v>848</v>
      </c>
    </row>
    <row r="131" spans="1:11" ht="15" x14ac:dyDescent="0.15">
      <c r="A131" s="1" t="s">
        <v>261</v>
      </c>
      <c r="B131" s="1">
        <v>1.4739760540175</v>
      </c>
      <c r="C131" s="2">
        <v>9.2808122406486998E-6</v>
      </c>
      <c r="D131" s="1">
        <v>1.3561067438201601E-4</v>
      </c>
      <c r="E131" s="1" t="s">
        <v>16</v>
      </c>
      <c r="F131" s="1">
        <v>7856</v>
      </c>
      <c r="G131" s="1">
        <v>7406</v>
      </c>
      <c r="H131" s="1">
        <v>7050</v>
      </c>
      <c r="I131" s="1">
        <v>3295</v>
      </c>
      <c r="J131" s="1">
        <v>2889</v>
      </c>
      <c r="K131" s="1">
        <v>2813</v>
      </c>
    </row>
    <row r="132" spans="1:11" ht="15" x14ac:dyDescent="0.15">
      <c r="A132" s="1" t="s">
        <v>262</v>
      </c>
      <c r="B132" s="1">
        <v>-1.9478983540308601</v>
      </c>
      <c r="C132" s="2">
        <v>6.4418789403373202E-6</v>
      </c>
      <c r="D132" s="2">
        <v>9.5554537615003595E-5</v>
      </c>
      <c r="E132" s="1" t="s">
        <v>12</v>
      </c>
      <c r="F132" s="1">
        <v>163</v>
      </c>
      <c r="G132" s="1">
        <v>83</v>
      </c>
      <c r="H132" s="1">
        <v>154</v>
      </c>
      <c r="I132" s="1">
        <v>598</v>
      </c>
      <c r="J132" s="1">
        <v>609</v>
      </c>
      <c r="K132" s="1">
        <v>543</v>
      </c>
    </row>
    <row r="133" spans="1:11" ht="15" x14ac:dyDescent="0.15">
      <c r="A133" s="1" t="s">
        <v>61</v>
      </c>
      <c r="B133" s="1">
        <v>-2.1593184955268301</v>
      </c>
      <c r="C133" s="2">
        <v>6.4017997299309896E-6</v>
      </c>
      <c r="D133" s="2">
        <v>9.5554537615003595E-5</v>
      </c>
      <c r="E133" s="1" t="s">
        <v>12</v>
      </c>
      <c r="F133" s="1">
        <v>57</v>
      </c>
      <c r="G133" s="1">
        <v>52</v>
      </c>
      <c r="H133" s="1">
        <v>96</v>
      </c>
      <c r="I133" s="1">
        <v>372</v>
      </c>
      <c r="J133" s="1">
        <v>327</v>
      </c>
      <c r="K133" s="1">
        <v>366</v>
      </c>
    </row>
    <row r="134" spans="1:11" ht="15" x14ac:dyDescent="0.15">
      <c r="A134" s="1" t="s">
        <v>263</v>
      </c>
      <c r="B134" s="1">
        <v>-5.5418649234125796</v>
      </c>
      <c r="C134" s="2">
        <v>5.5096894962000802E-6</v>
      </c>
      <c r="D134" s="2">
        <v>8.4281031512185603E-5</v>
      </c>
      <c r="E134" s="1" t="s">
        <v>12</v>
      </c>
      <c r="F134" s="1">
        <v>3</v>
      </c>
      <c r="G134" s="1">
        <v>0</v>
      </c>
      <c r="H134" s="1">
        <v>0</v>
      </c>
      <c r="I134" s="1">
        <v>52</v>
      </c>
      <c r="J134" s="1">
        <v>48</v>
      </c>
      <c r="K134" s="1">
        <v>49</v>
      </c>
    </row>
    <row r="135" spans="1:11" ht="15" x14ac:dyDescent="0.15">
      <c r="A135" s="1" t="s">
        <v>264</v>
      </c>
      <c r="B135" s="1">
        <v>-7.2501392240807903</v>
      </c>
      <c r="C135" s="2">
        <v>5.0806425608257202E-6</v>
      </c>
      <c r="D135" s="2">
        <v>8.0224984952393202E-5</v>
      </c>
      <c r="E135" s="1" t="s">
        <v>12</v>
      </c>
      <c r="F135" s="1">
        <v>0</v>
      </c>
      <c r="G135" s="1">
        <v>0</v>
      </c>
      <c r="H135" s="1">
        <v>0</v>
      </c>
      <c r="I135" s="1">
        <v>30</v>
      </c>
      <c r="J135" s="1">
        <v>25</v>
      </c>
      <c r="K135" s="1">
        <v>39</v>
      </c>
    </row>
    <row r="136" spans="1:11" ht="15" x14ac:dyDescent="0.15">
      <c r="A136" s="1" t="s">
        <v>265</v>
      </c>
      <c r="B136" s="1">
        <v>3.0521248665184202</v>
      </c>
      <c r="C136" s="2">
        <v>5.0688440744101698E-6</v>
      </c>
      <c r="D136" s="2">
        <v>8.0224984952393202E-5</v>
      </c>
      <c r="E136" s="1" t="s">
        <v>16</v>
      </c>
      <c r="F136" s="1">
        <v>87</v>
      </c>
      <c r="G136" s="1">
        <v>84</v>
      </c>
      <c r="H136" s="1">
        <v>55</v>
      </c>
      <c r="I136" s="1">
        <v>9</v>
      </c>
      <c r="J136" s="1">
        <v>9</v>
      </c>
      <c r="K136" s="1">
        <v>12</v>
      </c>
    </row>
    <row r="137" spans="1:11" ht="15" x14ac:dyDescent="0.15">
      <c r="A137" s="1" t="s">
        <v>266</v>
      </c>
      <c r="B137" s="1">
        <v>2.4262142759435399</v>
      </c>
      <c r="C137" s="2">
        <v>4.5267088744551997E-6</v>
      </c>
      <c r="D137" s="2">
        <v>7.3860799801527295E-5</v>
      </c>
      <c r="E137" s="1" t="s">
        <v>16</v>
      </c>
      <c r="F137" s="1">
        <v>697</v>
      </c>
      <c r="G137" s="1">
        <v>328</v>
      </c>
      <c r="H137" s="1">
        <v>125</v>
      </c>
      <c r="I137" s="1">
        <v>69</v>
      </c>
      <c r="J137" s="1">
        <v>74</v>
      </c>
      <c r="K137" s="1">
        <v>81</v>
      </c>
    </row>
    <row r="138" spans="1:11" ht="15" x14ac:dyDescent="0.15">
      <c r="A138" s="1" t="s">
        <v>267</v>
      </c>
      <c r="B138" s="1">
        <v>7.3924240497857197</v>
      </c>
      <c r="C138" s="2">
        <v>4.1219107511141199E-6</v>
      </c>
      <c r="D138" s="2">
        <v>6.8395773310859695E-5</v>
      </c>
      <c r="E138" s="1" t="s">
        <v>16</v>
      </c>
      <c r="F138" s="1">
        <v>27</v>
      </c>
      <c r="G138" s="1">
        <v>42</v>
      </c>
      <c r="H138" s="1">
        <v>16</v>
      </c>
      <c r="I138" s="1">
        <v>0</v>
      </c>
      <c r="J138" s="1">
        <v>0</v>
      </c>
      <c r="K138" s="1">
        <v>0</v>
      </c>
    </row>
    <row r="139" spans="1:11" ht="15" x14ac:dyDescent="0.15">
      <c r="A139" s="1" t="s">
        <v>268</v>
      </c>
      <c r="B139" s="1">
        <v>7.3924240497857197</v>
      </c>
      <c r="C139" s="2">
        <v>4.1219107511141199E-6</v>
      </c>
      <c r="D139" s="2">
        <v>6.8395773310859695E-5</v>
      </c>
      <c r="E139" s="1" t="s">
        <v>16</v>
      </c>
      <c r="F139" s="1">
        <v>27</v>
      </c>
      <c r="G139" s="1">
        <v>42</v>
      </c>
      <c r="H139" s="1">
        <v>16</v>
      </c>
      <c r="I139" s="1">
        <v>0</v>
      </c>
      <c r="J139" s="1">
        <v>0</v>
      </c>
      <c r="K139" s="1">
        <v>0</v>
      </c>
    </row>
    <row r="140" spans="1:11" ht="15" x14ac:dyDescent="0.15">
      <c r="A140" s="1" t="s">
        <v>137</v>
      </c>
      <c r="B140" s="1">
        <v>1.9147268604030201</v>
      </c>
      <c r="C140" s="2">
        <v>3.7365262269778201E-6</v>
      </c>
      <c r="D140" s="2">
        <v>6.4176476775636593E-5</v>
      </c>
      <c r="E140" s="1" t="s">
        <v>16</v>
      </c>
      <c r="F140" s="1">
        <v>448</v>
      </c>
      <c r="G140" s="1">
        <v>298</v>
      </c>
      <c r="H140" s="1">
        <v>283</v>
      </c>
      <c r="I140" s="1">
        <v>108</v>
      </c>
      <c r="J140" s="1">
        <v>104</v>
      </c>
      <c r="K140" s="1">
        <v>89</v>
      </c>
    </row>
    <row r="141" spans="1:11" ht="15" x14ac:dyDescent="0.15">
      <c r="A141" s="1" t="s">
        <v>269</v>
      </c>
      <c r="B141" s="1">
        <v>7.5431137780727999</v>
      </c>
      <c r="C141" s="2">
        <v>2.68419658326939E-6</v>
      </c>
      <c r="D141" s="2">
        <v>4.7778699182195202E-5</v>
      </c>
      <c r="E141" s="1" t="s">
        <v>16</v>
      </c>
      <c r="F141" s="1">
        <v>64</v>
      </c>
      <c r="G141" s="1">
        <v>21</v>
      </c>
      <c r="H141" s="1">
        <v>13</v>
      </c>
      <c r="I141" s="1">
        <v>0</v>
      </c>
      <c r="J141" s="1">
        <v>0</v>
      </c>
      <c r="K141" s="1">
        <v>0</v>
      </c>
    </row>
    <row r="142" spans="1:11" ht="15" x14ac:dyDescent="0.15">
      <c r="A142" s="1" t="s">
        <v>270</v>
      </c>
      <c r="B142" s="1">
        <v>2.9662146419777802</v>
      </c>
      <c r="C142" s="2">
        <v>2.4806568693558499E-6</v>
      </c>
      <c r="D142" s="2">
        <v>4.4973390279618103E-5</v>
      </c>
      <c r="E142" s="1" t="s">
        <v>16</v>
      </c>
      <c r="F142" s="1">
        <v>222</v>
      </c>
      <c r="G142" s="1">
        <v>100</v>
      </c>
      <c r="H142" s="1">
        <v>66</v>
      </c>
      <c r="I142" s="1">
        <v>15</v>
      </c>
      <c r="J142" s="1">
        <v>26</v>
      </c>
      <c r="K142" s="1">
        <v>12</v>
      </c>
    </row>
    <row r="143" spans="1:11" ht="15" x14ac:dyDescent="0.15">
      <c r="A143" s="1" t="s">
        <v>271</v>
      </c>
      <c r="B143" s="1">
        <v>1.7123348357544399</v>
      </c>
      <c r="C143" s="2">
        <v>9.6030134006401995E-7</v>
      </c>
      <c r="D143" s="2">
        <v>1.7738396451371201E-5</v>
      </c>
      <c r="E143" s="1" t="s">
        <v>16</v>
      </c>
      <c r="F143" s="1">
        <v>1453</v>
      </c>
      <c r="G143" s="1">
        <v>1370</v>
      </c>
      <c r="H143" s="1">
        <v>943</v>
      </c>
      <c r="I143" s="1">
        <v>461</v>
      </c>
      <c r="J143" s="1">
        <v>378</v>
      </c>
      <c r="K143" s="1">
        <v>425</v>
      </c>
    </row>
    <row r="144" spans="1:11" ht="15" x14ac:dyDescent="0.15">
      <c r="A144" s="1" t="s">
        <v>31</v>
      </c>
      <c r="B144" s="1">
        <v>2.9110750432199102</v>
      </c>
      <c r="C144" s="2">
        <v>5.3258521069767396E-7</v>
      </c>
      <c r="D144" s="2">
        <v>1.0026940793712E-5</v>
      </c>
      <c r="E144" s="1" t="s">
        <v>16</v>
      </c>
      <c r="F144" s="1">
        <v>102</v>
      </c>
      <c r="G144" s="1">
        <v>151</v>
      </c>
      <c r="H144" s="1">
        <v>86</v>
      </c>
      <c r="I144" s="1">
        <v>16</v>
      </c>
      <c r="J144" s="1">
        <v>17</v>
      </c>
      <c r="K144" s="1">
        <v>17</v>
      </c>
    </row>
    <row r="145" spans="1:11" ht="15" x14ac:dyDescent="0.15">
      <c r="A145" s="1" t="s">
        <v>272</v>
      </c>
      <c r="B145" s="1">
        <v>-4.2910592870185802</v>
      </c>
      <c r="C145" s="2">
        <v>3.0512007543245402E-7</v>
      </c>
      <c r="D145" s="2">
        <v>5.8571088989876998E-6</v>
      </c>
      <c r="E145" s="1" t="s">
        <v>12</v>
      </c>
      <c r="F145" s="1">
        <v>2</v>
      </c>
      <c r="G145" s="1">
        <v>2</v>
      </c>
      <c r="H145" s="1">
        <v>6</v>
      </c>
      <c r="I145" s="1">
        <v>69</v>
      </c>
      <c r="J145" s="1">
        <v>71</v>
      </c>
      <c r="K145" s="1">
        <v>88</v>
      </c>
    </row>
    <row r="146" spans="1:11" ht="15" x14ac:dyDescent="0.15">
      <c r="A146" s="1" t="s">
        <v>273</v>
      </c>
      <c r="B146" s="1">
        <v>-1.7784580893045701</v>
      </c>
      <c r="C146" s="2">
        <v>3.0374778018778201E-7</v>
      </c>
      <c r="D146" s="2">
        <v>5.8571088989876998E-6</v>
      </c>
      <c r="E146" s="1" t="s">
        <v>12</v>
      </c>
      <c r="F146" s="1">
        <v>2570</v>
      </c>
      <c r="G146" s="1">
        <v>1507</v>
      </c>
      <c r="H146" s="1">
        <v>1682</v>
      </c>
      <c r="I146" s="1">
        <v>7401</v>
      </c>
      <c r="J146" s="1">
        <v>7195</v>
      </c>
      <c r="K146" s="1">
        <v>7283</v>
      </c>
    </row>
    <row r="147" spans="1:11" ht="15" x14ac:dyDescent="0.15">
      <c r="A147" s="1" t="s">
        <v>104</v>
      </c>
      <c r="B147" s="1">
        <v>-2.5176397861591502</v>
      </c>
      <c r="C147" s="2">
        <v>2.82799322942271E-7</v>
      </c>
      <c r="D147" s="2">
        <v>5.6502150440915004E-6</v>
      </c>
      <c r="E147" s="1" t="s">
        <v>12</v>
      </c>
      <c r="F147" s="1">
        <v>200</v>
      </c>
      <c r="G147" s="1">
        <v>51</v>
      </c>
      <c r="H147" s="1">
        <v>162</v>
      </c>
      <c r="I147" s="1">
        <v>874</v>
      </c>
      <c r="J147" s="1">
        <v>893</v>
      </c>
      <c r="K147" s="1">
        <v>908</v>
      </c>
    </row>
    <row r="148" spans="1:11" ht="15" x14ac:dyDescent="0.15">
      <c r="A148" s="1" t="s">
        <v>33</v>
      </c>
      <c r="B148" s="1">
        <v>2.1966013075989501</v>
      </c>
      <c r="C148" s="2">
        <v>2.2813075054713099E-7</v>
      </c>
      <c r="D148" s="2">
        <v>4.65291676636752E-6</v>
      </c>
      <c r="E148" s="1" t="s">
        <v>16</v>
      </c>
      <c r="F148" s="1">
        <v>280</v>
      </c>
      <c r="G148" s="1">
        <v>348</v>
      </c>
      <c r="H148" s="1">
        <v>289</v>
      </c>
      <c r="I148" s="1">
        <v>75</v>
      </c>
      <c r="J148" s="1">
        <v>79</v>
      </c>
      <c r="K148" s="1">
        <v>71</v>
      </c>
    </row>
    <row r="149" spans="1:11" ht="15" x14ac:dyDescent="0.15">
      <c r="A149" s="1" t="s">
        <v>125</v>
      </c>
      <c r="B149" s="1">
        <v>-2.50271824075273</v>
      </c>
      <c r="C149" s="2">
        <v>1.3026823949558E-7</v>
      </c>
      <c r="D149" s="2">
        <v>2.71345971204622E-6</v>
      </c>
      <c r="E149" s="1" t="s">
        <v>12</v>
      </c>
      <c r="F149" s="1">
        <v>245</v>
      </c>
      <c r="G149" s="1">
        <v>69</v>
      </c>
      <c r="H149" s="1">
        <v>201</v>
      </c>
      <c r="I149" s="1">
        <v>1084</v>
      </c>
      <c r="J149" s="1">
        <v>1119</v>
      </c>
      <c r="K149" s="1">
        <v>1099</v>
      </c>
    </row>
    <row r="150" spans="1:11" ht="15" x14ac:dyDescent="0.15">
      <c r="A150" s="1" t="s">
        <v>274</v>
      </c>
      <c r="B150" s="1">
        <v>-4.0955273436184001</v>
      </c>
      <c r="C150" s="2">
        <v>1.0760265047631301E-7</v>
      </c>
      <c r="D150" s="2">
        <v>2.2900651047023902E-6</v>
      </c>
      <c r="E150" s="1" t="s">
        <v>12</v>
      </c>
      <c r="F150" s="1">
        <v>3</v>
      </c>
      <c r="G150" s="1">
        <v>6</v>
      </c>
      <c r="H150" s="1">
        <v>4</v>
      </c>
      <c r="I150" s="1">
        <v>60</v>
      </c>
      <c r="J150" s="1">
        <v>86</v>
      </c>
      <c r="K150" s="1">
        <v>104</v>
      </c>
    </row>
    <row r="151" spans="1:11" ht="15" x14ac:dyDescent="0.15">
      <c r="A151" s="1" t="s">
        <v>275</v>
      </c>
      <c r="B151" s="1">
        <v>-4.0955273436184001</v>
      </c>
      <c r="C151" s="2">
        <v>1.0760265047631301E-7</v>
      </c>
      <c r="D151" s="2">
        <v>2.2900651047023902E-6</v>
      </c>
      <c r="E151" s="1" t="s">
        <v>12</v>
      </c>
      <c r="F151" s="1">
        <v>3</v>
      </c>
      <c r="G151" s="1">
        <v>6</v>
      </c>
      <c r="H151" s="1">
        <v>4</v>
      </c>
      <c r="I151" s="1">
        <v>60</v>
      </c>
      <c r="J151" s="1">
        <v>86</v>
      </c>
      <c r="K151" s="1">
        <v>104</v>
      </c>
    </row>
    <row r="152" spans="1:11" ht="15" x14ac:dyDescent="0.15">
      <c r="A152" s="1" t="s">
        <v>276</v>
      </c>
      <c r="B152" s="1">
        <v>7.9893290289107304</v>
      </c>
      <c r="C152" s="2">
        <v>7.9129444091552194E-8</v>
      </c>
      <c r="D152" s="2">
        <v>1.76063013103704E-6</v>
      </c>
      <c r="E152" s="1" t="s">
        <v>16</v>
      </c>
      <c r="F152" s="1">
        <v>60</v>
      </c>
      <c r="G152" s="1">
        <v>46</v>
      </c>
      <c r="H152" s="1">
        <v>24</v>
      </c>
      <c r="I152" s="1">
        <v>0</v>
      </c>
      <c r="J152" s="1">
        <v>0</v>
      </c>
      <c r="K152" s="1">
        <v>0</v>
      </c>
    </row>
    <row r="153" spans="1:11" ht="15" x14ac:dyDescent="0.15">
      <c r="A153" s="1" t="s">
        <v>28</v>
      </c>
      <c r="B153" s="1">
        <v>8.2180752918014797</v>
      </c>
      <c r="C153" s="2">
        <v>5.7086845567306498E-8</v>
      </c>
      <c r="D153" s="2">
        <v>1.2997214374509999E-6</v>
      </c>
      <c r="E153" s="1" t="s">
        <v>16</v>
      </c>
      <c r="F153" s="1">
        <v>62</v>
      </c>
      <c r="G153" s="1">
        <v>83</v>
      </c>
      <c r="H153" s="1">
        <v>11</v>
      </c>
      <c r="I153" s="1">
        <v>0</v>
      </c>
      <c r="J153" s="1">
        <v>0</v>
      </c>
      <c r="K153" s="1">
        <v>0</v>
      </c>
    </row>
    <row r="154" spans="1:11" ht="15" x14ac:dyDescent="0.15">
      <c r="A154" s="1" t="s">
        <v>78</v>
      </c>
      <c r="B154" s="1">
        <v>-2.1499579378146101</v>
      </c>
      <c r="C154" s="2">
        <v>4.3974737043358102E-8</v>
      </c>
      <c r="D154" s="2">
        <v>1.0250301801296999E-6</v>
      </c>
      <c r="E154" s="1" t="s">
        <v>12</v>
      </c>
      <c r="F154" s="1">
        <v>221</v>
      </c>
      <c r="G154" s="1">
        <v>123</v>
      </c>
      <c r="H154" s="1">
        <v>171</v>
      </c>
      <c r="I154" s="1">
        <v>881</v>
      </c>
      <c r="J154" s="1">
        <v>808</v>
      </c>
      <c r="K154" s="1">
        <v>868</v>
      </c>
    </row>
    <row r="155" spans="1:11" ht="15" x14ac:dyDescent="0.15">
      <c r="A155" s="1" t="s">
        <v>79</v>
      </c>
      <c r="B155" s="1">
        <v>-2.1499579378146101</v>
      </c>
      <c r="C155" s="2">
        <v>4.3974737043358102E-8</v>
      </c>
      <c r="D155" s="2">
        <v>1.0250301801296999E-6</v>
      </c>
      <c r="E155" s="1" t="s">
        <v>12</v>
      </c>
      <c r="F155" s="1">
        <v>221</v>
      </c>
      <c r="G155" s="1">
        <v>123</v>
      </c>
      <c r="H155" s="1">
        <v>171</v>
      </c>
      <c r="I155" s="1">
        <v>881</v>
      </c>
      <c r="J155" s="1">
        <v>808</v>
      </c>
      <c r="K155" s="1">
        <v>868</v>
      </c>
    </row>
    <row r="156" spans="1:11" ht="15" x14ac:dyDescent="0.15">
      <c r="A156" s="1" t="s">
        <v>277</v>
      </c>
      <c r="B156" s="1">
        <v>-2.92784292417792</v>
      </c>
      <c r="C156" s="2">
        <v>1.64413370591618E-8</v>
      </c>
      <c r="D156" s="2">
        <v>4.0240172452298499E-7</v>
      </c>
      <c r="E156" s="1" t="s">
        <v>12</v>
      </c>
      <c r="F156" s="1">
        <v>34</v>
      </c>
      <c r="G156" s="1">
        <v>47</v>
      </c>
      <c r="H156" s="1">
        <v>100</v>
      </c>
      <c r="I156" s="1">
        <v>605</v>
      </c>
      <c r="J156" s="1">
        <v>535</v>
      </c>
      <c r="K156" s="1">
        <v>499</v>
      </c>
    </row>
    <row r="157" spans="1:11" ht="15" x14ac:dyDescent="0.15">
      <c r="A157" s="1" t="s">
        <v>278</v>
      </c>
      <c r="B157" s="1">
        <v>-2.92784292417792</v>
      </c>
      <c r="C157" s="2">
        <v>1.64413370591618E-8</v>
      </c>
      <c r="D157" s="2">
        <v>4.0240172452298499E-7</v>
      </c>
      <c r="E157" s="1" t="s">
        <v>12</v>
      </c>
      <c r="F157" s="1">
        <v>34</v>
      </c>
      <c r="G157" s="1">
        <v>47</v>
      </c>
      <c r="H157" s="1">
        <v>100</v>
      </c>
      <c r="I157" s="1">
        <v>605</v>
      </c>
      <c r="J157" s="1">
        <v>535</v>
      </c>
      <c r="K157" s="1">
        <v>499</v>
      </c>
    </row>
    <row r="158" spans="1:11" ht="15" x14ac:dyDescent="0.15">
      <c r="A158" s="1" t="s">
        <v>279</v>
      </c>
      <c r="B158" s="1">
        <v>1.8955565495657301</v>
      </c>
      <c r="C158" s="2">
        <v>9.2956066770818094E-9</v>
      </c>
      <c r="D158" s="2">
        <v>2.3948418254902902E-7</v>
      </c>
      <c r="E158" s="1" t="s">
        <v>16</v>
      </c>
      <c r="F158" s="1">
        <v>68297</v>
      </c>
      <c r="G158" s="1">
        <v>80611</v>
      </c>
      <c r="H158" s="1">
        <v>58181</v>
      </c>
      <c r="I158" s="1">
        <v>22470</v>
      </c>
      <c r="J158" s="1">
        <v>20246</v>
      </c>
      <c r="K158" s="1">
        <v>19207</v>
      </c>
    </row>
    <row r="159" spans="1:11" ht="15" x14ac:dyDescent="0.15">
      <c r="A159" s="1" t="s">
        <v>280</v>
      </c>
      <c r="B159" s="1">
        <v>-2.10903766656799</v>
      </c>
      <c r="C159" s="2">
        <v>5.4922936703017103E-9</v>
      </c>
      <c r="D159" s="2">
        <v>1.4532312170879399E-7</v>
      </c>
      <c r="E159" s="1" t="s">
        <v>12</v>
      </c>
      <c r="F159" s="1">
        <v>463</v>
      </c>
      <c r="G159" s="1">
        <v>445</v>
      </c>
      <c r="H159" s="1">
        <v>529</v>
      </c>
      <c r="I159" s="1">
        <v>2499</v>
      </c>
      <c r="J159" s="1">
        <v>2293</v>
      </c>
      <c r="K159" s="1">
        <v>2254</v>
      </c>
    </row>
    <row r="160" spans="1:11" ht="15" x14ac:dyDescent="0.15">
      <c r="A160" s="1" t="s">
        <v>281</v>
      </c>
      <c r="B160" s="1">
        <v>-8.3008118227477006</v>
      </c>
      <c r="C160" s="2">
        <v>4.55998832578704E-9</v>
      </c>
      <c r="D160" s="2">
        <v>1.24006349192931E-7</v>
      </c>
      <c r="E160" s="1" t="s">
        <v>12</v>
      </c>
      <c r="F160" s="1">
        <v>0</v>
      </c>
      <c r="G160" s="1">
        <v>0</v>
      </c>
      <c r="H160" s="1">
        <v>0</v>
      </c>
      <c r="I160" s="1">
        <v>55</v>
      </c>
      <c r="J160" s="1">
        <v>60</v>
      </c>
      <c r="K160" s="1">
        <v>80</v>
      </c>
    </row>
    <row r="161" spans="1:11" ht="15" x14ac:dyDescent="0.15">
      <c r="A161" s="1" t="s">
        <v>282</v>
      </c>
      <c r="B161" s="1">
        <v>1.96945823130467</v>
      </c>
      <c r="C161" s="2">
        <v>2.0647572224431799E-9</v>
      </c>
      <c r="D161" s="2">
        <v>5.9452862375643401E-8</v>
      </c>
      <c r="E161" s="1" t="s">
        <v>16</v>
      </c>
      <c r="F161" s="1">
        <v>4069</v>
      </c>
      <c r="G161" s="1">
        <v>3329</v>
      </c>
      <c r="H161" s="1">
        <v>2947</v>
      </c>
      <c r="I161" s="1">
        <v>926</v>
      </c>
      <c r="J161" s="1">
        <v>982</v>
      </c>
      <c r="K161" s="1">
        <v>1026</v>
      </c>
    </row>
    <row r="162" spans="1:11" ht="15" x14ac:dyDescent="0.15">
      <c r="A162" s="1" t="s">
        <v>27</v>
      </c>
      <c r="B162" s="1">
        <v>-4.3139301412406503</v>
      </c>
      <c r="C162" s="2">
        <v>1.8971800984392499E-9</v>
      </c>
      <c r="D162" s="2">
        <v>5.6283009587030997E-8</v>
      </c>
      <c r="E162" s="1" t="s">
        <v>12</v>
      </c>
      <c r="F162" s="1">
        <v>12</v>
      </c>
      <c r="G162" s="1">
        <v>0</v>
      </c>
      <c r="H162" s="1">
        <v>13</v>
      </c>
      <c r="I162" s="1">
        <v>176</v>
      </c>
      <c r="J162" s="1">
        <v>195</v>
      </c>
      <c r="K162" s="1">
        <v>201</v>
      </c>
    </row>
    <row r="163" spans="1:11" ht="15" x14ac:dyDescent="0.15">
      <c r="A163" s="1" t="s">
        <v>122</v>
      </c>
      <c r="B163" s="1">
        <v>3.2389331993161701</v>
      </c>
      <c r="C163" s="2">
        <v>1.76277566337307E-9</v>
      </c>
      <c r="D163" s="2">
        <v>5.39299179513198E-8</v>
      </c>
      <c r="E163" s="1" t="s">
        <v>16</v>
      </c>
      <c r="F163" s="1">
        <v>206</v>
      </c>
      <c r="G163" s="1">
        <v>501</v>
      </c>
      <c r="H163" s="1">
        <v>148</v>
      </c>
      <c r="I163" s="1">
        <v>30</v>
      </c>
      <c r="J163" s="1">
        <v>39</v>
      </c>
      <c r="K163" s="1">
        <v>30</v>
      </c>
    </row>
    <row r="164" spans="1:11" ht="15" x14ac:dyDescent="0.15">
      <c r="A164" s="1" t="s">
        <v>283</v>
      </c>
      <c r="B164" s="1">
        <v>2.0201132629657801</v>
      </c>
      <c r="C164" s="2">
        <v>1.3044467974368901E-9</v>
      </c>
      <c r="D164" s="2">
        <v>4.1195271441636E-8</v>
      </c>
      <c r="E164" s="1" t="s">
        <v>16</v>
      </c>
      <c r="F164" s="1">
        <v>29161</v>
      </c>
      <c r="G164" s="1">
        <v>29228</v>
      </c>
      <c r="H164" s="1">
        <v>29761</v>
      </c>
      <c r="I164" s="1">
        <v>8208</v>
      </c>
      <c r="J164" s="1">
        <v>8244</v>
      </c>
      <c r="K164" s="1">
        <v>8088</v>
      </c>
    </row>
    <row r="165" spans="1:11" ht="15" x14ac:dyDescent="0.15">
      <c r="A165" s="1" t="s">
        <v>284</v>
      </c>
      <c r="B165" s="1">
        <v>-8.6132036587057694</v>
      </c>
      <c r="C165" s="2">
        <v>4.7121133969450198E-10</v>
      </c>
      <c r="D165" s="2">
        <v>1.5377196718697201E-8</v>
      </c>
      <c r="E165" s="1" t="s">
        <v>12</v>
      </c>
      <c r="F165" s="1">
        <v>0</v>
      </c>
      <c r="G165" s="1">
        <v>0</v>
      </c>
      <c r="H165" s="1">
        <v>0</v>
      </c>
      <c r="I165" s="1">
        <v>72</v>
      </c>
      <c r="J165" s="1">
        <v>70</v>
      </c>
      <c r="K165" s="1">
        <v>100</v>
      </c>
    </row>
    <row r="166" spans="1:11" ht="15" x14ac:dyDescent="0.15">
      <c r="A166" s="1" t="s">
        <v>115</v>
      </c>
      <c r="B166" s="1">
        <v>-3.08685949237268</v>
      </c>
      <c r="C166" s="2">
        <v>4.4642668098008901E-10</v>
      </c>
      <c r="D166" s="2">
        <v>1.5070748988948499E-8</v>
      </c>
      <c r="E166" s="1" t="s">
        <v>12</v>
      </c>
      <c r="F166" s="1">
        <v>739</v>
      </c>
      <c r="G166" s="1">
        <v>199</v>
      </c>
      <c r="H166" s="1">
        <v>829</v>
      </c>
      <c r="I166" s="1">
        <v>5571</v>
      </c>
      <c r="J166" s="1">
        <v>5747</v>
      </c>
      <c r="K166" s="1">
        <v>6071</v>
      </c>
    </row>
    <row r="167" spans="1:11" ht="15" x14ac:dyDescent="0.15">
      <c r="A167" s="1" t="s">
        <v>116</v>
      </c>
      <c r="B167" s="1">
        <v>-3.08685949237268</v>
      </c>
      <c r="C167" s="2">
        <v>4.4642668098008901E-10</v>
      </c>
      <c r="D167" s="2">
        <v>1.5070748988948499E-8</v>
      </c>
      <c r="E167" s="1" t="s">
        <v>12</v>
      </c>
      <c r="F167" s="1">
        <v>739</v>
      </c>
      <c r="G167" s="1">
        <v>199</v>
      </c>
      <c r="H167" s="1">
        <v>829</v>
      </c>
      <c r="I167" s="1">
        <v>5571</v>
      </c>
      <c r="J167" s="1">
        <v>5747</v>
      </c>
      <c r="K167" s="1">
        <v>6071</v>
      </c>
    </row>
    <row r="168" spans="1:11" ht="15" x14ac:dyDescent="0.15">
      <c r="A168" s="1" t="s">
        <v>117</v>
      </c>
      <c r="B168" s="1">
        <v>-3.08685949237268</v>
      </c>
      <c r="C168" s="2">
        <v>4.4642668098008901E-10</v>
      </c>
      <c r="D168" s="2">
        <v>1.5070748988948499E-8</v>
      </c>
      <c r="E168" s="1" t="s">
        <v>12</v>
      </c>
      <c r="F168" s="1">
        <v>739</v>
      </c>
      <c r="G168" s="1">
        <v>199</v>
      </c>
      <c r="H168" s="1">
        <v>829</v>
      </c>
      <c r="I168" s="1">
        <v>5571</v>
      </c>
      <c r="J168" s="1">
        <v>5747</v>
      </c>
      <c r="K168" s="1">
        <v>6071</v>
      </c>
    </row>
    <row r="169" spans="1:11" ht="15" x14ac:dyDescent="0.15">
      <c r="A169" s="1" t="s">
        <v>285</v>
      </c>
      <c r="B169" s="1">
        <v>8.6898892910194405</v>
      </c>
      <c r="C169" s="2">
        <v>4.0227512298423997E-10</v>
      </c>
      <c r="D169" s="2">
        <v>1.5070748988948499E-8</v>
      </c>
      <c r="E169" s="1" t="s">
        <v>16</v>
      </c>
      <c r="F169" s="1">
        <v>86</v>
      </c>
      <c r="G169" s="1">
        <v>73</v>
      </c>
      <c r="H169" s="1">
        <v>49</v>
      </c>
      <c r="I169" s="1">
        <v>0</v>
      </c>
      <c r="J169" s="1">
        <v>0</v>
      </c>
      <c r="K169" s="1">
        <v>0</v>
      </c>
    </row>
    <row r="170" spans="1:11" ht="15" x14ac:dyDescent="0.15">
      <c r="A170" s="1" t="s">
        <v>286</v>
      </c>
      <c r="B170" s="1">
        <v>-8.6690686581546892</v>
      </c>
      <c r="C170" s="2">
        <v>3.24813930409723E-10</v>
      </c>
      <c r="D170" s="2">
        <v>1.2719713514844699E-8</v>
      </c>
      <c r="E170" s="1" t="s">
        <v>12</v>
      </c>
      <c r="F170" s="1">
        <v>0</v>
      </c>
      <c r="G170" s="1">
        <v>0</v>
      </c>
      <c r="H170" s="1">
        <v>0</v>
      </c>
      <c r="I170" s="1">
        <v>63</v>
      </c>
      <c r="J170" s="1">
        <v>102</v>
      </c>
      <c r="K170" s="1">
        <v>87</v>
      </c>
    </row>
    <row r="171" spans="1:11" ht="15" x14ac:dyDescent="0.15">
      <c r="A171" s="1" t="s">
        <v>287</v>
      </c>
      <c r="B171" s="1">
        <v>2.0649214306780199</v>
      </c>
      <c r="C171" s="2">
        <v>2.7060386053572798E-10</v>
      </c>
      <c r="D171" s="2">
        <v>1.10383824776866E-8</v>
      </c>
      <c r="E171" s="1" t="s">
        <v>16</v>
      </c>
      <c r="F171" s="1">
        <v>46363</v>
      </c>
      <c r="G171" s="1">
        <v>35723</v>
      </c>
      <c r="H171" s="1">
        <v>37125</v>
      </c>
      <c r="I171" s="1">
        <v>10120</v>
      </c>
      <c r="J171" s="1">
        <v>10788</v>
      </c>
      <c r="K171" s="1">
        <v>10951</v>
      </c>
    </row>
    <row r="172" spans="1:11" ht="15" x14ac:dyDescent="0.15">
      <c r="A172" s="1" t="s">
        <v>141</v>
      </c>
      <c r="B172" s="1">
        <v>-4.09986604236751</v>
      </c>
      <c r="C172" s="2">
        <v>7.9775248242291404E-11</v>
      </c>
      <c r="D172" s="2">
        <v>3.5499985467819699E-9</v>
      </c>
      <c r="E172" s="1" t="s">
        <v>12</v>
      </c>
      <c r="F172" s="1">
        <v>14</v>
      </c>
      <c r="G172" s="1">
        <v>11</v>
      </c>
      <c r="H172" s="1">
        <v>2</v>
      </c>
      <c r="I172" s="1">
        <v>157</v>
      </c>
      <c r="J172" s="1">
        <v>167</v>
      </c>
      <c r="K172" s="1">
        <v>170</v>
      </c>
    </row>
    <row r="173" spans="1:11" ht="15" x14ac:dyDescent="0.15">
      <c r="A173" s="1" t="s">
        <v>288</v>
      </c>
      <c r="B173" s="1">
        <v>3.1838722758687701</v>
      </c>
      <c r="C173" s="2">
        <v>6.0800198857688995E-11</v>
      </c>
      <c r="D173" s="2">
        <v>2.8344473657941699E-9</v>
      </c>
      <c r="E173" s="1" t="s">
        <v>16</v>
      </c>
      <c r="F173" s="1">
        <v>2432</v>
      </c>
      <c r="G173" s="1">
        <v>2188</v>
      </c>
      <c r="H173" s="1">
        <v>478</v>
      </c>
      <c r="I173" s="1">
        <v>168</v>
      </c>
      <c r="J173" s="1">
        <v>181</v>
      </c>
      <c r="K173" s="1">
        <v>242</v>
      </c>
    </row>
    <row r="174" spans="1:11" ht="15" x14ac:dyDescent="0.15">
      <c r="A174" s="1" t="s">
        <v>289</v>
      </c>
      <c r="B174" s="1">
        <v>2.42273620121032</v>
      </c>
      <c r="C174" s="2">
        <v>3.4499829449486199E-11</v>
      </c>
      <c r="D174" s="2">
        <v>1.6887666515523499E-9</v>
      </c>
      <c r="E174" s="1" t="s">
        <v>16</v>
      </c>
      <c r="F174" s="1">
        <v>939</v>
      </c>
      <c r="G174" s="1">
        <v>1000</v>
      </c>
      <c r="H174" s="1">
        <v>767</v>
      </c>
      <c r="I174" s="1">
        <v>181</v>
      </c>
      <c r="J174" s="1">
        <v>219</v>
      </c>
      <c r="K174" s="1">
        <v>162</v>
      </c>
    </row>
    <row r="175" spans="1:11" ht="15" x14ac:dyDescent="0.15">
      <c r="A175" s="1" t="s">
        <v>20</v>
      </c>
      <c r="B175" s="1">
        <v>-3.7058409566216399</v>
      </c>
      <c r="C175" s="2">
        <v>3.1375135614457497E-11</v>
      </c>
      <c r="D175" s="2">
        <v>1.6166451456080999E-9</v>
      </c>
      <c r="E175" s="1" t="s">
        <v>12</v>
      </c>
      <c r="F175" s="1">
        <v>10</v>
      </c>
      <c r="G175" s="1">
        <v>14</v>
      </c>
      <c r="H175" s="1">
        <v>11</v>
      </c>
      <c r="I175" s="1">
        <v>168</v>
      </c>
      <c r="J175" s="1">
        <v>174</v>
      </c>
      <c r="K175" s="1">
        <v>170</v>
      </c>
    </row>
    <row r="176" spans="1:11" ht="15" x14ac:dyDescent="0.15">
      <c r="A176" s="1" t="s">
        <v>290</v>
      </c>
      <c r="B176" s="1">
        <v>-6.8573595929536104</v>
      </c>
      <c r="C176" s="2">
        <v>2.4318790628279201E-11</v>
      </c>
      <c r="D176" s="2">
        <v>1.3226720013936299E-9</v>
      </c>
      <c r="E176" s="1" t="s">
        <v>12</v>
      </c>
      <c r="F176" s="1">
        <v>0</v>
      </c>
      <c r="G176" s="1">
        <v>0</v>
      </c>
      <c r="H176" s="1">
        <v>3</v>
      </c>
      <c r="I176" s="1">
        <v>136</v>
      </c>
      <c r="J176" s="1">
        <v>129</v>
      </c>
      <c r="K176" s="1">
        <v>137</v>
      </c>
    </row>
    <row r="177" spans="1:11" ht="15" x14ac:dyDescent="0.15">
      <c r="A177" s="1" t="s">
        <v>291</v>
      </c>
      <c r="B177" s="1">
        <v>2.4587092571903599</v>
      </c>
      <c r="C177" s="2">
        <v>2.0813327785459301E-11</v>
      </c>
      <c r="D177" s="2">
        <v>1.19860281776263E-9</v>
      </c>
      <c r="E177" s="1" t="s">
        <v>16</v>
      </c>
      <c r="F177" s="1">
        <v>1555</v>
      </c>
      <c r="G177" s="1">
        <v>1706</v>
      </c>
      <c r="H177" s="1">
        <v>878</v>
      </c>
      <c r="I177" s="1">
        <v>297</v>
      </c>
      <c r="J177" s="1">
        <v>266</v>
      </c>
      <c r="K177" s="1">
        <v>258</v>
      </c>
    </row>
    <row r="178" spans="1:11" ht="15" x14ac:dyDescent="0.15">
      <c r="A178" s="1" t="s">
        <v>52</v>
      </c>
      <c r="B178" s="1">
        <v>-3.2408095727661701</v>
      </c>
      <c r="C178" s="2">
        <v>2.0570126140422599E-12</v>
      </c>
      <c r="D178" s="2">
        <v>1.2586345932171099E-10</v>
      </c>
      <c r="E178" s="1" t="s">
        <v>12</v>
      </c>
      <c r="F178" s="1">
        <v>32</v>
      </c>
      <c r="G178" s="1">
        <v>24</v>
      </c>
      <c r="H178" s="1">
        <v>30</v>
      </c>
      <c r="I178" s="1">
        <v>285</v>
      </c>
      <c r="J178" s="1">
        <v>311</v>
      </c>
      <c r="K178" s="1">
        <v>319</v>
      </c>
    </row>
    <row r="179" spans="1:11" ht="15" x14ac:dyDescent="0.15">
      <c r="A179" s="1" t="s">
        <v>292</v>
      </c>
      <c r="B179" s="1">
        <v>-4.9753949313074202</v>
      </c>
      <c r="C179" s="2">
        <v>1.38396681144021E-12</v>
      </c>
      <c r="D179" s="2">
        <v>9.0326900559997495E-11</v>
      </c>
      <c r="E179" s="1" t="s">
        <v>12</v>
      </c>
      <c r="F179" s="1">
        <v>9</v>
      </c>
      <c r="G179" s="1">
        <v>0</v>
      </c>
      <c r="H179" s="1">
        <v>7</v>
      </c>
      <c r="I179" s="1">
        <v>181</v>
      </c>
      <c r="J179" s="1">
        <v>178</v>
      </c>
      <c r="K179" s="1">
        <v>207</v>
      </c>
    </row>
    <row r="180" spans="1:11" ht="15" x14ac:dyDescent="0.15">
      <c r="A180" s="1" t="s">
        <v>293</v>
      </c>
      <c r="B180" s="1">
        <v>-4.9753949313074202</v>
      </c>
      <c r="C180" s="2">
        <v>1.38396681144021E-12</v>
      </c>
      <c r="D180" s="2">
        <v>9.0326900559997495E-11</v>
      </c>
      <c r="E180" s="1" t="s">
        <v>12</v>
      </c>
      <c r="F180" s="1">
        <v>9</v>
      </c>
      <c r="G180" s="1">
        <v>0</v>
      </c>
      <c r="H180" s="1">
        <v>7</v>
      </c>
      <c r="I180" s="1">
        <v>181</v>
      </c>
      <c r="J180" s="1">
        <v>178</v>
      </c>
      <c r="K180" s="1">
        <v>207</v>
      </c>
    </row>
    <row r="181" spans="1:11" ht="15" x14ac:dyDescent="0.15">
      <c r="A181" s="1" t="s">
        <v>294</v>
      </c>
      <c r="B181" s="1">
        <v>-9.4873864921795601</v>
      </c>
      <c r="C181" s="2">
        <v>5.3457386027646099E-13</v>
      </c>
      <c r="D181" s="2">
        <v>4.0257523785435001E-11</v>
      </c>
      <c r="E181" s="1" t="s">
        <v>12</v>
      </c>
      <c r="F181" s="1">
        <v>0</v>
      </c>
      <c r="G181" s="1">
        <v>0</v>
      </c>
      <c r="H181" s="1">
        <v>0</v>
      </c>
      <c r="I181" s="1">
        <v>146</v>
      </c>
      <c r="J181" s="1">
        <v>135</v>
      </c>
      <c r="K181" s="1">
        <v>162</v>
      </c>
    </row>
    <row r="182" spans="1:11" ht="15" x14ac:dyDescent="0.15">
      <c r="A182" s="1" t="s">
        <v>74</v>
      </c>
      <c r="B182" s="1">
        <v>-5.0976767968107302</v>
      </c>
      <c r="C182" s="2">
        <v>1.1920737172919801E-13</v>
      </c>
      <c r="D182" s="2">
        <v>9.7253347435737001E-12</v>
      </c>
      <c r="E182" s="1" t="s">
        <v>12</v>
      </c>
      <c r="F182" s="1">
        <v>5</v>
      </c>
      <c r="G182" s="1">
        <v>2</v>
      </c>
      <c r="H182" s="1">
        <v>5</v>
      </c>
      <c r="I182" s="1">
        <v>148</v>
      </c>
      <c r="J182" s="1">
        <v>152</v>
      </c>
      <c r="K182" s="1">
        <v>162</v>
      </c>
    </row>
    <row r="183" spans="1:11" ht="15" x14ac:dyDescent="0.15">
      <c r="A183" s="1" t="s">
        <v>73</v>
      </c>
      <c r="B183" s="1">
        <v>2.58174865806668</v>
      </c>
      <c r="C183" s="2">
        <v>1.8910049434966E-15</v>
      </c>
      <c r="D183" s="2">
        <v>1.6829943997119701E-13</v>
      </c>
      <c r="E183" s="1" t="s">
        <v>16</v>
      </c>
      <c r="F183" s="1">
        <v>64518</v>
      </c>
      <c r="G183" s="1">
        <v>53895</v>
      </c>
      <c r="H183" s="1">
        <v>47020</v>
      </c>
      <c r="I183" s="1">
        <v>11158</v>
      </c>
      <c r="J183" s="1">
        <v>10014</v>
      </c>
      <c r="K183" s="1">
        <v>9462</v>
      </c>
    </row>
    <row r="184" spans="1:11" ht="15" x14ac:dyDescent="0.15">
      <c r="A184" s="1" t="s">
        <v>66</v>
      </c>
      <c r="B184" s="1">
        <v>-3.2546120233570299</v>
      </c>
      <c r="C184" s="2">
        <v>8.6261049606245703E-16</v>
      </c>
      <c r="D184" s="2">
        <v>8.4449567564514498E-14</v>
      </c>
      <c r="E184" s="1" t="s">
        <v>12</v>
      </c>
      <c r="F184" s="1">
        <v>66</v>
      </c>
      <c r="G184" s="1">
        <v>45</v>
      </c>
      <c r="H184" s="1">
        <v>47</v>
      </c>
      <c r="I184" s="1">
        <v>513</v>
      </c>
      <c r="J184" s="1">
        <v>580</v>
      </c>
      <c r="K184" s="1">
        <v>584</v>
      </c>
    </row>
    <row r="185" spans="1:11" ht="15" x14ac:dyDescent="0.15">
      <c r="A185" s="1" t="s">
        <v>295</v>
      </c>
      <c r="B185" s="1">
        <v>7.50439534938468</v>
      </c>
      <c r="C185" s="2">
        <v>4.6743090326449498E-16</v>
      </c>
      <c r="D185" s="2">
        <v>5.0846094921771203E-14</v>
      </c>
      <c r="E185" s="1" t="s">
        <v>16</v>
      </c>
      <c r="F185" s="1">
        <v>284</v>
      </c>
      <c r="G185" s="1">
        <v>284</v>
      </c>
      <c r="H185" s="1">
        <v>106</v>
      </c>
      <c r="I185" s="1">
        <v>0</v>
      </c>
      <c r="J185" s="1">
        <v>0</v>
      </c>
      <c r="K185" s="1">
        <v>4</v>
      </c>
    </row>
    <row r="186" spans="1:11" ht="15" x14ac:dyDescent="0.15">
      <c r="A186" s="1" t="s">
        <v>296</v>
      </c>
      <c r="B186" s="1">
        <v>3.16534941900641</v>
      </c>
      <c r="C186" s="2">
        <v>1.43602554812585E-16</v>
      </c>
      <c r="D186" s="2">
        <v>1.75733626451901E-14</v>
      </c>
      <c r="E186" s="1" t="s">
        <v>16</v>
      </c>
      <c r="F186" s="1">
        <v>726</v>
      </c>
      <c r="G186" s="1">
        <v>832</v>
      </c>
      <c r="H186" s="1">
        <v>551</v>
      </c>
      <c r="I186" s="1">
        <v>96</v>
      </c>
      <c r="J186" s="1">
        <v>79</v>
      </c>
      <c r="K186" s="1">
        <v>85</v>
      </c>
    </row>
    <row r="187" spans="1:11" ht="15" x14ac:dyDescent="0.15">
      <c r="A187" s="1" t="s">
        <v>51</v>
      </c>
      <c r="B187" s="1">
        <v>-7.43633080481729</v>
      </c>
      <c r="C187" s="2">
        <v>2.4083042483776199E-17</v>
      </c>
      <c r="D187" s="2">
        <v>3.3681855130881301E-15</v>
      </c>
      <c r="E187" s="1" t="s">
        <v>12</v>
      </c>
      <c r="F187" s="1">
        <v>2</v>
      </c>
      <c r="G187" s="1">
        <v>2</v>
      </c>
      <c r="H187" s="1">
        <v>0</v>
      </c>
      <c r="I187" s="1">
        <v>237</v>
      </c>
      <c r="J187" s="1">
        <v>260</v>
      </c>
      <c r="K187" s="1">
        <v>262</v>
      </c>
    </row>
    <row r="188" spans="1:11" ht="15" x14ac:dyDescent="0.15">
      <c r="A188" s="1" t="s">
        <v>95</v>
      </c>
      <c r="B188" s="1">
        <v>-2.8784973315921398</v>
      </c>
      <c r="C188" s="2">
        <v>1.3500194798965901E-17</v>
      </c>
      <c r="D188" s="2">
        <v>2.20278178469794E-15</v>
      </c>
      <c r="E188" s="1" t="s">
        <v>12</v>
      </c>
      <c r="F188" s="1">
        <v>402</v>
      </c>
      <c r="G188" s="1">
        <v>346</v>
      </c>
      <c r="H188" s="1">
        <v>255</v>
      </c>
      <c r="I188" s="1">
        <v>2486</v>
      </c>
      <c r="J188" s="1">
        <v>2769</v>
      </c>
      <c r="K188" s="1">
        <v>2877</v>
      </c>
    </row>
    <row r="189" spans="1:11" ht="15" x14ac:dyDescent="0.15">
      <c r="A189" s="1" t="s">
        <v>297</v>
      </c>
      <c r="B189" s="1">
        <v>-6.0661933309544898</v>
      </c>
      <c r="C189" s="2">
        <v>5.8581965081186802E-18</v>
      </c>
      <c r="D189" s="2">
        <v>1.14703487628964E-15</v>
      </c>
      <c r="E189" s="1" t="s">
        <v>12</v>
      </c>
      <c r="F189" s="1">
        <v>0</v>
      </c>
      <c r="G189" s="1">
        <v>4</v>
      </c>
      <c r="H189" s="1">
        <v>6</v>
      </c>
      <c r="I189" s="1">
        <v>266</v>
      </c>
      <c r="J189" s="1">
        <v>226</v>
      </c>
      <c r="K189" s="1">
        <v>283</v>
      </c>
    </row>
    <row r="190" spans="1:11" ht="15" x14ac:dyDescent="0.15">
      <c r="A190" s="1" t="s">
        <v>96</v>
      </c>
      <c r="B190" s="1">
        <v>-4.2463405388450104</v>
      </c>
      <c r="C190" s="2">
        <v>3.77997403035188E-19</v>
      </c>
      <c r="D190" s="2">
        <v>9.2514864392862299E-17</v>
      </c>
      <c r="E190" s="1" t="s">
        <v>12</v>
      </c>
      <c r="F190" s="1">
        <v>31</v>
      </c>
      <c r="G190" s="1">
        <v>13</v>
      </c>
      <c r="H190" s="1">
        <v>30</v>
      </c>
      <c r="I190" s="1">
        <v>505</v>
      </c>
      <c r="J190" s="1">
        <v>562</v>
      </c>
      <c r="K190" s="1">
        <v>525</v>
      </c>
    </row>
    <row r="191" spans="1:11" ht="15" x14ac:dyDescent="0.15">
      <c r="A191" s="1" t="s">
        <v>298</v>
      </c>
      <c r="B191" s="1">
        <v>3.9177209108209801</v>
      </c>
      <c r="C191" s="2">
        <v>8.6364954289380395E-20</v>
      </c>
      <c r="D191" s="2">
        <v>2.8183763416434502E-17</v>
      </c>
      <c r="E191" s="1" t="s">
        <v>16</v>
      </c>
      <c r="F191" s="1">
        <v>661</v>
      </c>
      <c r="G191" s="1">
        <v>512</v>
      </c>
      <c r="H191" s="1">
        <v>462</v>
      </c>
      <c r="I191" s="1">
        <v>38</v>
      </c>
      <c r="J191" s="1">
        <v>28</v>
      </c>
      <c r="K191" s="1">
        <v>54</v>
      </c>
    </row>
    <row r="192" spans="1:11" ht="15" x14ac:dyDescent="0.15">
      <c r="A192" s="1" t="s">
        <v>106</v>
      </c>
      <c r="B192" s="1">
        <v>-4.38023916860607</v>
      </c>
      <c r="C192" s="2">
        <v>1.7074429037391399E-20</v>
      </c>
      <c r="D192" s="2">
        <v>8.3579330138030907E-18</v>
      </c>
      <c r="E192" s="1" t="s">
        <v>12</v>
      </c>
      <c r="F192" s="1">
        <v>25</v>
      </c>
      <c r="G192" s="1">
        <v>13</v>
      </c>
      <c r="H192" s="1">
        <v>14</v>
      </c>
      <c r="I192" s="1">
        <v>397</v>
      </c>
      <c r="J192" s="1">
        <v>386</v>
      </c>
      <c r="K192" s="1">
        <v>410</v>
      </c>
    </row>
    <row r="193" spans="1:11" ht="15" x14ac:dyDescent="0.15">
      <c r="A193" s="1" t="s">
        <v>299</v>
      </c>
      <c r="B193" s="1">
        <v>3.7013537312740201</v>
      </c>
      <c r="C193" s="2">
        <v>6.1768541727552906E-23</v>
      </c>
      <c r="D193" s="2">
        <v>6.0471402351274298E-20</v>
      </c>
      <c r="E193" s="1" t="s">
        <v>16</v>
      </c>
      <c r="F193" s="1">
        <v>1238</v>
      </c>
      <c r="G193" s="1">
        <v>962</v>
      </c>
      <c r="H193" s="1">
        <v>699</v>
      </c>
      <c r="I193" s="1">
        <v>85</v>
      </c>
      <c r="J193" s="1">
        <v>85</v>
      </c>
      <c r="K193" s="1">
        <v>74</v>
      </c>
    </row>
  </sheetData>
  <phoneticPr fontId="3" type="noConversion"/>
  <conditionalFormatting sqref="A1">
    <cfRule type="duplicateValues" dxfId="12" priority="5"/>
    <cfRule type="duplicateValues" dxfId="11" priority="4"/>
  </conditionalFormatting>
  <conditionalFormatting sqref="A1:A3 A4:A5 A6 A7:A9 A10:A12 A13:A17 A18 A19 A20:A27 A28:A31 A32 A33 A34:A44 A45 A46 A47 A48:A50 A51:A54 A55 A56 A57 A58 A59:A60 A61 A62:A63 A64 A65 A66 A67:A71 A72:A74 A75 A76:A85 A86:A87 A88:A90 A91:A100 A101:A103 A104:A105 A106:A107 A108:A112 A113:A114 A115:A117 A118:A121 A122:A127 A128:A134 A135:A140 A141:A160 A161:A171 A172:A193">
    <cfRule type="duplicateValues" dxfId="10" priority="3"/>
    <cfRule type="duplicateValues" dxfId="9" priority="2"/>
    <cfRule type="duplicateValues" dxfId="8" priority="1"/>
  </conditionalFormatting>
  <conditionalFormatting sqref="A2:A3 A4:A5 A6 A7:A9 A10:A12 A13:A17 A18 A19 A20:A27 A28:A31 A32 A33 A34:A44 A45 A46 A47 A48:A50 A51:A54 A55 A56 A57 A58 A59:A60 A61 A62:A63 A64 A65 A66 A67:A71 A72:A74 A75 A76:A85 A86:A87 A88:A90 A91:A100 A101:A103 A104:A105 A106:A107 A108:A112 A113:A114 A115:A117 A118:A121 A122:A127 A128:A134 A135:A140 A141:A160 A161:A171 A172:A193">
    <cfRule type="duplicateValues" dxfId="7" priority="7"/>
    <cfRule type="duplicateValues" dxfId="6" priority="6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048576"/>
  <sheetViews>
    <sheetView workbookViewId="0"/>
  </sheetViews>
  <sheetFormatPr defaultColWidth="9" defaultRowHeight="15" x14ac:dyDescent="0.15"/>
  <cols>
    <col min="1" max="1" width="30" style="1" customWidth="1"/>
    <col min="2" max="2" width="12" style="1"/>
    <col min="3" max="4" width="11.125" style="1"/>
    <col min="5" max="11" width="9" style="1"/>
  </cols>
  <sheetData>
    <row r="1" spans="1:1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300</v>
      </c>
      <c r="G1" s="1" t="s">
        <v>301</v>
      </c>
      <c r="H1" s="1" t="s">
        <v>302</v>
      </c>
      <c r="I1" s="1" t="s">
        <v>303</v>
      </c>
      <c r="J1" s="1" t="s">
        <v>304</v>
      </c>
      <c r="K1" s="1" t="s">
        <v>305</v>
      </c>
    </row>
    <row r="2" spans="1:11" x14ac:dyDescent="0.15">
      <c r="A2" s="1" t="s">
        <v>306</v>
      </c>
      <c r="B2" s="1">
        <v>-5.8161418464278896</v>
      </c>
      <c r="C2" s="1">
        <v>4.2656140795857E-2</v>
      </c>
      <c r="D2" s="1">
        <v>7.97973715679752E-2</v>
      </c>
      <c r="E2" s="1" t="s">
        <v>12</v>
      </c>
      <c r="F2" s="1">
        <v>0</v>
      </c>
      <c r="G2" s="1">
        <v>0</v>
      </c>
      <c r="H2" s="1">
        <v>0</v>
      </c>
      <c r="I2" s="1">
        <v>20</v>
      </c>
      <c r="J2" s="1">
        <v>0</v>
      </c>
      <c r="K2" s="1">
        <v>27</v>
      </c>
    </row>
    <row r="3" spans="1:11" x14ac:dyDescent="0.15">
      <c r="A3" s="1" t="s">
        <v>221</v>
      </c>
      <c r="B3" s="1">
        <v>-1.2999745975252699</v>
      </c>
      <c r="C3" s="1">
        <v>4.0857591704852501E-2</v>
      </c>
      <c r="D3" s="1">
        <v>7.6838282543078104E-2</v>
      </c>
      <c r="E3" s="1" t="s">
        <v>12</v>
      </c>
      <c r="F3" s="1">
        <v>24</v>
      </c>
      <c r="G3" s="1">
        <v>21</v>
      </c>
      <c r="H3" s="1">
        <v>19</v>
      </c>
      <c r="I3" s="1">
        <v>60</v>
      </c>
      <c r="J3" s="1">
        <v>106</v>
      </c>
      <c r="K3" s="1">
        <v>80</v>
      </c>
    </row>
    <row r="4" spans="1:11" x14ac:dyDescent="0.15">
      <c r="A4" s="1" t="s">
        <v>307</v>
      </c>
      <c r="B4" s="1">
        <v>-8.08501779080005</v>
      </c>
      <c r="C4" s="1">
        <v>3.8556390936821797E-2</v>
      </c>
      <c r="D4" s="1">
        <v>7.3092195652958894E-2</v>
      </c>
      <c r="E4" s="1" t="s">
        <v>12</v>
      </c>
      <c r="F4" s="1">
        <v>0</v>
      </c>
      <c r="G4" s="1">
        <v>0</v>
      </c>
      <c r="H4" s="1">
        <v>0</v>
      </c>
      <c r="I4" s="1">
        <v>0</v>
      </c>
      <c r="J4" s="1">
        <v>102</v>
      </c>
      <c r="K4" s="1">
        <v>125</v>
      </c>
    </row>
    <row r="5" spans="1:11" x14ac:dyDescent="0.15">
      <c r="A5" s="1" t="s">
        <v>308</v>
      </c>
      <c r="B5" s="1">
        <v>5.6673391993458999</v>
      </c>
      <c r="C5" s="1">
        <v>3.8541093851526001E-2</v>
      </c>
      <c r="D5" s="1">
        <v>7.3092195652958894E-2</v>
      </c>
      <c r="E5" s="1" t="s">
        <v>16</v>
      </c>
      <c r="F5" s="1">
        <v>7</v>
      </c>
      <c r="G5" s="1">
        <v>6</v>
      </c>
      <c r="H5" s="1">
        <v>5</v>
      </c>
      <c r="I5" s="1">
        <v>0</v>
      </c>
      <c r="J5" s="1">
        <v>0</v>
      </c>
      <c r="K5" s="1">
        <v>0</v>
      </c>
    </row>
    <row r="6" spans="1:11" x14ac:dyDescent="0.15">
      <c r="A6" s="1" t="s">
        <v>309</v>
      </c>
      <c r="B6" s="1">
        <v>-8.1508714751073192</v>
      </c>
      <c r="C6" s="1">
        <v>3.6999581689642201E-2</v>
      </c>
      <c r="D6" s="1">
        <v>7.0708095466189502E-2</v>
      </c>
      <c r="E6" s="1" t="s">
        <v>12</v>
      </c>
      <c r="F6" s="1">
        <v>0</v>
      </c>
      <c r="G6" s="1">
        <v>0</v>
      </c>
      <c r="H6" s="1">
        <v>0</v>
      </c>
      <c r="I6" s="1">
        <v>145</v>
      </c>
      <c r="J6" s="1">
        <v>0</v>
      </c>
      <c r="K6" s="1">
        <v>98</v>
      </c>
    </row>
    <row r="7" spans="1:11" x14ac:dyDescent="0.15">
      <c r="A7" s="1" t="s">
        <v>60</v>
      </c>
      <c r="B7" s="1">
        <v>5.7178544952204797</v>
      </c>
      <c r="C7" s="1">
        <v>3.6392284940758302E-2</v>
      </c>
      <c r="D7" s="1">
        <v>6.9924471607039601E-2</v>
      </c>
      <c r="E7" s="1" t="s">
        <v>16</v>
      </c>
      <c r="F7" s="1">
        <v>5</v>
      </c>
      <c r="G7" s="1">
        <v>4</v>
      </c>
      <c r="H7" s="1">
        <v>9</v>
      </c>
      <c r="I7" s="1">
        <v>0</v>
      </c>
      <c r="J7" s="1">
        <v>0</v>
      </c>
      <c r="K7" s="1">
        <v>0</v>
      </c>
    </row>
    <row r="8" spans="1:11" x14ac:dyDescent="0.15">
      <c r="A8" s="1" t="s">
        <v>310</v>
      </c>
      <c r="B8" s="1">
        <v>-4.8099762975091904</v>
      </c>
      <c r="C8" s="1">
        <v>3.4712177168306997E-2</v>
      </c>
      <c r="D8" s="1">
        <v>6.7059764611252501E-2</v>
      </c>
      <c r="E8" s="1" t="s">
        <v>12</v>
      </c>
      <c r="F8" s="1">
        <v>0</v>
      </c>
      <c r="G8" s="1">
        <v>2</v>
      </c>
      <c r="H8" s="1">
        <v>0</v>
      </c>
      <c r="I8" s="1">
        <v>64</v>
      </c>
      <c r="J8" s="1">
        <v>0</v>
      </c>
      <c r="K8" s="1">
        <v>22</v>
      </c>
    </row>
    <row r="9" spans="1:11" x14ac:dyDescent="0.15">
      <c r="A9" s="1" t="s">
        <v>29</v>
      </c>
      <c r="B9" s="1">
        <v>5.7297220442830801</v>
      </c>
      <c r="C9" s="1">
        <v>3.41214984790289E-2</v>
      </c>
      <c r="D9" s="1">
        <v>6.6279842251045107E-2</v>
      </c>
      <c r="E9" s="1" t="s">
        <v>16</v>
      </c>
      <c r="F9" s="1">
        <v>8</v>
      </c>
      <c r="G9" s="1">
        <v>7</v>
      </c>
      <c r="H9" s="1">
        <v>4</v>
      </c>
      <c r="I9" s="1">
        <v>0</v>
      </c>
      <c r="J9" s="1">
        <v>0</v>
      </c>
      <c r="K9" s="1">
        <v>0</v>
      </c>
    </row>
    <row r="10" spans="1:11" x14ac:dyDescent="0.15">
      <c r="A10" s="1" t="s">
        <v>53</v>
      </c>
      <c r="B10" s="1">
        <v>6.3115173851194104</v>
      </c>
      <c r="C10" s="1">
        <v>3.1225421878804401E-2</v>
      </c>
      <c r="D10" s="1">
        <v>6.09884961765077E-2</v>
      </c>
      <c r="E10" s="1" t="s">
        <v>16</v>
      </c>
      <c r="F10" s="1">
        <v>19</v>
      </c>
      <c r="G10" s="1">
        <v>0</v>
      </c>
      <c r="H10" s="1">
        <v>9</v>
      </c>
      <c r="I10" s="1">
        <v>0</v>
      </c>
      <c r="J10" s="1">
        <v>0</v>
      </c>
      <c r="K10" s="1">
        <v>0</v>
      </c>
    </row>
    <row r="11" spans="1:11" x14ac:dyDescent="0.15">
      <c r="A11" s="1" t="s">
        <v>311</v>
      </c>
      <c r="B11" s="1">
        <v>-5.9816880676754698</v>
      </c>
      <c r="C11" s="1">
        <v>3.1223238734755899E-2</v>
      </c>
      <c r="D11" s="1">
        <v>6.09884961765077E-2</v>
      </c>
      <c r="E11" s="1" t="s">
        <v>12</v>
      </c>
      <c r="F11" s="1">
        <v>0</v>
      </c>
      <c r="G11" s="1">
        <v>0</v>
      </c>
      <c r="H11" s="1">
        <v>0</v>
      </c>
      <c r="I11" s="1">
        <v>32</v>
      </c>
      <c r="J11" s="1">
        <v>0</v>
      </c>
      <c r="K11" s="1">
        <v>22</v>
      </c>
    </row>
    <row r="12" spans="1:11" x14ac:dyDescent="0.15">
      <c r="A12" s="1" t="s">
        <v>312</v>
      </c>
      <c r="B12" s="1">
        <v>5.8576573274238903</v>
      </c>
      <c r="C12" s="1">
        <v>2.72781028653061E-2</v>
      </c>
      <c r="D12" s="1">
        <v>5.3573891777013903E-2</v>
      </c>
      <c r="E12" s="1" t="s">
        <v>16</v>
      </c>
      <c r="F12" s="1">
        <v>8</v>
      </c>
      <c r="G12" s="1">
        <v>3</v>
      </c>
      <c r="H12" s="1">
        <v>9</v>
      </c>
      <c r="I12" s="1">
        <v>0</v>
      </c>
      <c r="J12" s="1">
        <v>0</v>
      </c>
      <c r="K12" s="1">
        <v>0</v>
      </c>
    </row>
    <row r="13" spans="1:11" x14ac:dyDescent="0.15">
      <c r="A13" s="1" t="s">
        <v>200</v>
      </c>
      <c r="B13" s="1">
        <v>-6.0468756545219398</v>
      </c>
      <c r="C13" s="1">
        <v>2.67615329044876E-2</v>
      </c>
      <c r="D13" s="1">
        <v>5.2852163869865403E-2</v>
      </c>
      <c r="E13" s="1" t="s">
        <v>12</v>
      </c>
      <c r="F13" s="1">
        <v>0</v>
      </c>
      <c r="G13" s="1">
        <v>0</v>
      </c>
      <c r="H13" s="1">
        <v>0</v>
      </c>
      <c r="I13" s="1">
        <v>28</v>
      </c>
      <c r="J13" s="1">
        <v>32</v>
      </c>
      <c r="K13" s="1">
        <v>0</v>
      </c>
    </row>
    <row r="14" spans="1:11" x14ac:dyDescent="0.15">
      <c r="A14" s="1" t="s">
        <v>313</v>
      </c>
      <c r="B14" s="1">
        <v>5.8818532938621102</v>
      </c>
      <c r="C14" s="1">
        <v>2.4008041371259298E-2</v>
      </c>
      <c r="D14" s="1">
        <v>4.79484544569658E-2</v>
      </c>
      <c r="E14" s="1" t="s">
        <v>16</v>
      </c>
      <c r="F14" s="1">
        <v>6</v>
      </c>
      <c r="G14" s="1">
        <v>10</v>
      </c>
      <c r="H14" s="1">
        <v>5</v>
      </c>
      <c r="I14" s="1">
        <v>0</v>
      </c>
      <c r="J14" s="1">
        <v>0</v>
      </c>
      <c r="K14" s="1">
        <v>0</v>
      </c>
    </row>
    <row r="15" spans="1:11" x14ac:dyDescent="0.15">
      <c r="A15" s="1" t="s">
        <v>314</v>
      </c>
      <c r="B15" s="1">
        <v>-6.1167124419753698</v>
      </c>
      <c r="C15" s="1">
        <v>2.35497101860501E-2</v>
      </c>
      <c r="D15" s="1">
        <v>4.7165944977145498E-2</v>
      </c>
      <c r="E15" s="1" t="s">
        <v>12</v>
      </c>
      <c r="F15" s="1">
        <v>0</v>
      </c>
      <c r="G15" s="1">
        <v>0</v>
      </c>
      <c r="H15" s="1">
        <v>0</v>
      </c>
      <c r="I15" s="1">
        <v>40</v>
      </c>
      <c r="J15" s="1">
        <v>23</v>
      </c>
      <c r="K15" s="1">
        <v>0</v>
      </c>
    </row>
    <row r="16" spans="1:11" x14ac:dyDescent="0.15">
      <c r="A16" s="1" t="s">
        <v>315</v>
      </c>
      <c r="B16" s="1">
        <v>5.9023119150706203</v>
      </c>
      <c r="C16" s="1">
        <v>2.2342877677373401E-2</v>
      </c>
      <c r="D16" s="1">
        <v>4.4875638167868999E-2</v>
      </c>
      <c r="E16" s="1" t="s">
        <v>16</v>
      </c>
      <c r="F16" s="1">
        <v>8</v>
      </c>
      <c r="G16" s="1">
        <v>6</v>
      </c>
      <c r="H16" s="1">
        <v>7</v>
      </c>
      <c r="I16" s="1">
        <v>0</v>
      </c>
      <c r="J16" s="1">
        <v>0</v>
      </c>
      <c r="K16" s="1">
        <v>0</v>
      </c>
    </row>
    <row r="17" spans="1:14" x14ac:dyDescent="0.15">
      <c r="A17" s="1" t="s">
        <v>185</v>
      </c>
      <c r="B17" s="1">
        <v>-2.0795205585348802</v>
      </c>
      <c r="C17" s="1">
        <v>2.0879028099981899E-2</v>
      </c>
      <c r="D17" s="1">
        <v>4.2174447073752702E-2</v>
      </c>
      <c r="E17" s="1" t="s">
        <v>12</v>
      </c>
      <c r="F17" s="1">
        <v>10</v>
      </c>
      <c r="G17" s="1">
        <v>8</v>
      </c>
      <c r="H17" s="1">
        <v>12</v>
      </c>
      <c r="I17" s="1">
        <v>121</v>
      </c>
      <c r="J17" s="1">
        <v>23</v>
      </c>
      <c r="K17" s="1">
        <v>58</v>
      </c>
    </row>
    <row r="18" spans="1:14" x14ac:dyDescent="0.15">
      <c r="A18" s="1" t="s">
        <v>30</v>
      </c>
      <c r="B18" s="1">
        <v>5.9881558082851196</v>
      </c>
      <c r="C18" s="1">
        <v>2.0176575697627E-2</v>
      </c>
      <c r="D18" s="1">
        <v>4.0871977627478601E-2</v>
      </c>
      <c r="E18" s="1" t="s">
        <v>16</v>
      </c>
      <c r="F18" s="1">
        <v>7</v>
      </c>
      <c r="G18" s="1">
        <v>13</v>
      </c>
      <c r="H18" s="1">
        <v>3</v>
      </c>
      <c r="I18" s="1">
        <v>0</v>
      </c>
      <c r="J18" s="1">
        <v>0</v>
      </c>
      <c r="K18" s="1">
        <v>0</v>
      </c>
      <c r="M18" s="3"/>
      <c r="N18" s="3"/>
    </row>
    <row r="19" spans="1:14" x14ac:dyDescent="0.15">
      <c r="A19" s="1" t="s">
        <v>316</v>
      </c>
      <c r="B19" s="1">
        <v>6.00723843573242</v>
      </c>
      <c r="C19" s="1">
        <v>1.7227678695095099E-2</v>
      </c>
      <c r="D19" s="1">
        <v>3.5404128100934601E-2</v>
      </c>
      <c r="E19" s="1" t="s">
        <v>16</v>
      </c>
      <c r="F19" s="1">
        <v>9</v>
      </c>
      <c r="G19" s="1">
        <v>9</v>
      </c>
      <c r="H19" s="1">
        <v>5</v>
      </c>
      <c r="I19" s="1">
        <v>0</v>
      </c>
      <c r="J19" s="1">
        <v>0</v>
      </c>
      <c r="K19" s="1">
        <v>0</v>
      </c>
      <c r="M19" s="3"/>
      <c r="N19" s="3"/>
    </row>
    <row r="20" spans="1:14" x14ac:dyDescent="0.15">
      <c r="A20" s="1" t="s">
        <v>317</v>
      </c>
      <c r="B20" s="1">
        <v>1.55891474961614</v>
      </c>
      <c r="C20" s="1">
        <v>1.6092099775321399E-2</v>
      </c>
      <c r="D20" s="1">
        <v>3.3166566106694301E-2</v>
      </c>
      <c r="E20" s="1" t="s">
        <v>16</v>
      </c>
      <c r="F20" s="1">
        <v>54</v>
      </c>
      <c r="G20" s="1">
        <v>54</v>
      </c>
      <c r="H20" s="1">
        <v>41</v>
      </c>
      <c r="I20" s="1">
        <v>24</v>
      </c>
      <c r="J20" s="1">
        <v>23</v>
      </c>
      <c r="K20" s="1">
        <v>31</v>
      </c>
    </row>
    <row r="21" spans="1:14" x14ac:dyDescent="0.15">
      <c r="A21" s="1" t="s">
        <v>318</v>
      </c>
      <c r="B21" s="1">
        <v>6.07802729189609</v>
      </c>
      <c r="C21" s="1">
        <v>1.51025637244538E-2</v>
      </c>
      <c r="D21" s="1">
        <v>3.1217835803608599E-2</v>
      </c>
      <c r="E21" s="1" t="s">
        <v>16</v>
      </c>
      <c r="F21" s="1">
        <v>5</v>
      </c>
      <c r="G21" s="1">
        <v>13</v>
      </c>
      <c r="H21" s="1">
        <v>6</v>
      </c>
      <c r="I21" s="1">
        <v>0</v>
      </c>
      <c r="J21" s="1">
        <v>0</v>
      </c>
      <c r="K21" s="1">
        <v>0</v>
      </c>
    </row>
    <row r="22" spans="1:14" x14ac:dyDescent="0.15">
      <c r="A22" s="1" t="s">
        <v>99</v>
      </c>
      <c r="B22" s="1">
        <v>2.56353842670118</v>
      </c>
      <c r="C22" s="1">
        <v>1.4950002808646E-2</v>
      </c>
      <c r="D22" s="1">
        <v>3.0992842079912299E-2</v>
      </c>
      <c r="E22" s="1" t="s">
        <v>16</v>
      </c>
      <c r="F22" s="1">
        <v>77</v>
      </c>
      <c r="G22" s="1">
        <v>71</v>
      </c>
      <c r="H22" s="1">
        <v>72</v>
      </c>
      <c r="I22" s="1">
        <v>36</v>
      </c>
      <c r="J22" s="1">
        <v>0</v>
      </c>
      <c r="K22" s="1">
        <v>22</v>
      </c>
    </row>
    <row r="23" spans="1:14" x14ac:dyDescent="0.15">
      <c r="A23" s="1" t="s">
        <v>100</v>
      </c>
      <c r="B23" s="1">
        <v>2.56353842670118</v>
      </c>
      <c r="C23" s="1">
        <v>1.4950002808646E-2</v>
      </c>
      <c r="D23" s="1">
        <v>3.0992842079912299E-2</v>
      </c>
      <c r="E23" s="1" t="s">
        <v>16</v>
      </c>
      <c r="F23" s="1">
        <v>77</v>
      </c>
      <c r="G23" s="1">
        <v>71</v>
      </c>
      <c r="H23" s="1">
        <v>72</v>
      </c>
      <c r="I23" s="1">
        <v>36</v>
      </c>
      <c r="J23" s="1">
        <v>0</v>
      </c>
      <c r="K23" s="1">
        <v>22</v>
      </c>
    </row>
    <row r="24" spans="1:14" x14ac:dyDescent="0.15">
      <c r="A24" s="1" t="s">
        <v>319</v>
      </c>
      <c r="B24" s="1">
        <v>1.4887897223237101</v>
      </c>
      <c r="C24" s="1">
        <v>1.4599711902703301E-2</v>
      </c>
      <c r="D24" s="1">
        <v>3.0444693350048901E-2</v>
      </c>
      <c r="E24" s="1" t="s">
        <v>16</v>
      </c>
      <c r="F24" s="1">
        <v>56</v>
      </c>
      <c r="G24" s="1">
        <v>56</v>
      </c>
      <c r="H24" s="1">
        <v>54</v>
      </c>
      <c r="I24" s="1">
        <v>28</v>
      </c>
      <c r="J24" s="1">
        <v>28</v>
      </c>
      <c r="K24" s="1">
        <v>36</v>
      </c>
    </row>
    <row r="25" spans="1:14" x14ac:dyDescent="0.15">
      <c r="A25" s="1" t="s">
        <v>320</v>
      </c>
      <c r="B25" s="1">
        <v>1.4887897223237101</v>
      </c>
      <c r="C25" s="1">
        <v>1.4599711902703301E-2</v>
      </c>
      <c r="D25" s="1">
        <v>3.0444693350048901E-2</v>
      </c>
      <c r="E25" s="1" t="s">
        <v>16</v>
      </c>
      <c r="F25" s="1">
        <v>56</v>
      </c>
      <c r="G25" s="1">
        <v>56</v>
      </c>
      <c r="H25" s="1">
        <v>54</v>
      </c>
      <c r="I25" s="1">
        <v>28</v>
      </c>
      <c r="J25" s="1">
        <v>28</v>
      </c>
      <c r="K25" s="1">
        <v>36</v>
      </c>
    </row>
    <row r="26" spans="1:14" x14ac:dyDescent="0.15">
      <c r="A26" s="1" t="s">
        <v>68</v>
      </c>
      <c r="B26" s="1">
        <v>-4.7784731973871297</v>
      </c>
      <c r="C26" s="1">
        <v>1.35782486342202E-2</v>
      </c>
      <c r="D26" s="1">
        <v>2.8651721076375401E-2</v>
      </c>
      <c r="E26" s="1" t="s">
        <v>12</v>
      </c>
      <c r="F26" s="1">
        <v>0</v>
      </c>
      <c r="G26" s="1">
        <v>4</v>
      </c>
      <c r="H26" s="1">
        <v>0</v>
      </c>
      <c r="I26" s="1">
        <v>72</v>
      </c>
      <c r="J26" s="1">
        <v>102</v>
      </c>
      <c r="K26" s="1">
        <v>0</v>
      </c>
    </row>
    <row r="27" spans="1:14" x14ac:dyDescent="0.15">
      <c r="A27" s="1" t="s">
        <v>321</v>
      </c>
      <c r="B27" s="1">
        <v>-6.3827267023395597</v>
      </c>
      <c r="C27" s="1">
        <v>1.3457786933711E-2</v>
      </c>
      <c r="D27" s="1">
        <v>2.8482301301495799E-2</v>
      </c>
      <c r="E27" s="1" t="s">
        <v>12</v>
      </c>
      <c r="F27" s="1">
        <v>0</v>
      </c>
      <c r="G27" s="1">
        <v>0</v>
      </c>
      <c r="H27" s="1">
        <v>0</v>
      </c>
      <c r="I27" s="1">
        <v>40</v>
      </c>
      <c r="J27" s="1">
        <v>0</v>
      </c>
      <c r="K27" s="1">
        <v>31</v>
      </c>
    </row>
    <row r="28" spans="1:14" x14ac:dyDescent="0.15">
      <c r="A28" s="1" t="s">
        <v>322</v>
      </c>
      <c r="B28" s="1">
        <v>6.1240975233130603</v>
      </c>
      <c r="C28" s="1">
        <v>1.29216398685622E-2</v>
      </c>
      <c r="D28" s="1">
        <v>2.7594706827742899E-2</v>
      </c>
      <c r="E28" s="1" t="s">
        <v>16</v>
      </c>
      <c r="F28" s="1">
        <v>6</v>
      </c>
      <c r="G28" s="1">
        <v>7</v>
      </c>
      <c r="H28" s="1">
        <v>11</v>
      </c>
      <c r="I28" s="1">
        <v>0</v>
      </c>
      <c r="J28" s="1">
        <v>0</v>
      </c>
      <c r="K28" s="1">
        <v>0</v>
      </c>
    </row>
    <row r="29" spans="1:14" x14ac:dyDescent="0.15">
      <c r="A29" s="1" t="s">
        <v>323</v>
      </c>
      <c r="B29" s="1">
        <v>6.1225782049362802</v>
      </c>
      <c r="C29" s="1">
        <v>1.28501138300948E-2</v>
      </c>
      <c r="D29" s="1">
        <v>2.75248661798707E-2</v>
      </c>
      <c r="E29" s="1" t="s">
        <v>16</v>
      </c>
      <c r="F29" s="1">
        <v>12</v>
      </c>
      <c r="G29" s="1">
        <v>8</v>
      </c>
      <c r="H29" s="1">
        <v>5</v>
      </c>
      <c r="I29" s="1">
        <v>0</v>
      </c>
      <c r="J29" s="1">
        <v>0</v>
      </c>
      <c r="K29" s="1">
        <v>0</v>
      </c>
    </row>
    <row r="30" spans="1:14" x14ac:dyDescent="0.15">
      <c r="A30" s="1" t="s">
        <v>324</v>
      </c>
      <c r="B30" s="1">
        <v>6.1416550177586897</v>
      </c>
      <c r="C30" s="1">
        <v>1.16430776014222E-2</v>
      </c>
      <c r="D30" s="1">
        <v>2.5244471007364901E-2</v>
      </c>
      <c r="E30" s="1" t="s">
        <v>16</v>
      </c>
      <c r="F30" s="1">
        <v>10</v>
      </c>
      <c r="G30" s="1">
        <v>8</v>
      </c>
      <c r="H30" s="1">
        <v>7</v>
      </c>
      <c r="I30" s="1">
        <v>0</v>
      </c>
      <c r="J30" s="1">
        <v>0</v>
      </c>
      <c r="K30" s="1">
        <v>0</v>
      </c>
    </row>
    <row r="31" spans="1:14" x14ac:dyDescent="0.15">
      <c r="A31" s="1" t="s">
        <v>89</v>
      </c>
      <c r="B31" s="1">
        <v>6.1596237290059399</v>
      </c>
      <c r="C31" s="1">
        <v>1.13460016557832E-2</v>
      </c>
      <c r="D31" s="1">
        <v>2.4675813417025499E-2</v>
      </c>
      <c r="E31" s="1" t="s">
        <v>16</v>
      </c>
      <c r="F31" s="1">
        <v>10</v>
      </c>
      <c r="G31" s="1">
        <v>6</v>
      </c>
      <c r="H31" s="1">
        <v>9</v>
      </c>
      <c r="I31" s="1">
        <v>0</v>
      </c>
      <c r="J31" s="1">
        <v>0</v>
      </c>
      <c r="K31" s="1">
        <v>0</v>
      </c>
    </row>
    <row r="32" spans="1:14" x14ac:dyDescent="0.15">
      <c r="A32" s="1" t="s">
        <v>223</v>
      </c>
      <c r="B32" s="1">
        <v>6.1874476100798796</v>
      </c>
      <c r="C32" s="1">
        <v>1.09515926900899E-2</v>
      </c>
      <c r="D32" s="1">
        <v>2.40392545426431E-2</v>
      </c>
      <c r="E32" s="1" t="s">
        <v>16</v>
      </c>
      <c r="F32" s="1">
        <v>7</v>
      </c>
      <c r="G32" s="1">
        <v>6</v>
      </c>
      <c r="H32" s="1">
        <v>12</v>
      </c>
      <c r="I32" s="1">
        <v>0</v>
      </c>
      <c r="J32" s="1">
        <v>0</v>
      </c>
      <c r="K32" s="1">
        <v>0</v>
      </c>
    </row>
    <row r="33" spans="1:11" x14ac:dyDescent="0.15">
      <c r="A33" s="1" t="s">
        <v>325</v>
      </c>
      <c r="B33" s="1">
        <v>-6.4886841708466996</v>
      </c>
      <c r="C33" s="1">
        <v>1.05261470133801E-2</v>
      </c>
      <c r="D33" s="1">
        <v>2.3177137367970599E-2</v>
      </c>
      <c r="E33" s="1" t="s">
        <v>12</v>
      </c>
      <c r="F33" s="1">
        <v>0</v>
      </c>
      <c r="G33" s="1">
        <v>0</v>
      </c>
      <c r="H33" s="1">
        <v>0</v>
      </c>
      <c r="I33" s="1">
        <v>40</v>
      </c>
      <c r="J33" s="1">
        <v>0</v>
      </c>
      <c r="K33" s="1">
        <v>36</v>
      </c>
    </row>
    <row r="34" spans="1:11" x14ac:dyDescent="0.15">
      <c r="A34" s="1" t="s">
        <v>36</v>
      </c>
      <c r="B34" s="1">
        <v>1.74481365038617</v>
      </c>
      <c r="C34" s="1">
        <v>8.8139703669863605E-3</v>
      </c>
      <c r="D34" s="1">
        <v>1.9651273554067102E-2</v>
      </c>
      <c r="E34" s="1" t="s">
        <v>16</v>
      </c>
      <c r="F34" s="1">
        <v>58</v>
      </c>
      <c r="G34" s="1">
        <v>36</v>
      </c>
      <c r="H34" s="1">
        <v>60</v>
      </c>
      <c r="I34" s="1">
        <v>28</v>
      </c>
      <c r="J34" s="1">
        <v>23</v>
      </c>
      <c r="K34" s="1">
        <v>22</v>
      </c>
    </row>
    <row r="35" spans="1:11" x14ac:dyDescent="0.15">
      <c r="A35" s="1" t="s">
        <v>28</v>
      </c>
      <c r="B35" s="1">
        <v>6.2823016211158</v>
      </c>
      <c r="C35" s="1">
        <v>7.7856299335083397E-3</v>
      </c>
      <c r="D35" s="1">
        <v>1.7579654849864401E-2</v>
      </c>
      <c r="E35" s="1" t="s">
        <v>16</v>
      </c>
      <c r="F35" s="1">
        <v>8</v>
      </c>
      <c r="G35" s="1">
        <v>8</v>
      </c>
      <c r="H35" s="1">
        <v>11</v>
      </c>
      <c r="I35" s="1">
        <v>0</v>
      </c>
      <c r="J35" s="1">
        <v>0</v>
      </c>
      <c r="K35" s="1">
        <v>0</v>
      </c>
    </row>
    <row r="36" spans="1:11" x14ac:dyDescent="0.15">
      <c r="A36" s="1" t="s">
        <v>326</v>
      </c>
      <c r="B36" s="1">
        <v>6.2980469215142403</v>
      </c>
      <c r="C36" s="1">
        <v>7.3034954630160102E-3</v>
      </c>
      <c r="D36" s="1">
        <v>1.6650090943017198E-2</v>
      </c>
      <c r="E36" s="1" t="s">
        <v>16</v>
      </c>
      <c r="F36" s="1">
        <v>12</v>
      </c>
      <c r="G36" s="1">
        <v>9</v>
      </c>
      <c r="H36" s="1">
        <v>7</v>
      </c>
      <c r="I36" s="1">
        <v>0</v>
      </c>
      <c r="J36" s="1">
        <v>0</v>
      </c>
      <c r="K36" s="1">
        <v>0</v>
      </c>
    </row>
    <row r="37" spans="1:11" x14ac:dyDescent="0.15">
      <c r="A37" s="1" t="s">
        <v>327</v>
      </c>
      <c r="B37" s="1">
        <v>6.3303172403264698</v>
      </c>
      <c r="C37" s="1">
        <v>7.0457650600355996E-3</v>
      </c>
      <c r="D37" s="1">
        <v>1.6166496529337299E-2</v>
      </c>
      <c r="E37" s="1" t="s">
        <v>16</v>
      </c>
      <c r="F37" s="1">
        <v>14</v>
      </c>
      <c r="G37" s="1">
        <v>10</v>
      </c>
      <c r="H37" s="1">
        <v>5</v>
      </c>
      <c r="I37" s="1">
        <v>0</v>
      </c>
      <c r="J37" s="1">
        <v>0</v>
      </c>
      <c r="K37" s="1">
        <v>0</v>
      </c>
    </row>
    <row r="38" spans="1:11" x14ac:dyDescent="0.15">
      <c r="A38" s="1" t="s">
        <v>83</v>
      </c>
      <c r="B38" s="1">
        <v>6.3731799834195604</v>
      </c>
      <c r="C38" s="1">
        <v>6.8323811235882397E-3</v>
      </c>
      <c r="D38" s="1">
        <v>1.5727786417610599E-2</v>
      </c>
      <c r="E38" s="1" t="s">
        <v>16</v>
      </c>
      <c r="F38" s="1">
        <v>4</v>
      </c>
      <c r="G38" s="1">
        <v>15</v>
      </c>
      <c r="H38" s="1">
        <v>10</v>
      </c>
      <c r="I38" s="1">
        <v>0</v>
      </c>
      <c r="J38" s="1">
        <v>0</v>
      </c>
      <c r="K38" s="1">
        <v>0</v>
      </c>
    </row>
    <row r="39" spans="1:11" x14ac:dyDescent="0.15">
      <c r="A39" s="1" t="s">
        <v>328</v>
      </c>
      <c r="B39" s="1">
        <v>6.1261185415246304</v>
      </c>
      <c r="C39" s="1">
        <v>6.7814793728256601E-3</v>
      </c>
      <c r="D39" s="1">
        <v>1.5661462134636501E-2</v>
      </c>
      <c r="E39" s="1" t="s">
        <v>16</v>
      </c>
      <c r="F39" s="1">
        <v>551</v>
      </c>
      <c r="G39" s="1">
        <v>587</v>
      </c>
      <c r="H39" s="1">
        <v>556</v>
      </c>
      <c r="I39" s="1">
        <v>40</v>
      </c>
      <c r="J39" s="1">
        <v>0</v>
      </c>
      <c r="K39" s="1">
        <v>0</v>
      </c>
    </row>
    <row r="40" spans="1:11" x14ac:dyDescent="0.15">
      <c r="A40" s="1" t="s">
        <v>329</v>
      </c>
      <c r="B40" s="1">
        <v>6.3476203763809398</v>
      </c>
      <c r="C40" s="1">
        <v>6.2141666872682797E-3</v>
      </c>
      <c r="D40" s="1">
        <v>1.43981835989321E-2</v>
      </c>
      <c r="E40" s="1" t="s">
        <v>16</v>
      </c>
      <c r="F40" s="1">
        <v>10</v>
      </c>
      <c r="G40" s="1">
        <v>12</v>
      </c>
      <c r="H40" s="1">
        <v>7</v>
      </c>
      <c r="I40" s="1">
        <v>0</v>
      </c>
      <c r="J40" s="1">
        <v>0</v>
      </c>
      <c r="K40" s="1">
        <v>0</v>
      </c>
    </row>
    <row r="41" spans="1:11" x14ac:dyDescent="0.15">
      <c r="A41" s="1" t="s">
        <v>330</v>
      </c>
      <c r="B41" s="1">
        <v>6.4182212733358499</v>
      </c>
      <c r="C41" s="1">
        <v>5.8623415509428903E-3</v>
      </c>
      <c r="D41" s="1">
        <v>1.37629144358229E-2</v>
      </c>
      <c r="E41" s="1" t="s">
        <v>16</v>
      </c>
      <c r="F41" s="1">
        <v>10</v>
      </c>
      <c r="G41" s="1">
        <v>17</v>
      </c>
      <c r="H41" s="1">
        <v>4</v>
      </c>
      <c r="I41" s="1">
        <v>0</v>
      </c>
      <c r="J41" s="1">
        <v>0</v>
      </c>
      <c r="K41" s="1">
        <v>0</v>
      </c>
    </row>
    <row r="42" spans="1:11" x14ac:dyDescent="0.15">
      <c r="A42" s="1" t="s">
        <v>331</v>
      </c>
      <c r="B42" s="1">
        <v>6.3793780381020797</v>
      </c>
      <c r="C42" s="1">
        <v>5.6312953259397497E-3</v>
      </c>
      <c r="D42" s="1">
        <v>1.3264413242828199E-2</v>
      </c>
      <c r="E42" s="1" t="s">
        <v>16</v>
      </c>
      <c r="F42" s="1">
        <v>8</v>
      </c>
      <c r="G42" s="1">
        <v>10</v>
      </c>
      <c r="H42" s="1">
        <v>11</v>
      </c>
      <c r="I42" s="1">
        <v>0</v>
      </c>
      <c r="J42" s="1">
        <v>0</v>
      </c>
      <c r="K42" s="1">
        <v>0</v>
      </c>
    </row>
    <row r="43" spans="1:11" x14ac:dyDescent="0.15">
      <c r="A43" s="1" t="s">
        <v>332</v>
      </c>
      <c r="B43" s="1">
        <v>-1.90993601160793</v>
      </c>
      <c r="C43" s="1">
        <v>4.95873724117503E-3</v>
      </c>
      <c r="D43" s="1">
        <v>1.1837524255869E-2</v>
      </c>
      <c r="E43" s="1" t="s">
        <v>12</v>
      </c>
      <c r="F43" s="1">
        <v>17</v>
      </c>
      <c r="G43" s="1">
        <v>18</v>
      </c>
      <c r="H43" s="1">
        <v>14</v>
      </c>
      <c r="I43" s="1">
        <v>64</v>
      </c>
      <c r="J43" s="1">
        <v>83</v>
      </c>
      <c r="K43" s="1">
        <v>134</v>
      </c>
    </row>
    <row r="44" spans="1:11" x14ac:dyDescent="0.15">
      <c r="A44" s="1" t="s">
        <v>215</v>
      </c>
      <c r="B44" s="1">
        <v>6.4324442819166903</v>
      </c>
      <c r="C44" s="1">
        <v>4.84456803033885E-3</v>
      </c>
      <c r="D44" s="1">
        <v>1.1604049775372501E-2</v>
      </c>
      <c r="E44" s="1" t="s">
        <v>16</v>
      </c>
      <c r="F44" s="1">
        <v>12</v>
      </c>
      <c r="G44" s="1">
        <v>13</v>
      </c>
      <c r="H44" s="1">
        <v>6</v>
      </c>
      <c r="I44" s="1">
        <v>0</v>
      </c>
      <c r="J44" s="1">
        <v>0</v>
      </c>
      <c r="K44" s="1">
        <v>0</v>
      </c>
    </row>
    <row r="45" spans="1:11" x14ac:dyDescent="0.15">
      <c r="A45" s="1" t="s">
        <v>262</v>
      </c>
      <c r="B45" s="1">
        <v>-1.66807582797788</v>
      </c>
      <c r="C45" s="1">
        <v>4.7779082721239301E-3</v>
      </c>
      <c r="D45" s="1">
        <v>1.1483176152324999E-2</v>
      </c>
      <c r="E45" s="1" t="s">
        <v>12</v>
      </c>
      <c r="F45" s="1">
        <v>27</v>
      </c>
      <c r="G45" s="1">
        <v>34</v>
      </c>
      <c r="H45" s="1">
        <v>12</v>
      </c>
      <c r="I45" s="1">
        <v>121</v>
      </c>
      <c r="J45" s="1">
        <v>129</v>
      </c>
      <c r="K45" s="1">
        <v>107</v>
      </c>
    </row>
    <row r="46" spans="1:11" x14ac:dyDescent="0.15">
      <c r="A46" s="1" t="s">
        <v>333</v>
      </c>
      <c r="B46" s="1">
        <v>6.4551612921790396</v>
      </c>
      <c r="C46" s="1">
        <v>4.2442729449309402E-3</v>
      </c>
      <c r="D46" s="1">
        <v>1.03408574500207E-2</v>
      </c>
      <c r="E46" s="1" t="s">
        <v>16</v>
      </c>
      <c r="F46" s="1">
        <v>10</v>
      </c>
      <c r="G46" s="1">
        <v>12</v>
      </c>
      <c r="H46" s="1">
        <v>9</v>
      </c>
      <c r="I46" s="1">
        <v>0</v>
      </c>
      <c r="J46" s="1">
        <v>0</v>
      </c>
      <c r="K46" s="1">
        <v>0</v>
      </c>
    </row>
    <row r="47" spans="1:11" x14ac:dyDescent="0.15">
      <c r="A47" s="1" t="s">
        <v>86</v>
      </c>
      <c r="B47" s="1">
        <v>6.4996961866851199</v>
      </c>
      <c r="C47" s="1">
        <v>3.81845225395459E-3</v>
      </c>
      <c r="D47" s="1">
        <v>9.4330405855533091E-3</v>
      </c>
      <c r="E47" s="1" t="s">
        <v>16</v>
      </c>
      <c r="F47" s="1">
        <v>8</v>
      </c>
      <c r="G47" s="1">
        <v>15</v>
      </c>
      <c r="H47" s="1">
        <v>9</v>
      </c>
      <c r="I47" s="1">
        <v>0</v>
      </c>
      <c r="J47" s="1">
        <v>0</v>
      </c>
      <c r="K47" s="1">
        <v>0</v>
      </c>
    </row>
    <row r="48" spans="1:11" x14ac:dyDescent="0.15">
      <c r="A48" s="1" t="s">
        <v>334</v>
      </c>
      <c r="B48" s="1">
        <v>3.8677341826403802</v>
      </c>
      <c r="C48" s="1">
        <v>3.4697286487111599E-3</v>
      </c>
      <c r="D48" s="1">
        <v>8.6621042673810308E-3</v>
      </c>
      <c r="E48" s="1" t="s">
        <v>16</v>
      </c>
      <c r="F48" s="1">
        <v>76</v>
      </c>
      <c r="G48" s="1">
        <v>72</v>
      </c>
      <c r="H48" s="1">
        <v>66</v>
      </c>
      <c r="I48" s="1">
        <v>24</v>
      </c>
      <c r="J48" s="1">
        <v>0</v>
      </c>
      <c r="K48" s="1">
        <v>0</v>
      </c>
    </row>
    <row r="49" spans="1:11" x14ac:dyDescent="0.15">
      <c r="A49" s="1" t="s">
        <v>335</v>
      </c>
      <c r="B49" s="1">
        <v>6.2484310707640702</v>
      </c>
      <c r="C49" s="1">
        <v>3.4652531513343298E-3</v>
      </c>
      <c r="D49" s="1">
        <v>8.6621042673810308E-3</v>
      </c>
      <c r="E49" s="1" t="s">
        <v>16</v>
      </c>
      <c r="F49" s="1">
        <v>502</v>
      </c>
      <c r="G49" s="1">
        <v>451</v>
      </c>
      <c r="H49" s="1">
        <v>354</v>
      </c>
      <c r="I49" s="1">
        <v>0</v>
      </c>
      <c r="J49" s="1">
        <v>28</v>
      </c>
      <c r="K49" s="1">
        <v>0</v>
      </c>
    </row>
    <row r="50" spans="1:11" x14ac:dyDescent="0.15">
      <c r="A50" s="1" t="s">
        <v>70</v>
      </c>
      <c r="B50" s="1">
        <v>-2.0704536166181899</v>
      </c>
      <c r="C50" s="1">
        <v>2.2995320496904201E-3</v>
      </c>
      <c r="D50" s="1">
        <v>5.8020221467277996E-3</v>
      </c>
      <c r="E50" s="1" t="s">
        <v>12</v>
      </c>
      <c r="F50" s="1">
        <v>12</v>
      </c>
      <c r="G50" s="1">
        <v>15</v>
      </c>
      <c r="H50" s="1">
        <v>12</v>
      </c>
      <c r="I50" s="1">
        <v>64</v>
      </c>
      <c r="J50" s="1">
        <v>92</v>
      </c>
      <c r="K50" s="1">
        <v>98</v>
      </c>
    </row>
    <row r="51" spans="1:11" x14ac:dyDescent="0.15">
      <c r="A51" s="1" t="s">
        <v>57</v>
      </c>
      <c r="B51" s="1">
        <v>6.6622422696237704</v>
      </c>
      <c r="C51" s="1">
        <v>2.07383988342889E-3</v>
      </c>
      <c r="D51" s="1">
        <v>5.2512588476824398E-3</v>
      </c>
      <c r="E51" s="1" t="s">
        <v>16</v>
      </c>
      <c r="F51" s="1">
        <v>10</v>
      </c>
      <c r="G51" s="1">
        <v>17</v>
      </c>
      <c r="H51" s="1">
        <v>9</v>
      </c>
      <c r="I51" s="1">
        <v>0</v>
      </c>
      <c r="J51" s="1">
        <v>0</v>
      </c>
      <c r="K51" s="1">
        <v>0</v>
      </c>
    </row>
    <row r="52" spans="1:11" x14ac:dyDescent="0.15">
      <c r="A52" s="1" t="s">
        <v>336</v>
      </c>
      <c r="B52" s="1">
        <v>6.7067388801835799</v>
      </c>
      <c r="C52" s="1">
        <v>1.78359802833728E-3</v>
      </c>
      <c r="D52" s="1">
        <v>4.5817789930838104E-3</v>
      </c>
      <c r="E52" s="1" t="s">
        <v>16</v>
      </c>
      <c r="F52" s="1">
        <v>9</v>
      </c>
      <c r="G52" s="1">
        <v>18</v>
      </c>
      <c r="H52" s="1">
        <v>10</v>
      </c>
      <c r="I52" s="1">
        <v>0</v>
      </c>
      <c r="J52" s="1">
        <v>0</v>
      </c>
      <c r="K52" s="1">
        <v>0</v>
      </c>
    </row>
    <row r="53" spans="1:11" x14ac:dyDescent="0.15">
      <c r="A53" s="1" t="s">
        <v>337</v>
      </c>
      <c r="B53" s="1">
        <v>6.7499067157509502</v>
      </c>
      <c r="C53" s="1">
        <v>1.5647336846633E-3</v>
      </c>
      <c r="D53" s="1">
        <v>4.03416793609555E-3</v>
      </c>
      <c r="E53" s="1" t="s">
        <v>16</v>
      </c>
      <c r="F53" s="1">
        <v>8</v>
      </c>
      <c r="G53" s="1">
        <v>19</v>
      </c>
      <c r="H53" s="1">
        <v>11</v>
      </c>
      <c r="I53" s="1">
        <v>0</v>
      </c>
      <c r="J53" s="1">
        <v>0</v>
      </c>
      <c r="K53" s="1">
        <v>0</v>
      </c>
    </row>
    <row r="54" spans="1:11" x14ac:dyDescent="0.15">
      <c r="A54" s="1" t="s">
        <v>338</v>
      </c>
      <c r="B54" s="1">
        <v>6.7499067157509502</v>
      </c>
      <c r="C54" s="1">
        <v>1.5647336846633E-3</v>
      </c>
      <c r="D54" s="1">
        <v>4.03416793609555E-3</v>
      </c>
      <c r="E54" s="1" t="s">
        <v>16</v>
      </c>
      <c r="F54" s="1">
        <v>8</v>
      </c>
      <c r="G54" s="1">
        <v>19</v>
      </c>
      <c r="H54" s="1">
        <v>11</v>
      </c>
      <c r="I54" s="1">
        <v>0</v>
      </c>
      <c r="J54" s="1">
        <v>0</v>
      </c>
      <c r="K54" s="1">
        <v>0</v>
      </c>
    </row>
    <row r="55" spans="1:11" x14ac:dyDescent="0.15">
      <c r="A55" s="1" t="s">
        <v>339</v>
      </c>
      <c r="B55" s="1">
        <v>6.7499067157509502</v>
      </c>
      <c r="C55" s="1">
        <v>1.5647336846633E-3</v>
      </c>
      <c r="D55" s="1">
        <v>4.03416793609555E-3</v>
      </c>
      <c r="E55" s="1" t="s">
        <v>16</v>
      </c>
      <c r="F55" s="1">
        <v>8</v>
      </c>
      <c r="G55" s="1">
        <v>19</v>
      </c>
      <c r="H55" s="1">
        <v>11</v>
      </c>
      <c r="I55" s="1">
        <v>0</v>
      </c>
      <c r="J55" s="1">
        <v>0</v>
      </c>
      <c r="K55" s="1">
        <v>0</v>
      </c>
    </row>
    <row r="56" spans="1:11" x14ac:dyDescent="0.15">
      <c r="A56" s="1" t="s">
        <v>340</v>
      </c>
      <c r="B56" s="1">
        <v>6.7361564507406797</v>
      </c>
      <c r="C56" s="1">
        <v>1.5309354616886901E-3</v>
      </c>
      <c r="D56" s="1">
        <v>3.9905633909458902E-3</v>
      </c>
      <c r="E56" s="1" t="s">
        <v>16</v>
      </c>
      <c r="F56" s="1">
        <v>12</v>
      </c>
      <c r="G56" s="1">
        <v>10</v>
      </c>
      <c r="H56" s="1">
        <v>15</v>
      </c>
      <c r="I56" s="1">
        <v>0</v>
      </c>
      <c r="J56" s="1">
        <v>0</v>
      </c>
      <c r="K56" s="1">
        <v>0</v>
      </c>
    </row>
    <row r="57" spans="1:11" x14ac:dyDescent="0.15">
      <c r="A57" s="1" t="s">
        <v>80</v>
      </c>
      <c r="B57" s="1">
        <v>-3.3687525148417601</v>
      </c>
      <c r="C57" s="1">
        <v>1.3419642588924901E-3</v>
      </c>
      <c r="D57" s="1">
        <v>3.5108954227113499E-3</v>
      </c>
      <c r="E57" s="1" t="s">
        <v>12</v>
      </c>
      <c r="F57" s="1">
        <v>10</v>
      </c>
      <c r="G57" s="1">
        <v>2</v>
      </c>
      <c r="H57" s="1">
        <v>2</v>
      </c>
      <c r="I57" s="1">
        <v>117</v>
      </c>
      <c r="J57" s="1">
        <v>23</v>
      </c>
      <c r="K57" s="1">
        <v>80</v>
      </c>
    </row>
    <row r="58" spans="1:11" x14ac:dyDescent="0.15">
      <c r="A58" s="1" t="s">
        <v>65</v>
      </c>
      <c r="B58" s="1">
        <v>4.8173241025598701</v>
      </c>
      <c r="C58" s="1">
        <v>1.3247912235478201E-3</v>
      </c>
      <c r="D58" s="1">
        <v>3.4788036203533502E-3</v>
      </c>
      <c r="E58" s="1" t="s">
        <v>16</v>
      </c>
      <c r="F58" s="1">
        <v>817</v>
      </c>
      <c r="G58" s="1">
        <v>641</v>
      </c>
      <c r="H58" s="1">
        <v>715</v>
      </c>
      <c r="I58" s="1">
        <v>72</v>
      </c>
      <c r="J58" s="1">
        <v>55</v>
      </c>
      <c r="K58" s="1">
        <v>0</v>
      </c>
    </row>
    <row r="59" spans="1:11" x14ac:dyDescent="0.15">
      <c r="A59" s="1" t="s">
        <v>341</v>
      </c>
      <c r="B59" s="1">
        <v>6.8027703697103998</v>
      </c>
      <c r="C59" s="1">
        <v>1.18687585741043E-3</v>
      </c>
      <c r="D59" s="1">
        <v>3.1516666026367001E-3</v>
      </c>
      <c r="E59" s="1" t="s">
        <v>16</v>
      </c>
      <c r="F59" s="1">
        <v>9</v>
      </c>
      <c r="G59" s="1">
        <v>16</v>
      </c>
      <c r="H59" s="1">
        <v>14</v>
      </c>
      <c r="I59" s="1">
        <v>0</v>
      </c>
      <c r="J59" s="1">
        <v>0</v>
      </c>
      <c r="K59" s="1">
        <v>0</v>
      </c>
    </row>
    <row r="60" spans="1:11" x14ac:dyDescent="0.15">
      <c r="A60" s="1" t="s">
        <v>204</v>
      </c>
      <c r="B60" s="1">
        <v>-7.2791608772466896</v>
      </c>
      <c r="C60" s="1">
        <v>1.17100377317389E-3</v>
      </c>
      <c r="D60" s="1">
        <v>3.1212093051890401E-3</v>
      </c>
      <c r="E60" s="1" t="s">
        <v>12</v>
      </c>
      <c r="F60" s="1">
        <v>0</v>
      </c>
      <c r="G60" s="1">
        <v>0</v>
      </c>
      <c r="H60" s="1">
        <v>0</v>
      </c>
      <c r="I60" s="1">
        <v>72</v>
      </c>
      <c r="J60" s="1">
        <v>69</v>
      </c>
      <c r="K60" s="1">
        <v>0</v>
      </c>
    </row>
    <row r="61" spans="1:11" x14ac:dyDescent="0.15">
      <c r="A61" s="1" t="s">
        <v>222</v>
      </c>
      <c r="B61" s="1">
        <v>1.1189370886319201</v>
      </c>
      <c r="C61" s="1">
        <v>9.3679929031163995E-4</v>
      </c>
      <c r="D61" s="1">
        <v>2.5350789955379898E-3</v>
      </c>
      <c r="E61" s="1" t="s">
        <v>16</v>
      </c>
      <c r="F61" s="1">
        <v>189</v>
      </c>
      <c r="G61" s="1">
        <v>199</v>
      </c>
      <c r="H61" s="1">
        <v>159</v>
      </c>
      <c r="I61" s="1">
        <v>153</v>
      </c>
      <c r="J61" s="1">
        <v>120</v>
      </c>
      <c r="K61" s="1">
        <v>121</v>
      </c>
    </row>
    <row r="62" spans="1:11" x14ac:dyDescent="0.15">
      <c r="A62" s="1" t="s">
        <v>277</v>
      </c>
      <c r="B62" s="1">
        <v>-1.3920879457059701</v>
      </c>
      <c r="C62" s="1">
        <v>9.3256842579293503E-4</v>
      </c>
      <c r="D62" s="1">
        <v>2.53329890378234E-3</v>
      </c>
      <c r="E62" s="1" t="s">
        <v>12</v>
      </c>
      <c r="F62" s="1">
        <v>54</v>
      </c>
      <c r="G62" s="1">
        <v>56</v>
      </c>
      <c r="H62" s="1">
        <v>48</v>
      </c>
      <c r="I62" s="1">
        <v>217</v>
      </c>
      <c r="J62" s="1">
        <v>180</v>
      </c>
      <c r="K62" s="1">
        <v>246</v>
      </c>
    </row>
    <row r="63" spans="1:11" x14ac:dyDescent="0.15">
      <c r="A63" s="1" t="s">
        <v>278</v>
      </c>
      <c r="B63" s="1">
        <v>-1.3920879457059701</v>
      </c>
      <c r="C63" s="1">
        <v>9.3256842579293503E-4</v>
      </c>
      <c r="D63" s="1">
        <v>2.53329890378234E-3</v>
      </c>
      <c r="E63" s="1" t="s">
        <v>12</v>
      </c>
      <c r="F63" s="1">
        <v>54</v>
      </c>
      <c r="G63" s="1">
        <v>56</v>
      </c>
      <c r="H63" s="1">
        <v>48</v>
      </c>
      <c r="I63" s="1">
        <v>217</v>
      </c>
      <c r="J63" s="1">
        <v>180</v>
      </c>
      <c r="K63" s="1">
        <v>246</v>
      </c>
    </row>
    <row r="64" spans="1:11" x14ac:dyDescent="0.15">
      <c r="A64" s="1" t="s">
        <v>342</v>
      </c>
      <c r="B64" s="1">
        <v>6.9076752958368104</v>
      </c>
      <c r="C64" s="1">
        <v>7.2131502454838301E-4</v>
      </c>
      <c r="D64" s="1">
        <v>1.9899313323144098E-3</v>
      </c>
      <c r="E64" s="1" t="s">
        <v>16</v>
      </c>
      <c r="F64" s="1">
        <v>16</v>
      </c>
      <c r="G64" s="1">
        <v>11</v>
      </c>
      <c r="H64" s="1">
        <v>15</v>
      </c>
      <c r="I64" s="1">
        <v>0</v>
      </c>
      <c r="J64" s="1">
        <v>0</v>
      </c>
      <c r="K64" s="1">
        <v>0</v>
      </c>
    </row>
    <row r="65" spans="1:11" x14ac:dyDescent="0.15">
      <c r="A65" s="1" t="s">
        <v>139</v>
      </c>
      <c r="B65" s="1">
        <v>-1.0378692510051399</v>
      </c>
      <c r="C65" s="1">
        <v>6.7994708513300305E-4</v>
      </c>
      <c r="D65" s="1">
        <v>1.89051954258549E-3</v>
      </c>
      <c r="E65" s="1" t="s">
        <v>12</v>
      </c>
      <c r="F65" s="1">
        <v>122</v>
      </c>
      <c r="G65" s="1">
        <v>125</v>
      </c>
      <c r="H65" s="1">
        <v>99</v>
      </c>
      <c r="I65" s="1">
        <v>338</v>
      </c>
      <c r="J65" s="1">
        <v>397</v>
      </c>
      <c r="K65" s="1">
        <v>371</v>
      </c>
    </row>
    <row r="66" spans="1:11" x14ac:dyDescent="0.15">
      <c r="A66" s="1" t="s">
        <v>343</v>
      </c>
      <c r="B66" s="1">
        <v>-7.4883609425894297</v>
      </c>
      <c r="C66" s="1">
        <v>6.0553234705238595E-4</v>
      </c>
      <c r="D66" s="1">
        <v>1.6902458033863899E-3</v>
      </c>
      <c r="E66" s="1" t="s">
        <v>12</v>
      </c>
      <c r="F66" s="1">
        <v>0</v>
      </c>
      <c r="G66" s="1">
        <v>0</v>
      </c>
      <c r="H66" s="1">
        <v>0</v>
      </c>
      <c r="I66" s="1">
        <v>80</v>
      </c>
      <c r="J66" s="1">
        <v>83</v>
      </c>
      <c r="K66" s="1">
        <v>0</v>
      </c>
    </row>
    <row r="67" spans="1:11" x14ac:dyDescent="0.15">
      <c r="A67" s="1" t="s">
        <v>344</v>
      </c>
      <c r="B67" s="1">
        <v>-3.5962590956234499</v>
      </c>
      <c r="C67" s="1">
        <v>5.4068963794167097E-4</v>
      </c>
      <c r="D67" s="1">
        <v>1.5152132541527499E-3</v>
      </c>
      <c r="E67" s="1" t="s">
        <v>12</v>
      </c>
      <c r="F67" s="1">
        <v>0</v>
      </c>
      <c r="G67" s="1">
        <v>5</v>
      </c>
      <c r="H67" s="1">
        <v>6</v>
      </c>
      <c r="I67" s="1">
        <v>72</v>
      </c>
      <c r="J67" s="1">
        <v>65</v>
      </c>
      <c r="K67" s="1">
        <v>76</v>
      </c>
    </row>
    <row r="68" spans="1:11" x14ac:dyDescent="0.15">
      <c r="A68" s="1" t="s">
        <v>345</v>
      </c>
      <c r="B68" s="1">
        <v>-1.2960593604714401</v>
      </c>
      <c r="C68" s="1">
        <v>3.7365325753206701E-4</v>
      </c>
      <c r="D68" s="1">
        <v>1.05968063836094E-3</v>
      </c>
      <c r="E68" s="1" t="s">
        <v>12</v>
      </c>
      <c r="F68" s="1">
        <v>86</v>
      </c>
      <c r="G68" s="1">
        <v>69</v>
      </c>
      <c r="H68" s="1">
        <v>56</v>
      </c>
      <c r="I68" s="1">
        <v>255</v>
      </c>
      <c r="J68" s="1">
        <v>302</v>
      </c>
      <c r="K68" s="1">
        <v>250</v>
      </c>
    </row>
    <row r="69" spans="1:11" x14ac:dyDescent="0.15">
      <c r="A69" s="1" t="s">
        <v>346</v>
      </c>
      <c r="B69" s="1">
        <v>7.2102255639044097</v>
      </c>
      <c r="C69" s="1">
        <v>1.65187410875546E-4</v>
      </c>
      <c r="D69" s="1">
        <v>4.7803214004392799E-4</v>
      </c>
      <c r="E69" s="1" t="s">
        <v>16</v>
      </c>
      <c r="F69" s="1">
        <v>14</v>
      </c>
      <c r="G69" s="1">
        <v>21</v>
      </c>
      <c r="H69" s="1">
        <v>17</v>
      </c>
      <c r="I69" s="1">
        <v>0</v>
      </c>
      <c r="J69" s="1">
        <v>0</v>
      </c>
      <c r="K69" s="1">
        <v>0</v>
      </c>
    </row>
    <row r="70" spans="1:11" x14ac:dyDescent="0.15">
      <c r="A70" s="1" t="s">
        <v>81</v>
      </c>
      <c r="B70" s="1">
        <v>1.9439019249429501</v>
      </c>
      <c r="C70" s="1">
        <v>1.6420239291435501E-4</v>
      </c>
      <c r="D70" s="1">
        <v>4.7712908432900598E-4</v>
      </c>
      <c r="E70" s="1" t="s">
        <v>16</v>
      </c>
      <c r="F70" s="1">
        <v>110</v>
      </c>
      <c r="G70" s="1">
        <v>100</v>
      </c>
      <c r="H70" s="1">
        <v>110</v>
      </c>
      <c r="I70" s="1">
        <v>64</v>
      </c>
      <c r="J70" s="1">
        <v>42</v>
      </c>
      <c r="K70" s="1">
        <v>27</v>
      </c>
    </row>
    <row r="71" spans="1:11" x14ac:dyDescent="0.15">
      <c r="A71" s="1" t="s">
        <v>67</v>
      </c>
      <c r="B71" s="1">
        <v>-2.8020066111965001</v>
      </c>
      <c r="C71" s="1">
        <v>1.58262679238717E-4</v>
      </c>
      <c r="D71" s="1">
        <v>4.6176230279938301E-4</v>
      </c>
      <c r="E71" s="1" t="s">
        <v>12</v>
      </c>
      <c r="F71" s="1">
        <v>4</v>
      </c>
      <c r="G71" s="1">
        <v>12</v>
      </c>
      <c r="H71" s="1">
        <v>15</v>
      </c>
      <c r="I71" s="1">
        <v>165</v>
      </c>
      <c r="J71" s="1">
        <v>106</v>
      </c>
      <c r="K71" s="1">
        <v>80</v>
      </c>
    </row>
    <row r="72" spans="1:11" x14ac:dyDescent="0.15">
      <c r="A72" s="1" t="s">
        <v>92</v>
      </c>
      <c r="B72" s="1">
        <v>-3.0467830466491299</v>
      </c>
      <c r="C72" s="1">
        <v>1.24734702655241E-4</v>
      </c>
      <c r="D72" s="1">
        <v>3.7002888779316299E-4</v>
      </c>
      <c r="E72" s="1" t="s">
        <v>12</v>
      </c>
      <c r="F72" s="1">
        <v>7</v>
      </c>
      <c r="G72" s="1">
        <v>7</v>
      </c>
      <c r="H72" s="1">
        <v>6</v>
      </c>
      <c r="I72" s="1">
        <v>80</v>
      </c>
      <c r="J72" s="1">
        <v>139</v>
      </c>
      <c r="K72" s="1">
        <v>45</v>
      </c>
    </row>
    <row r="73" spans="1:11" x14ac:dyDescent="0.15">
      <c r="A73" s="1" t="s">
        <v>114</v>
      </c>
      <c r="B73" s="1">
        <v>-2.9464991967055401</v>
      </c>
      <c r="C73" s="1">
        <v>1.0868133642891301E-4</v>
      </c>
      <c r="D73" s="1">
        <v>3.2376078793319002E-4</v>
      </c>
      <c r="E73" s="1" t="s">
        <v>12</v>
      </c>
      <c r="F73" s="1">
        <v>4</v>
      </c>
      <c r="G73" s="1">
        <v>7</v>
      </c>
      <c r="H73" s="1">
        <v>12</v>
      </c>
      <c r="I73" s="1">
        <v>113</v>
      </c>
      <c r="J73" s="1">
        <v>83</v>
      </c>
      <c r="K73" s="1">
        <v>89</v>
      </c>
    </row>
    <row r="74" spans="1:11" x14ac:dyDescent="0.15">
      <c r="A74" s="1" t="s">
        <v>234</v>
      </c>
      <c r="B74" s="1">
        <v>-5.2789754361586398</v>
      </c>
      <c r="C74" s="2">
        <v>9.5563194710739997E-5</v>
      </c>
      <c r="D74" s="1">
        <v>2.8588314367052601E-4</v>
      </c>
      <c r="E74" s="1" t="s">
        <v>12</v>
      </c>
      <c r="F74" s="1">
        <v>0</v>
      </c>
      <c r="G74" s="1">
        <v>0</v>
      </c>
      <c r="H74" s="1">
        <v>3</v>
      </c>
      <c r="I74" s="1">
        <v>104</v>
      </c>
      <c r="J74" s="1">
        <v>51</v>
      </c>
      <c r="K74" s="1">
        <v>40</v>
      </c>
    </row>
    <row r="75" spans="1:11" x14ac:dyDescent="0.15">
      <c r="A75" s="1" t="s">
        <v>347</v>
      </c>
      <c r="B75" s="1">
        <v>-6.92837785092284</v>
      </c>
      <c r="C75" s="2">
        <v>8.9103234140122306E-5</v>
      </c>
      <c r="D75" s="1">
        <v>2.6768725849723199E-4</v>
      </c>
      <c r="E75" s="1" t="s">
        <v>12</v>
      </c>
      <c r="F75" s="1">
        <v>0</v>
      </c>
      <c r="G75" s="1">
        <v>0</v>
      </c>
      <c r="H75" s="1">
        <v>0</v>
      </c>
      <c r="I75" s="1">
        <v>32</v>
      </c>
      <c r="J75" s="1">
        <v>37</v>
      </c>
      <c r="K75" s="1">
        <v>36</v>
      </c>
    </row>
    <row r="76" spans="1:11" x14ac:dyDescent="0.15">
      <c r="A76" s="1" t="s">
        <v>348</v>
      </c>
      <c r="B76" s="1">
        <v>-6.92837785092284</v>
      </c>
      <c r="C76" s="2">
        <v>8.9103234140122306E-5</v>
      </c>
      <c r="D76" s="1">
        <v>2.6768725849723199E-4</v>
      </c>
      <c r="E76" s="1" t="s">
        <v>12</v>
      </c>
      <c r="F76" s="1">
        <v>0</v>
      </c>
      <c r="G76" s="1">
        <v>0</v>
      </c>
      <c r="H76" s="1">
        <v>0</v>
      </c>
      <c r="I76" s="1">
        <v>32</v>
      </c>
      <c r="J76" s="1">
        <v>37</v>
      </c>
      <c r="K76" s="1">
        <v>36</v>
      </c>
    </row>
    <row r="77" spans="1:11" x14ac:dyDescent="0.15">
      <c r="A77" s="1" t="s">
        <v>233</v>
      </c>
      <c r="B77" s="1">
        <v>-6.9622740787381199</v>
      </c>
      <c r="C77" s="2">
        <v>7.5149378998983301E-5</v>
      </c>
      <c r="D77" s="1">
        <v>2.2769619534307301E-4</v>
      </c>
      <c r="E77" s="1" t="s">
        <v>12</v>
      </c>
      <c r="F77" s="1">
        <v>0</v>
      </c>
      <c r="G77" s="1">
        <v>0</v>
      </c>
      <c r="H77" s="1">
        <v>0</v>
      </c>
      <c r="I77" s="1">
        <v>40</v>
      </c>
      <c r="J77" s="1">
        <v>42</v>
      </c>
      <c r="K77" s="1">
        <v>27</v>
      </c>
    </row>
    <row r="78" spans="1:11" x14ac:dyDescent="0.15">
      <c r="A78" s="1" t="s">
        <v>349</v>
      </c>
      <c r="B78" s="1">
        <v>7.3823986528116103</v>
      </c>
      <c r="C78" s="2">
        <v>6.1104424369681705E-5</v>
      </c>
      <c r="D78" s="1">
        <v>1.85935780592722E-4</v>
      </c>
      <c r="E78" s="1" t="s">
        <v>16</v>
      </c>
      <c r="F78" s="1">
        <v>23</v>
      </c>
      <c r="G78" s="1">
        <v>19</v>
      </c>
      <c r="H78" s="1">
        <v>17</v>
      </c>
      <c r="I78" s="1">
        <v>0</v>
      </c>
      <c r="J78" s="1">
        <v>0</v>
      </c>
      <c r="K78" s="1">
        <v>0</v>
      </c>
    </row>
    <row r="79" spans="1:11" x14ac:dyDescent="0.15">
      <c r="A79" s="1" t="s">
        <v>210</v>
      </c>
      <c r="B79" s="1">
        <v>7.4212297876754203</v>
      </c>
      <c r="C79" s="2">
        <v>5.0262307360825797E-5</v>
      </c>
      <c r="D79" s="1">
        <v>1.53603344477696E-4</v>
      </c>
      <c r="E79" s="1" t="s">
        <v>16</v>
      </c>
      <c r="F79" s="1">
        <v>22</v>
      </c>
      <c r="G79" s="1">
        <v>24</v>
      </c>
      <c r="H79" s="1">
        <v>15</v>
      </c>
      <c r="I79" s="1">
        <v>0</v>
      </c>
      <c r="J79" s="1">
        <v>0</v>
      </c>
      <c r="K79" s="1">
        <v>0</v>
      </c>
    </row>
    <row r="80" spans="1:11" x14ac:dyDescent="0.15">
      <c r="A80" s="1" t="s">
        <v>184</v>
      </c>
      <c r="B80" s="1">
        <v>-7.1387416767304801</v>
      </c>
      <c r="C80" s="2">
        <v>3.2158274955400197E-5</v>
      </c>
      <c r="D80" s="2">
        <v>9.9131378014690103E-5</v>
      </c>
      <c r="E80" s="1" t="s">
        <v>12</v>
      </c>
      <c r="F80" s="1">
        <v>0</v>
      </c>
      <c r="G80" s="1">
        <v>0</v>
      </c>
      <c r="H80" s="1">
        <v>0</v>
      </c>
      <c r="I80" s="1">
        <v>48</v>
      </c>
      <c r="J80" s="1">
        <v>28</v>
      </c>
      <c r="K80" s="1">
        <v>45</v>
      </c>
    </row>
    <row r="81" spans="1:11" x14ac:dyDescent="0.15">
      <c r="A81" s="1" t="s">
        <v>112</v>
      </c>
      <c r="B81" s="1">
        <v>-5.5241311665942296</v>
      </c>
      <c r="C81" s="2">
        <v>2.1035700602429299E-5</v>
      </c>
      <c r="D81" s="2">
        <v>6.5413647925975397E-5</v>
      </c>
      <c r="E81" s="1" t="s">
        <v>12</v>
      </c>
      <c r="F81" s="1">
        <v>3</v>
      </c>
      <c r="G81" s="1">
        <v>0</v>
      </c>
      <c r="H81" s="1">
        <v>0</v>
      </c>
      <c r="I81" s="1">
        <v>88</v>
      </c>
      <c r="J81" s="1">
        <v>46</v>
      </c>
      <c r="K81" s="1">
        <v>76</v>
      </c>
    </row>
    <row r="82" spans="1:11" x14ac:dyDescent="0.15">
      <c r="A82" s="1" t="s">
        <v>64</v>
      </c>
      <c r="B82" s="1">
        <v>5.3992285118606498</v>
      </c>
      <c r="C82" s="2">
        <v>1.2390574622376999E-5</v>
      </c>
      <c r="D82" s="2">
        <v>3.8700076683988002E-5</v>
      </c>
      <c r="E82" s="1" t="s">
        <v>16</v>
      </c>
      <c r="F82" s="1">
        <v>454</v>
      </c>
      <c r="G82" s="1">
        <v>440</v>
      </c>
      <c r="H82" s="1">
        <v>348</v>
      </c>
      <c r="I82" s="1">
        <v>20</v>
      </c>
      <c r="J82" s="1">
        <v>28</v>
      </c>
      <c r="K82" s="1">
        <v>0</v>
      </c>
    </row>
    <row r="83" spans="1:11" x14ac:dyDescent="0.15">
      <c r="A83" s="1" t="s">
        <v>218</v>
      </c>
      <c r="B83" s="1">
        <v>1.89226991379678</v>
      </c>
      <c r="C83" s="2">
        <v>7.8383332376147995E-6</v>
      </c>
      <c r="D83" s="2">
        <v>2.48097243994147E-5</v>
      </c>
      <c r="E83" s="1" t="s">
        <v>16</v>
      </c>
      <c r="F83" s="1">
        <v>151</v>
      </c>
      <c r="G83" s="1">
        <v>139</v>
      </c>
      <c r="H83" s="1">
        <v>117</v>
      </c>
      <c r="I83" s="1">
        <v>52</v>
      </c>
      <c r="J83" s="1">
        <v>55</v>
      </c>
      <c r="K83" s="1">
        <v>63</v>
      </c>
    </row>
    <row r="84" spans="1:11" x14ac:dyDescent="0.15">
      <c r="A84" s="1" t="s">
        <v>299</v>
      </c>
      <c r="B84" s="1">
        <v>8.9461233086509893</v>
      </c>
      <c r="C84" s="2">
        <v>7.7579732877382208E-6</v>
      </c>
      <c r="D84" s="2">
        <v>2.4665484578504E-5</v>
      </c>
      <c r="E84" s="1" t="s">
        <v>16</v>
      </c>
      <c r="F84" s="1">
        <v>2193</v>
      </c>
      <c r="G84" s="1">
        <v>1986</v>
      </c>
      <c r="H84" s="1">
        <v>1836</v>
      </c>
      <c r="I84" s="1">
        <v>20</v>
      </c>
      <c r="J84" s="1">
        <v>0</v>
      </c>
      <c r="K84" s="1">
        <v>0</v>
      </c>
    </row>
    <row r="85" spans="1:11" x14ac:dyDescent="0.15">
      <c r="A85" s="1" t="s">
        <v>350</v>
      </c>
      <c r="B85" s="1">
        <v>7.7396467734189898</v>
      </c>
      <c r="C85" s="2">
        <v>6.8807437742134699E-6</v>
      </c>
      <c r="D85" s="2">
        <v>2.1974987999627701E-5</v>
      </c>
      <c r="E85" s="1" t="s">
        <v>16</v>
      </c>
      <c r="F85" s="1">
        <v>23</v>
      </c>
      <c r="G85" s="1">
        <v>27</v>
      </c>
      <c r="H85" s="1">
        <v>25</v>
      </c>
      <c r="I85" s="1">
        <v>0</v>
      </c>
      <c r="J85" s="1">
        <v>0</v>
      </c>
      <c r="K85" s="1">
        <v>0</v>
      </c>
    </row>
    <row r="86" spans="1:11" x14ac:dyDescent="0.15">
      <c r="A86" s="1" t="s">
        <v>351</v>
      </c>
      <c r="B86" s="1">
        <v>7.7396467734189898</v>
      </c>
      <c r="C86" s="2">
        <v>6.8807437742134699E-6</v>
      </c>
      <c r="D86" s="2">
        <v>2.1974987999627701E-5</v>
      </c>
      <c r="E86" s="1" t="s">
        <v>16</v>
      </c>
      <c r="F86" s="1">
        <v>23</v>
      </c>
      <c r="G86" s="1">
        <v>27</v>
      </c>
      <c r="H86" s="1">
        <v>25</v>
      </c>
      <c r="I86" s="1">
        <v>0</v>
      </c>
      <c r="J86" s="1">
        <v>0</v>
      </c>
      <c r="K86" s="1">
        <v>0</v>
      </c>
    </row>
    <row r="87" spans="1:11" x14ac:dyDescent="0.15">
      <c r="A87" s="1" t="s">
        <v>352</v>
      </c>
      <c r="B87" s="1">
        <v>-7.5175854186510804</v>
      </c>
      <c r="C87" s="2">
        <v>5.8749095855660397E-6</v>
      </c>
      <c r="D87" s="2">
        <v>1.9019684457380502E-5</v>
      </c>
      <c r="E87" s="1" t="s">
        <v>12</v>
      </c>
      <c r="F87" s="1">
        <v>0</v>
      </c>
      <c r="G87" s="1">
        <v>0</v>
      </c>
      <c r="H87" s="1">
        <v>0</v>
      </c>
      <c r="I87" s="1">
        <v>28</v>
      </c>
      <c r="J87" s="1">
        <v>46</v>
      </c>
      <c r="K87" s="1">
        <v>80</v>
      </c>
    </row>
    <row r="88" spans="1:11" x14ac:dyDescent="0.15">
      <c r="A88" s="1" t="s">
        <v>353</v>
      </c>
      <c r="B88" s="1">
        <v>7.7908435535296103</v>
      </c>
      <c r="C88" s="2">
        <v>5.8542067917645798E-6</v>
      </c>
      <c r="D88" s="2">
        <v>1.9019684457380502E-5</v>
      </c>
      <c r="E88" s="1" t="s">
        <v>16</v>
      </c>
      <c r="F88" s="1">
        <v>19</v>
      </c>
      <c r="G88" s="1">
        <v>28</v>
      </c>
      <c r="H88" s="1">
        <v>30</v>
      </c>
      <c r="I88" s="1">
        <v>0</v>
      </c>
      <c r="J88" s="1">
        <v>0</v>
      </c>
      <c r="K88" s="1">
        <v>0</v>
      </c>
    </row>
    <row r="89" spans="1:11" x14ac:dyDescent="0.15">
      <c r="A89" s="1" t="s">
        <v>50</v>
      </c>
      <c r="B89" s="1">
        <v>7.7729765481401296</v>
      </c>
      <c r="C89" s="2">
        <v>5.7324762378339097E-6</v>
      </c>
      <c r="D89" s="2">
        <v>1.87296113024159E-5</v>
      </c>
      <c r="E89" s="1" t="s">
        <v>16</v>
      </c>
      <c r="F89" s="1">
        <v>22</v>
      </c>
      <c r="G89" s="1">
        <v>31</v>
      </c>
      <c r="H89" s="1">
        <v>24</v>
      </c>
      <c r="I89" s="1">
        <v>0</v>
      </c>
      <c r="J89" s="1">
        <v>0</v>
      </c>
      <c r="K89" s="1">
        <v>0</v>
      </c>
    </row>
    <row r="90" spans="1:11" x14ac:dyDescent="0.15">
      <c r="A90" s="1" t="s">
        <v>354</v>
      </c>
      <c r="B90" s="1">
        <v>-7.4826763496717401</v>
      </c>
      <c r="C90" s="2">
        <v>3.5047779118685898E-6</v>
      </c>
      <c r="D90" s="2">
        <v>1.15576164628597E-5</v>
      </c>
      <c r="E90" s="1" t="s">
        <v>12</v>
      </c>
      <c r="F90" s="1">
        <v>0</v>
      </c>
      <c r="G90" s="1">
        <v>0</v>
      </c>
      <c r="H90" s="1">
        <v>0</v>
      </c>
      <c r="I90" s="1">
        <v>40</v>
      </c>
      <c r="J90" s="1">
        <v>60</v>
      </c>
      <c r="K90" s="1">
        <v>54</v>
      </c>
    </row>
    <row r="91" spans="1:11" x14ac:dyDescent="0.15">
      <c r="A91" s="1" t="s">
        <v>355</v>
      </c>
      <c r="B91" s="1">
        <v>-7.4826763496717401</v>
      </c>
      <c r="C91" s="2">
        <v>3.5047779118685898E-6</v>
      </c>
      <c r="D91" s="2">
        <v>1.15576164628597E-5</v>
      </c>
      <c r="E91" s="1" t="s">
        <v>12</v>
      </c>
      <c r="F91" s="1">
        <v>0</v>
      </c>
      <c r="G91" s="1">
        <v>0</v>
      </c>
      <c r="H91" s="1">
        <v>0</v>
      </c>
      <c r="I91" s="1">
        <v>40</v>
      </c>
      <c r="J91" s="1">
        <v>60</v>
      </c>
      <c r="K91" s="1">
        <v>54</v>
      </c>
    </row>
    <row r="92" spans="1:11" x14ac:dyDescent="0.15">
      <c r="A92" s="1" t="s">
        <v>356</v>
      </c>
      <c r="B92" s="1">
        <v>1.316952787827</v>
      </c>
      <c r="C92" s="2">
        <v>2.8946327119001698E-6</v>
      </c>
      <c r="D92" s="2">
        <v>9.6351858813953997E-6</v>
      </c>
      <c r="E92" s="1" t="s">
        <v>16</v>
      </c>
      <c r="F92" s="1">
        <v>405</v>
      </c>
      <c r="G92" s="1">
        <v>377</v>
      </c>
      <c r="H92" s="1">
        <v>409</v>
      </c>
      <c r="I92" s="1">
        <v>217</v>
      </c>
      <c r="J92" s="1">
        <v>259</v>
      </c>
      <c r="K92" s="1">
        <v>272</v>
      </c>
    </row>
    <row r="93" spans="1:11" x14ac:dyDescent="0.15">
      <c r="A93" s="1" t="s">
        <v>357</v>
      </c>
      <c r="B93" s="1">
        <v>7.8970382684792497</v>
      </c>
      <c r="C93" s="2">
        <v>2.50643872545269E-6</v>
      </c>
      <c r="D93" s="2">
        <v>8.3823823412545095E-6</v>
      </c>
      <c r="E93" s="1" t="s">
        <v>16</v>
      </c>
      <c r="F93" s="1">
        <v>34</v>
      </c>
      <c r="G93" s="1">
        <v>31</v>
      </c>
      <c r="H93" s="1">
        <v>20</v>
      </c>
      <c r="I93" s="1">
        <v>0</v>
      </c>
      <c r="J93" s="1">
        <v>0</v>
      </c>
      <c r="K93" s="1">
        <v>0</v>
      </c>
    </row>
    <row r="94" spans="1:11" x14ac:dyDescent="0.15">
      <c r="A94" s="1" t="s">
        <v>358</v>
      </c>
      <c r="B94" s="1">
        <v>-4.3396756317110903</v>
      </c>
      <c r="C94" s="2">
        <v>2.2316905940943702E-6</v>
      </c>
      <c r="D94" s="2">
        <v>7.4989034654640204E-6</v>
      </c>
      <c r="E94" s="1" t="s">
        <v>12</v>
      </c>
      <c r="F94" s="1">
        <v>5</v>
      </c>
      <c r="G94" s="1">
        <v>0</v>
      </c>
      <c r="H94" s="1">
        <v>7</v>
      </c>
      <c r="I94" s="1">
        <v>141</v>
      </c>
      <c r="J94" s="1">
        <v>79</v>
      </c>
      <c r="K94" s="1">
        <v>165</v>
      </c>
    </row>
    <row r="95" spans="1:11" x14ac:dyDescent="0.15">
      <c r="A95" s="1" t="s">
        <v>144</v>
      </c>
      <c r="B95" s="1">
        <v>7.9437222913797196</v>
      </c>
      <c r="C95" s="2">
        <v>1.9655330447240701E-6</v>
      </c>
      <c r="D95" s="2">
        <v>6.6360139462350898E-6</v>
      </c>
      <c r="E95" s="1" t="s">
        <v>16</v>
      </c>
      <c r="F95" s="1">
        <v>22</v>
      </c>
      <c r="G95" s="1">
        <v>33</v>
      </c>
      <c r="H95" s="1">
        <v>31</v>
      </c>
      <c r="I95" s="1">
        <v>0</v>
      </c>
      <c r="J95" s="1">
        <v>0</v>
      </c>
      <c r="K95" s="1">
        <v>0</v>
      </c>
    </row>
    <row r="96" spans="1:11" x14ac:dyDescent="0.15">
      <c r="A96" s="1" t="s">
        <v>359</v>
      </c>
      <c r="B96" s="1">
        <v>-7.9044783086975201</v>
      </c>
      <c r="C96" s="2">
        <v>7.2920617814535997E-7</v>
      </c>
      <c r="D96" s="2">
        <v>2.5219862453905399E-6</v>
      </c>
      <c r="E96" s="1" t="s">
        <v>12</v>
      </c>
      <c r="F96" s="1">
        <v>0</v>
      </c>
      <c r="G96" s="1">
        <v>0</v>
      </c>
      <c r="H96" s="1">
        <v>0</v>
      </c>
      <c r="I96" s="1">
        <v>129</v>
      </c>
      <c r="J96" s="1">
        <v>32</v>
      </c>
      <c r="K96" s="1">
        <v>49</v>
      </c>
    </row>
    <row r="97" spans="1:11" x14ac:dyDescent="0.15">
      <c r="A97" s="1" t="s">
        <v>280</v>
      </c>
      <c r="B97" s="1">
        <v>-1.81668857557768</v>
      </c>
      <c r="C97" s="2">
        <v>7.0013002992064197E-7</v>
      </c>
      <c r="D97" s="2">
        <v>2.43329505496929E-6</v>
      </c>
      <c r="E97" s="1" t="s">
        <v>12</v>
      </c>
      <c r="F97" s="1">
        <v>143</v>
      </c>
      <c r="G97" s="1">
        <v>223</v>
      </c>
      <c r="H97" s="1">
        <v>369</v>
      </c>
      <c r="I97" s="1">
        <v>1439</v>
      </c>
      <c r="J97" s="1">
        <v>1339</v>
      </c>
      <c r="K97" s="1">
        <v>1393</v>
      </c>
    </row>
    <row r="98" spans="1:11" x14ac:dyDescent="0.15">
      <c r="A98" s="1" t="s">
        <v>360</v>
      </c>
      <c r="B98" s="1">
        <v>8.1007687343430401</v>
      </c>
      <c r="C98" s="2">
        <v>5.71561625874167E-7</v>
      </c>
      <c r="D98" s="2">
        <v>2.0261859637239199E-6</v>
      </c>
      <c r="E98" s="1" t="s">
        <v>16</v>
      </c>
      <c r="F98" s="1">
        <v>29</v>
      </c>
      <c r="G98" s="1">
        <v>40</v>
      </c>
      <c r="H98" s="1">
        <v>28</v>
      </c>
      <c r="I98" s="1">
        <v>0</v>
      </c>
      <c r="J98" s="1">
        <v>0</v>
      </c>
      <c r="K98" s="1">
        <v>0</v>
      </c>
    </row>
    <row r="99" spans="1:11" x14ac:dyDescent="0.15">
      <c r="A99" s="1" t="s">
        <v>31</v>
      </c>
      <c r="B99" s="1">
        <v>8.1096128943885901</v>
      </c>
      <c r="C99" s="2">
        <v>4.9996040401028999E-7</v>
      </c>
      <c r="D99" s="2">
        <v>1.7812659620266099E-6</v>
      </c>
      <c r="E99" s="1" t="s">
        <v>16</v>
      </c>
      <c r="F99" s="1">
        <v>33</v>
      </c>
      <c r="G99" s="1">
        <v>32</v>
      </c>
      <c r="H99" s="1">
        <v>32</v>
      </c>
      <c r="I99" s="1">
        <v>0</v>
      </c>
      <c r="J99" s="1">
        <v>0</v>
      </c>
      <c r="K99" s="1">
        <v>0</v>
      </c>
    </row>
    <row r="100" spans="1:11" x14ac:dyDescent="0.15">
      <c r="A100" s="1" t="s">
        <v>361</v>
      </c>
      <c r="B100" s="1">
        <v>-7.8002947368962801</v>
      </c>
      <c r="C100" s="2">
        <v>3.5626225394222299E-7</v>
      </c>
      <c r="D100" s="2">
        <v>1.27570675780321E-6</v>
      </c>
      <c r="E100" s="1" t="s">
        <v>12</v>
      </c>
      <c r="F100" s="1">
        <v>0</v>
      </c>
      <c r="G100" s="1">
        <v>0</v>
      </c>
      <c r="H100" s="1">
        <v>0</v>
      </c>
      <c r="I100" s="1">
        <v>80</v>
      </c>
      <c r="J100" s="1">
        <v>60</v>
      </c>
      <c r="K100" s="1">
        <v>54</v>
      </c>
    </row>
    <row r="101" spans="1:11" x14ac:dyDescent="0.15">
      <c r="A101" s="1" t="s">
        <v>362</v>
      </c>
      <c r="B101" s="1">
        <v>-4.9865336275583196</v>
      </c>
      <c r="C101" s="2">
        <v>3.3880333276796899E-7</v>
      </c>
      <c r="D101" s="2">
        <v>1.2193480351902999E-6</v>
      </c>
      <c r="E101" s="1" t="s">
        <v>12</v>
      </c>
      <c r="F101" s="1">
        <v>4</v>
      </c>
      <c r="G101" s="1">
        <v>2</v>
      </c>
      <c r="H101" s="1">
        <v>0</v>
      </c>
      <c r="I101" s="1">
        <v>121</v>
      </c>
      <c r="J101" s="1">
        <v>102</v>
      </c>
      <c r="K101" s="1">
        <v>71</v>
      </c>
    </row>
    <row r="102" spans="1:11" x14ac:dyDescent="0.15">
      <c r="A102" s="1" t="s">
        <v>175</v>
      </c>
      <c r="B102" s="1">
        <v>-8.0541184511525294</v>
      </c>
      <c r="C102" s="2">
        <v>2.17273544609016E-7</v>
      </c>
      <c r="D102" s="2">
        <v>7.9405640787521701E-7</v>
      </c>
      <c r="E102" s="1" t="s">
        <v>12</v>
      </c>
      <c r="F102" s="1">
        <v>0</v>
      </c>
      <c r="G102" s="1">
        <v>0</v>
      </c>
      <c r="H102" s="1">
        <v>0</v>
      </c>
      <c r="I102" s="1">
        <v>117</v>
      </c>
      <c r="J102" s="1">
        <v>32</v>
      </c>
      <c r="K102" s="1">
        <v>80</v>
      </c>
    </row>
    <row r="103" spans="1:11" x14ac:dyDescent="0.15">
      <c r="A103" s="1" t="s">
        <v>176</v>
      </c>
      <c r="B103" s="1">
        <v>-8.0541184511525294</v>
      </c>
      <c r="C103" s="2">
        <v>2.17273544609016E-7</v>
      </c>
      <c r="D103" s="2">
        <v>7.9405640787521701E-7</v>
      </c>
      <c r="E103" s="1" t="s">
        <v>12</v>
      </c>
      <c r="F103" s="1">
        <v>0</v>
      </c>
      <c r="G103" s="1">
        <v>0</v>
      </c>
      <c r="H103" s="1">
        <v>0</v>
      </c>
      <c r="I103" s="1">
        <v>117</v>
      </c>
      <c r="J103" s="1">
        <v>32</v>
      </c>
      <c r="K103" s="1">
        <v>80</v>
      </c>
    </row>
    <row r="104" spans="1:11" x14ac:dyDescent="0.15">
      <c r="A104" s="1" t="s">
        <v>363</v>
      </c>
      <c r="B104" s="1">
        <v>-7.8673739684755599</v>
      </c>
      <c r="C104" s="2">
        <v>2.0166227961868499E-7</v>
      </c>
      <c r="D104" s="2">
        <v>7.4467998046691405E-7</v>
      </c>
      <c r="E104" s="1" t="s">
        <v>12</v>
      </c>
      <c r="F104" s="1">
        <v>0</v>
      </c>
      <c r="G104" s="1">
        <v>0</v>
      </c>
      <c r="H104" s="1">
        <v>0</v>
      </c>
      <c r="I104" s="1">
        <v>76</v>
      </c>
      <c r="J104" s="1">
        <v>69</v>
      </c>
      <c r="K104" s="1">
        <v>58</v>
      </c>
    </row>
    <row r="105" spans="1:11" x14ac:dyDescent="0.15">
      <c r="A105" s="1" t="s">
        <v>364</v>
      </c>
      <c r="B105" s="1">
        <v>-7.9831913003441803</v>
      </c>
      <c r="C105" s="2">
        <v>1.35044247570603E-7</v>
      </c>
      <c r="D105" s="2">
        <v>5.0659455834686698E-7</v>
      </c>
      <c r="E105" s="1" t="s">
        <v>12</v>
      </c>
      <c r="F105" s="1">
        <v>0</v>
      </c>
      <c r="G105" s="1">
        <v>0</v>
      </c>
      <c r="H105" s="1">
        <v>0</v>
      </c>
      <c r="I105" s="1">
        <v>76</v>
      </c>
      <c r="J105" s="1">
        <v>51</v>
      </c>
      <c r="K105" s="1">
        <v>89</v>
      </c>
    </row>
    <row r="106" spans="1:11" x14ac:dyDescent="0.15">
      <c r="A106" s="1" t="s">
        <v>365</v>
      </c>
      <c r="B106" s="1">
        <v>-7.9831913003441803</v>
      </c>
      <c r="C106" s="2">
        <v>1.35044247570603E-7</v>
      </c>
      <c r="D106" s="2">
        <v>5.0659455834686698E-7</v>
      </c>
      <c r="E106" s="1" t="s">
        <v>12</v>
      </c>
      <c r="F106" s="1">
        <v>0</v>
      </c>
      <c r="G106" s="1">
        <v>0</v>
      </c>
      <c r="H106" s="1">
        <v>0</v>
      </c>
      <c r="I106" s="1">
        <v>76</v>
      </c>
      <c r="J106" s="1">
        <v>51</v>
      </c>
      <c r="K106" s="1">
        <v>89</v>
      </c>
    </row>
    <row r="107" spans="1:11" x14ac:dyDescent="0.15">
      <c r="A107" s="1" t="s">
        <v>366</v>
      </c>
      <c r="B107" s="1">
        <v>-7.9516389436312602</v>
      </c>
      <c r="C107" s="2">
        <v>1.1646181311151901E-7</v>
      </c>
      <c r="D107" s="2">
        <v>4.4155842511265802E-7</v>
      </c>
      <c r="E107" s="1" t="s">
        <v>12</v>
      </c>
      <c r="F107" s="1">
        <v>0</v>
      </c>
      <c r="G107" s="1">
        <v>0</v>
      </c>
      <c r="H107" s="1">
        <v>0</v>
      </c>
      <c r="I107" s="1">
        <v>72</v>
      </c>
      <c r="J107" s="1">
        <v>65</v>
      </c>
      <c r="K107" s="1">
        <v>76</v>
      </c>
    </row>
    <row r="108" spans="1:11" x14ac:dyDescent="0.15">
      <c r="A108" s="1" t="s">
        <v>367</v>
      </c>
      <c r="B108" s="1">
        <v>-7.9935105222140201</v>
      </c>
      <c r="C108" s="2">
        <v>1.0893132191304E-7</v>
      </c>
      <c r="D108" s="2">
        <v>4.17471931007273E-7</v>
      </c>
      <c r="E108" s="1" t="s">
        <v>12</v>
      </c>
      <c r="F108" s="1">
        <v>0</v>
      </c>
      <c r="G108" s="1">
        <v>0</v>
      </c>
      <c r="H108" s="1">
        <v>0</v>
      </c>
      <c r="I108" s="1">
        <v>104</v>
      </c>
      <c r="J108" s="1">
        <v>65</v>
      </c>
      <c r="K108" s="1">
        <v>54</v>
      </c>
    </row>
    <row r="109" spans="1:11" x14ac:dyDescent="0.15">
      <c r="A109" s="1" t="s">
        <v>368</v>
      </c>
      <c r="B109" s="1">
        <v>-7.9935105222140201</v>
      </c>
      <c r="C109" s="2">
        <v>1.0893132191304E-7</v>
      </c>
      <c r="D109" s="2">
        <v>4.17471931007273E-7</v>
      </c>
      <c r="E109" s="1" t="s">
        <v>12</v>
      </c>
      <c r="F109" s="1">
        <v>0</v>
      </c>
      <c r="G109" s="1">
        <v>0</v>
      </c>
      <c r="H109" s="1">
        <v>0</v>
      </c>
      <c r="I109" s="1">
        <v>104</v>
      </c>
      <c r="J109" s="1">
        <v>65</v>
      </c>
      <c r="K109" s="1">
        <v>54</v>
      </c>
    </row>
    <row r="110" spans="1:11" x14ac:dyDescent="0.15">
      <c r="A110" s="1" t="s">
        <v>35</v>
      </c>
      <c r="B110" s="1">
        <v>8.3443077678329995</v>
      </c>
      <c r="C110" s="2">
        <v>1.0469289066202401E-7</v>
      </c>
      <c r="D110" s="2">
        <v>4.0561343977800598E-7</v>
      </c>
      <c r="E110" s="1" t="s">
        <v>16</v>
      </c>
      <c r="F110" s="1">
        <v>52</v>
      </c>
      <c r="G110" s="1">
        <v>30</v>
      </c>
      <c r="H110" s="1">
        <v>33</v>
      </c>
      <c r="I110" s="1">
        <v>0</v>
      </c>
      <c r="J110" s="1">
        <v>0</v>
      </c>
      <c r="K110" s="1">
        <v>0</v>
      </c>
    </row>
    <row r="111" spans="1:11" x14ac:dyDescent="0.15">
      <c r="A111" s="1" t="s">
        <v>121</v>
      </c>
      <c r="B111" s="1">
        <v>8.3357968689768391</v>
      </c>
      <c r="C111" s="2">
        <v>9.5801121085837499E-8</v>
      </c>
      <c r="D111" s="2">
        <v>3.7320326840581801E-7</v>
      </c>
      <c r="E111" s="1" t="s">
        <v>16</v>
      </c>
      <c r="F111" s="1">
        <v>33</v>
      </c>
      <c r="G111" s="1">
        <v>40</v>
      </c>
      <c r="H111" s="1">
        <v>40</v>
      </c>
      <c r="I111" s="1">
        <v>0</v>
      </c>
      <c r="J111" s="1">
        <v>0</v>
      </c>
      <c r="K111" s="1">
        <v>0</v>
      </c>
    </row>
    <row r="112" spans="1:11" x14ac:dyDescent="0.15">
      <c r="A112" s="1" t="s">
        <v>17</v>
      </c>
      <c r="B112" s="1">
        <v>8.4011137533154194</v>
      </c>
      <c r="C112" s="2">
        <v>6.9936330725149E-8</v>
      </c>
      <c r="D112" s="2">
        <v>2.7394949438746199E-7</v>
      </c>
      <c r="E112" s="1" t="s">
        <v>16</v>
      </c>
      <c r="F112" s="1">
        <v>52</v>
      </c>
      <c r="G112" s="1">
        <v>29</v>
      </c>
      <c r="H112" s="1">
        <v>38</v>
      </c>
      <c r="I112" s="1">
        <v>0</v>
      </c>
      <c r="J112" s="1">
        <v>0</v>
      </c>
      <c r="K112" s="1">
        <v>0</v>
      </c>
    </row>
    <row r="113" spans="1:11" x14ac:dyDescent="0.15">
      <c r="A113" s="1" t="s">
        <v>240</v>
      </c>
      <c r="B113" s="1">
        <v>-8.1414637218458203</v>
      </c>
      <c r="C113" s="2">
        <v>5.3206843541500997E-8</v>
      </c>
      <c r="D113" s="2">
        <v>2.1074665961410199E-7</v>
      </c>
      <c r="E113" s="1" t="s">
        <v>12</v>
      </c>
      <c r="F113" s="1">
        <v>0</v>
      </c>
      <c r="G113" s="1">
        <v>0</v>
      </c>
      <c r="H113" s="1">
        <v>0</v>
      </c>
      <c r="I113" s="1">
        <v>129</v>
      </c>
      <c r="J113" s="1">
        <v>65</v>
      </c>
      <c r="K113" s="1">
        <v>54</v>
      </c>
    </row>
    <row r="114" spans="1:11" x14ac:dyDescent="0.15">
      <c r="A114" s="1" t="s">
        <v>214</v>
      </c>
      <c r="B114" s="1">
        <v>-3.3793301606753099</v>
      </c>
      <c r="C114" s="2">
        <v>5.2244694281398299E-8</v>
      </c>
      <c r="D114" s="2">
        <v>2.0809824857028901E-7</v>
      </c>
      <c r="E114" s="1" t="s">
        <v>12</v>
      </c>
      <c r="F114" s="1">
        <v>12</v>
      </c>
      <c r="G114" s="1">
        <v>17</v>
      </c>
      <c r="H114" s="1">
        <v>6</v>
      </c>
      <c r="I114" s="1">
        <v>201</v>
      </c>
      <c r="J114" s="1">
        <v>120</v>
      </c>
      <c r="K114" s="1">
        <v>232</v>
      </c>
    </row>
    <row r="115" spans="1:11" x14ac:dyDescent="0.15">
      <c r="A115" s="1" t="s">
        <v>11</v>
      </c>
      <c r="B115" s="1">
        <v>8.4497576780090906</v>
      </c>
      <c r="C115" s="2">
        <v>3.6443170244052902E-8</v>
      </c>
      <c r="D115" s="2">
        <v>1.4597857459341E-7</v>
      </c>
      <c r="E115" s="1" t="s">
        <v>16</v>
      </c>
      <c r="F115" s="1">
        <v>37</v>
      </c>
      <c r="G115" s="1">
        <v>47</v>
      </c>
      <c r="H115" s="1">
        <v>39</v>
      </c>
      <c r="I115" s="1">
        <v>0</v>
      </c>
      <c r="J115" s="1">
        <v>0</v>
      </c>
      <c r="K115" s="1">
        <v>0</v>
      </c>
    </row>
    <row r="116" spans="1:11" x14ac:dyDescent="0.15">
      <c r="A116" s="1" t="s">
        <v>142</v>
      </c>
      <c r="B116" s="1">
        <v>-1.9584651607572501</v>
      </c>
      <c r="C116" s="2">
        <v>2.3260457740179699E-8</v>
      </c>
      <c r="D116" s="2">
        <v>9.4238083073070895E-8</v>
      </c>
      <c r="E116" s="1" t="s">
        <v>12</v>
      </c>
      <c r="F116" s="1">
        <v>66</v>
      </c>
      <c r="G116" s="1">
        <v>67</v>
      </c>
      <c r="H116" s="1">
        <v>49</v>
      </c>
      <c r="I116" s="1">
        <v>450</v>
      </c>
      <c r="J116" s="1">
        <v>319</v>
      </c>
      <c r="K116" s="1">
        <v>335</v>
      </c>
    </row>
    <row r="117" spans="1:11" x14ac:dyDescent="0.15">
      <c r="A117" s="1" t="s">
        <v>369</v>
      </c>
      <c r="B117" s="1">
        <v>-2.4931120918601102</v>
      </c>
      <c r="C117" s="2">
        <v>1.6732103139470199E-8</v>
      </c>
      <c r="D117" s="2">
        <v>6.8178512217726095E-8</v>
      </c>
      <c r="E117" s="1" t="s">
        <v>12</v>
      </c>
      <c r="F117" s="1">
        <v>41</v>
      </c>
      <c r="G117" s="1">
        <v>36</v>
      </c>
      <c r="H117" s="1">
        <v>39</v>
      </c>
      <c r="I117" s="1">
        <v>506</v>
      </c>
      <c r="J117" s="1">
        <v>236</v>
      </c>
      <c r="K117" s="1">
        <v>290</v>
      </c>
    </row>
    <row r="118" spans="1:11" x14ac:dyDescent="0.15">
      <c r="A118" s="1" t="s">
        <v>105</v>
      </c>
      <c r="B118" s="1">
        <v>8.5774883098481496</v>
      </c>
      <c r="C118" s="2">
        <v>1.2636127620945499E-8</v>
      </c>
      <c r="D118" s="2">
        <v>5.2087293507269602E-8</v>
      </c>
      <c r="E118" s="1" t="s">
        <v>16</v>
      </c>
      <c r="F118" s="1">
        <v>41</v>
      </c>
      <c r="G118" s="1">
        <v>48</v>
      </c>
      <c r="H118" s="1">
        <v>45</v>
      </c>
      <c r="I118" s="1">
        <v>0</v>
      </c>
      <c r="J118" s="1">
        <v>0</v>
      </c>
      <c r="K118" s="1">
        <v>0</v>
      </c>
    </row>
    <row r="119" spans="1:11" x14ac:dyDescent="0.15">
      <c r="A119" s="1" t="s">
        <v>370</v>
      </c>
      <c r="B119" s="1">
        <v>-8.2365350198393301</v>
      </c>
      <c r="C119" s="2">
        <v>1.22156596558339E-8</v>
      </c>
      <c r="D119" s="2">
        <v>5.0648553777697403E-8</v>
      </c>
      <c r="E119" s="1" t="s">
        <v>12</v>
      </c>
      <c r="F119" s="1">
        <v>0</v>
      </c>
      <c r="G119" s="1">
        <v>0</v>
      </c>
      <c r="H119" s="1">
        <v>0</v>
      </c>
      <c r="I119" s="1">
        <v>84</v>
      </c>
      <c r="J119" s="1">
        <v>102</v>
      </c>
      <c r="K119" s="1">
        <v>76</v>
      </c>
    </row>
    <row r="120" spans="1:11" x14ac:dyDescent="0.15">
      <c r="A120" s="1" t="s">
        <v>371</v>
      </c>
      <c r="B120" s="1">
        <v>1.46247097537702</v>
      </c>
      <c r="C120" s="2">
        <v>1.01376543096836E-8</v>
      </c>
      <c r="D120" s="2">
        <v>4.2279981797445199E-8</v>
      </c>
      <c r="E120" s="1" t="s">
        <v>16</v>
      </c>
      <c r="F120" s="1">
        <v>415</v>
      </c>
      <c r="G120" s="1">
        <v>395</v>
      </c>
      <c r="H120" s="1">
        <v>395</v>
      </c>
      <c r="I120" s="1">
        <v>217</v>
      </c>
      <c r="J120" s="1">
        <v>261</v>
      </c>
      <c r="K120" s="1">
        <v>210</v>
      </c>
    </row>
    <row r="121" spans="1:11" x14ac:dyDescent="0.15">
      <c r="A121" s="1" t="s">
        <v>372</v>
      </c>
      <c r="B121" s="1">
        <v>1.46247097537702</v>
      </c>
      <c r="C121" s="2">
        <v>1.01376543096836E-8</v>
      </c>
      <c r="D121" s="2">
        <v>4.2279981797445199E-8</v>
      </c>
      <c r="E121" s="1" t="s">
        <v>16</v>
      </c>
      <c r="F121" s="1">
        <v>415</v>
      </c>
      <c r="G121" s="1">
        <v>395</v>
      </c>
      <c r="H121" s="1">
        <v>395</v>
      </c>
      <c r="I121" s="1">
        <v>217</v>
      </c>
      <c r="J121" s="1">
        <v>261</v>
      </c>
      <c r="K121" s="1">
        <v>210</v>
      </c>
    </row>
    <row r="122" spans="1:11" x14ac:dyDescent="0.15">
      <c r="A122" s="1" t="s">
        <v>373</v>
      </c>
      <c r="B122" s="1">
        <v>1.46247097537702</v>
      </c>
      <c r="C122" s="2">
        <v>1.01376543096836E-8</v>
      </c>
      <c r="D122" s="2">
        <v>4.2279981797445199E-8</v>
      </c>
      <c r="E122" s="1" t="s">
        <v>16</v>
      </c>
      <c r="F122" s="1">
        <v>415</v>
      </c>
      <c r="G122" s="1">
        <v>395</v>
      </c>
      <c r="H122" s="1">
        <v>395</v>
      </c>
      <c r="I122" s="1">
        <v>217</v>
      </c>
      <c r="J122" s="1">
        <v>261</v>
      </c>
      <c r="K122" s="1">
        <v>210</v>
      </c>
    </row>
    <row r="123" spans="1:11" x14ac:dyDescent="0.15">
      <c r="A123" s="1" t="s">
        <v>374</v>
      </c>
      <c r="B123" s="1">
        <v>1.46247097537702</v>
      </c>
      <c r="C123" s="2">
        <v>1.01376543096836E-8</v>
      </c>
      <c r="D123" s="2">
        <v>4.2279981797445199E-8</v>
      </c>
      <c r="E123" s="1" t="s">
        <v>16</v>
      </c>
      <c r="F123" s="1">
        <v>415</v>
      </c>
      <c r="G123" s="1">
        <v>395</v>
      </c>
      <c r="H123" s="1">
        <v>395</v>
      </c>
      <c r="I123" s="1">
        <v>217</v>
      </c>
      <c r="J123" s="1">
        <v>261</v>
      </c>
      <c r="K123" s="1">
        <v>210</v>
      </c>
    </row>
    <row r="124" spans="1:11" x14ac:dyDescent="0.15">
      <c r="A124" s="1" t="s">
        <v>124</v>
      </c>
      <c r="B124" s="1">
        <v>8.6807223147083796</v>
      </c>
      <c r="C124" s="2">
        <v>5.0897989089152898E-9</v>
      </c>
      <c r="D124" s="2">
        <v>2.1870711675278401E-8</v>
      </c>
      <c r="E124" s="1" t="s">
        <v>16</v>
      </c>
      <c r="F124" s="1">
        <v>47</v>
      </c>
      <c r="G124" s="1">
        <v>56</v>
      </c>
      <c r="H124" s="1">
        <v>42</v>
      </c>
      <c r="I124" s="1">
        <v>0</v>
      </c>
      <c r="J124" s="1">
        <v>0</v>
      </c>
      <c r="K124" s="1">
        <v>0</v>
      </c>
    </row>
    <row r="125" spans="1:11" x14ac:dyDescent="0.15">
      <c r="A125" s="1" t="s">
        <v>71</v>
      </c>
      <c r="B125" s="1">
        <v>8.7099301616242109</v>
      </c>
      <c r="C125" s="2">
        <v>4.0717807706009096E-9</v>
      </c>
      <c r="D125" s="2">
        <v>1.7603003453390502E-8</v>
      </c>
      <c r="E125" s="1" t="s">
        <v>16</v>
      </c>
      <c r="F125" s="1">
        <v>53</v>
      </c>
      <c r="G125" s="1">
        <v>45</v>
      </c>
      <c r="H125" s="1">
        <v>49</v>
      </c>
      <c r="I125" s="1">
        <v>0</v>
      </c>
      <c r="J125" s="1">
        <v>0</v>
      </c>
      <c r="K125" s="1">
        <v>0</v>
      </c>
    </row>
    <row r="126" spans="1:11" x14ac:dyDescent="0.15">
      <c r="A126" s="1" t="s">
        <v>23</v>
      </c>
      <c r="B126" s="1">
        <v>8.7604442050536697</v>
      </c>
      <c r="C126" s="2">
        <v>2.4380939267813002E-9</v>
      </c>
      <c r="D126" s="2">
        <v>1.08038037130497E-8</v>
      </c>
      <c r="E126" s="1" t="s">
        <v>16</v>
      </c>
      <c r="F126" s="1">
        <v>53</v>
      </c>
      <c r="G126" s="1">
        <v>54</v>
      </c>
      <c r="H126" s="1">
        <v>46</v>
      </c>
      <c r="I126" s="1">
        <v>0</v>
      </c>
      <c r="J126" s="1">
        <v>0</v>
      </c>
      <c r="K126" s="1">
        <v>0</v>
      </c>
    </row>
    <row r="127" spans="1:11" x14ac:dyDescent="0.15">
      <c r="A127" s="1" t="s">
        <v>375</v>
      </c>
      <c r="B127" s="1">
        <v>-8.5563937142451394</v>
      </c>
      <c r="C127" s="2">
        <v>1.5458974700581E-9</v>
      </c>
      <c r="D127" s="2">
        <v>6.8933415488754403E-9</v>
      </c>
      <c r="E127" s="1" t="s">
        <v>12</v>
      </c>
      <c r="F127" s="1">
        <v>0</v>
      </c>
      <c r="G127" s="1">
        <v>0</v>
      </c>
      <c r="H127" s="1">
        <v>0</v>
      </c>
      <c r="I127" s="1">
        <v>157</v>
      </c>
      <c r="J127" s="1">
        <v>97</v>
      </c>
      <c r="K127" s="1">
        <v>76</v>
      </c>
    </row>
    <row r="128" spans="1:11" x14ac:dyDescent="0.15">
      <c r="A128" s="1" t="s">
        <v>201</v>
      </c>
      <c r="B128" s="1">
        <v>8.8614829611317294</v>
      </c>
      <c r="C128" s="2">
        <v>1.00416616169177E-9</v>
      </c>
      <c r="D128" s="2">
        <v>4.5060367635409302E-9</v>
      </c>
      <c r="E128" s="1" t="s">
        <v>16</v>
      </c>
      <c r="F128" s="1">
        <v>58</v>
      </c>
      <c r="G128" s="1">
        <v>56</v>
      </c>
      <c r="H128" s="1">
        <v>50</v>
      </c>
      <c r="I128" s="1">
        <v>0</v>
      </c>
      <c r="J128" s="1">
        <v>0</v>
      </c>
      <c r="K128" s="1">
        <v>0</v>
      </c>
    </row>
    <row r="129" spans="1:11" x14ac:dyDescent="0.15">
      <c r="A129" s="1" t="s">
        <v>127</v>
      </c>
      <c r="B129" s="1">
        <v>-8.5849593870697305</v>
      </c>
      <c r="C129" s="2">
        <v>7.8486054794479996E-10</v>
      </c>
      <c r="D129" s="2">
        <v>3.5443702451774699E-9</v>
      </c>
      <c r="E129" s="1" t="s">
        <v>12</v>
      </c>
      <c r="F129" s="1">
        <v>0</v>
      </c>
      <c r="G129" s="1">
        <v>0</v>
      </c>
      <c r="H129" s="1">
        <v>0</v>
      </c>
      <c r="I129" s="1">
        <v>96</v>
      </c>
      <c r="J129" s="1">
        <v>129</v>
      </c>
      <c r="K129" s="1">
        <v>107</v>
      </c>
    </row>
    <row r="130" spans="1:11" x14ac:dyDescent="0.15">
      <c r="A130" s="1" t="s">
        <v>256</v>
      </c>
      <c r="B130" s="1">
        <v>-8.7905137095732293</v>
      </c>
      <c r="C130" s="2">
        <v>4.9871777396654301E-10</v>
      </c>
      <c r="D130" s="2">
        <v>2.2666083445017898E-9</v>
      </c>
      <c r="E130" s="1" t="s">
        <v>12</v>
      </c>
      <c r="F130" s="1">
        <v>0</v>
      </c>
      <c r="G130" s="1">
        <v>0</v>
      </c>
      <c r="H130" s="1">
        <v>0</v>
      </c>
      <c r="I130" s="1">
        <v>209</v>
      </c>
      <c r="J130" s="1">
        <v>111</v>
      </c>
      <c r="K130" s="1">
        <v>71</v>
      </c>
    </row>
    <row r="131" spans="1:11" x14ac:dyDescent="0.15">
      <c r="A131" s="1" t="s">
        <v>14</v>
      </c>
      <c r="B131" s="1">
        <v>-6.3579868112893703</v>
      </c>
      <c r="C131" s="2">
        <v>3.1678321943621602E-10</v>
      </c>
      <c r="D131" s="2">
        <v>1.44902775858243E-9</v>
      </c>
      <c r="E131" s="1" t="s">
        <v>12</v>
      </c>
      <c r="F131" s="1">
        <v>0</v>
      </c>
      <c r="G131" s="1">
        <v>4</v>
      </c>
      <c r="H131" s="1">
        <v>0</v>
      </c>
      <c r="I131" s="1">
        <v>225</v>
      </c>
      <c r="J131" s="1">
        <v>120</v>
      </c>
      <c r="K131" s="1">
        <v>161</v>
      </c>
    </row>
    <row r="132" spans="1:11" x14ac:dyDescent="0.15">
      <c r="A132" s="1" t="s">
        <v>288</v>
      </c>
      <c r="B132" s="1">
        <v>8.9959763256760503</v>
      </c>
      <c r="C132" s="2">
        <v>3.01039589018527E-10</v>
      </c>
      <c r="D132" s="2">
        <v>1.3859549910008799E-9</v>
      </c>
      <c r="E132" s="1" t="s">
        <v>16</v>
      </c>
      <c r="F132" s="1">
        <v>63</v>
      </c>
      <c r="G132" s="1">
        <v>62</v>
      </c>
      <c r="H132" s="1">
        <v>55</v>
      </c>
      <c r="I132" s="1">
        <v>0</v>
      </c>
      <c r="J132" s="1">
        <v>0</v>
      </c>
      <c r="K132" s="1">
        <v>0</v>
      </c>
    </row>
    <row r="133" spans="1:11" x14ac:dyDescent="0.15">
      <c r="A133" s="1" t="s">
        <v>376</v>
      </c>
      <c r="B133" s="1">
        <v>-8.9711050277795596</v>
      </c>
      <c r="C133" s="2">
        <v>2.3336286896386097E-10</v>
      </c>
      <c r="D133" s="2">
        <v>1.08140048428351E-9</v>
      </c>
      <c r="E133" s="1" t="s">
        <v>12</v>
      </c>
      <c r="F133" s="1">
        <v>0</v>
      </c>
      <c r="G133" s="1">
        <v>0</v>
      </c>
      <c r="H133" s="1">
        <v>0</v>
      </c>
      <c r="I133" s="1">
        <v>221</v>
      </c>
      <c r="J133" s="1">
        <v>65</v>
      </c>
      <c r="K133" s="1">
        <v>147</v>
      </c>
    </row>
    <row r="134" spans="1:11" x14ac:dyDescent="0.15">
      <c r="A134" s="1" t="s">
        <v>198</v>
      </c>
      <c r="B134" s="1">
        <v>-9.0086158713134292</v>
      </c>
      <c r="C134" s="2">
        <v>1.6024017551991901E-10</v>
      </c>
      <c r="D134" s="2">
        <v>7.5238598969286499E-10</v>
      </c>
      <c r="E134" s="1" t="s">
        <v>12</v>
      </c>
      <c r="F134" s="1">
        <v>0</v>
      </c>
      <c r="G134" s="1">
        <v>0</v>
      </c>
      <c r="H134" s="1">
        <v>0</v>
      </c>
      <c r="I134" s="1">
        <v>229</v>
      </c>
      <c r="J134" s="1">
        <v>69</v>
      </c>
      <c r="K134" s="1">
        <v>147</v>
      </c>
    </row>
    <row r="135" spans="1:11" x14ac:dyDescent="0.15">
      <c r="A135" s="1" t="s">
        <v>377</v>
      </c>
      <c r="B135" s="1">
        <v>-8.8300901917131007</v>
      </c>
      <c r="C135" s="2">
        <v>1.4782483254466701E-10</v>
      </c>
      <c r="D135" s="2">
        <v>6.9871870849445899E-10</v>
      </c>
      <c r="E135" s="1" t="s">
        <v>12</v>
      </c>
      <c r="F135" s="1">
        <v>0</v>
      </c>
      <c r="G135" s="1">
        <v>0</v>
      </c>
      <c r="H135" s="1">
        <v>0</v>
      </c>
      <c r="I135" s="1">
        <v>185</v>
      </c>
      <c r="J135" s="1">
        <v>115</v>
      </c>
      <c r="K135" s="1">
        <v>98</v>
      </c>
    </row>
    <row r="136" spans="1:11" x14ac:dyDescent="0.15">
      <c r="A136" s="1" t="s">
        <v>378</v>
      </c>
      <c r="B136" s="1">
        <v>-1.9810193336536699</v>
      </c>
      <c r="C136" s="2">
        <v>5.9038948590067904E-11</v>
      </c>
      <c r="D136" s="2">
        <v>2.8282847669160899E-10</v>
      </c>
      <c r="E136" s="1" t="s">
        <v>12</v>
      </c>
      <c r="F136" s="1">
        <v>125</v>
      </c>
      <c r="G136" s="1">
        <v>104</v>
      </c>
      <c r="H136" s="1">
        <v>95</v>
      </c>
      <c r="I136" s="1">
        <v>828</v>
      </c>
      <c r="J136" s="1">
        <v>526</v>
      </c>
      <c r="K136" s="1">
        <v>643</v>
      </c>
    </row>
    <row r="137" spans="1:11" x14ac:dyDescent="0.15">
      <c r="A137" s="1" t="s">
        <v>77</v>
      </c>
      <c r="B137" s="1">
        <v>1.67575021744538</v>
      </c>
      <c r="C137" s="2">
        <v>4.9311249202012097E-11</v>
      </c>
      <c r="D137" s="2">
        <v>2.37834528464126E-10</v>
      </c>
      <c r="E137" s="1" t="s">
        <v>16</v>
      </c>
      <c r="F137" s="1">
        <v>1000</v>
      </c>
      <c r="G137" s="1">
        <v>895</v>
      </c>
      <c r="H137" s="1">
        <v>810</v>
      </c>
      <c r="I137" s="1">
        <v>599</v>
      </c>
      <c r="J137" s="1">
        <v>342</v>
      </c>
      <c r="K137" s="1">
        <v>388</v>
      </c>
    </row>
    <row r="138" spans="1:11" x14ac:dyDescent="0.15">
      <c r="A138" s="1" t="s">
        <v>128</v>
      </c>
      <c r="B138" s="1">
        <v>2.3808713981143899</v>
      </c>
      <c r="C138" s="2">
        <v>3.2303357068907803E-11</v>
      </c>
      <c r="D138" s="2">
        <v>1.5687041206750399E-10</v>
      </c>
      <c r="E138" s="1" t="s">
        <v>16</v>
      </c>
      <c r="F138" s="1">
        <v>533</v>
      </c>
      <c r="G138" s="1">
        <v>473</v>
      </c>
      <c r="H138" s="1">
        <v>379</v>
      </c>
      <c r="I138" s="1">
        <v>213</v>
      </c>
      <c r="J138" s="1">
        <v>92</v>
      </c>
      <c r="K138" s="1">
        <v>112</v>
      </c>
    </row>
    <row r="139" spans="1:11" x14ac:dyDescent="0.15">
      <c r="A139" s="1" t="s">
        <v>129</v>
      </c>
      <c r="B139" s="1">
        <v>2.3808713981143899</v>
      </c>
      <c r="C139" s="2">
        <v>3.2303357068907803E-11</v>
      </c>
      <c r="D139" s="2">
        <v>1.5687041206750399E-10</v>
      </c>
      <c r="E139" s="1" t="s">
        <v>16</v>
      </c>
      <c r="F139" s="1">
        <v>533</v>
      </c>
      <c r="G139" s="1">
        <v>473</v>
      </c>
      <c r="H139" s="1">
        <v>379</v>
      </c>
      <c r="I139" s="1">
        <v>213</v>
      </c>
      <c r="J139" s="1">
        <v>92</v>
      </c>
      <c r="K139" s="1">
        <v>112</v>
      </c>
    </row>
    <row r="140" spans="1:11" x14ac:dyDescent="0.15">
      <c r="A140" s="1" t="s">
        <v>160</v>
      </c>
      <c r="B140" s="1">
        <v>9.2943383745692092</v>
      </c>
      <c r="C140" s="2">
        <v>1.9950570882624699E-11</v>
      </c>
      <c r="D140" s="2">
        <v>9.8228852470700603E-11</v>
      </c>
      <c r="E140" s="1" t="s">
        <v>16</v>
      </c>
      <c r="F140" s="1">
        <v>84</v>
      </c>
      <c r="G140" s="1">
        <v>74</v>
      </c>
      <c r="H140" s="1">
        <v>64</v>
      </c>
      <c r="I140" s="1">
        <v>0</v>
      </c>
      <c r="J140" s="1">
        <v>0</v>
      </c>
      <c r="K140" s="1">
        <v>0</v>
      </c>
    </row>
    <row r="141" spans="1:11" x14ac:dyDescent="0.15">
      <c r="A141" s="1" t="s">
        <v>161</v>
      </c>
      <c r="B141" s="1">
        <v>9.2943383745692092</v>
      </c>
      <c r="C141" s="2">
        <v>1.9950570882624699E-11</v>
      </c>
      <c r="D141" s="2">
        <v>9.8228852470700603E-11</v>
      </c>
      <c r="E141" s="1" t="s">
        <v>16</v>
      </c>
      <c r="F141" s="1">
        <v>84</v>
      </c>
      <c r="G141" s="1">
        <v>74</v>
      </c>
      <c r="H141" s="1">
        <v>64</v>
      </c>
      <c r="I141" s="1">
        <v>0</v>
      </c>
      <c r="J141" s="1">
        <v>0</v>
      </c>
      <c r="K141" s="1">
        <v>0</v>
      </c>
    </row>
    <row r="142" spans="1:11" x14ac:dyDescent="0.15">
      <c r="A142" s="1" t="s">
        <v>18</v>
      </c>
      <c r="B142" s="1">
        <v>-9.4023354709687492</v>
      </c>
      <c r="C142" s="2">
        <v>5.88356420113574E-12</v>
      </c>
      <c r="D142" s="2">
        <v>2.9796050132894602E-11</v>
      </c>
      <c r="E142" s="1" t="s">
        <v>12</v>
      </c>
      <c r="F142" s="1">
        <v>0</v>
      </c>
      <c r="G142" s="1">
        <v>0</v>
      </c>
      <c r="H142" s="1">
        <v>0</v>
      </c>
      <c r="I142" s="1">
        <v>265</v>
      </c>
      <c r="J142" s="1">
        <v>92</v>
      </c>
      <c r="K142" s="1">
        <v>223</v>
      </c>
    </row>
    <row r="143" spans="1:11" x14ac:dyDescent="0.15">
      <c r="A143" s="1" t="s">
        <v>224</v>
      </c>
      <c r="B143" s="1">
        <v>-9.2211792970843405</v>
      </c>
      <c r="C143" s="2">
        <v>4.1116895055444797E-12</v>
      </c>
      <c r="D143" s="2">
        <v>2.0972574528280901E-11</v>
      </c>
      <c r="E143" s="1" t="s">
        <v>12</v>
      </c>
      <c r="F143" s="1">
        <v>0</v>
      </c>
      <c r="G143" s="1">
        <v>0</v>
      </c>
      <c r="H143" s="1">
        <v>0</v>
      </c>
      <c r="I143" s="1">
        <v>213</v>
      </c>
      <c r="J143" s="1">
        <v>189</v>
      </c>
      <c r="K143" s="1">
        <v>121</v>
      </c>
    </row>
    <row r="144" spans="1:11" x14ac:dyDescent="0.15">
      <c r="A144" s="1" t="s">
        <v>225</v>
      </c>
      <c r="B144" s="1">
        <v>-9.2211792970843405</v>
      </c>
      <c r="C144" s="2">
        <v>4.1116895055444797E-12</v>
      </c>
      <c r="D144" s="2">
        <v>2.0972574528280901E-11</v>
      </c>
      <c r="E144" s="1" t="s">
        <v>12</v>
      </c>
      <c r="F144" s="1">
        <v>0</v>
      </c>
      <c r="G144" s="1">
        <v>0</v>
      </c>
      <c r="H144" s="1">
        <v>0</v>
      </c>
      <c r="I144" s="1">
        <v>213</v>
      </c>
      <c r="J144" s="1">
        <v>189</v>
      </c>
      <c r="K144" s="1">
        <v>121</v>
      </c>
    </row>
    <row r="145" spans="1:11" x14ac:dyDescent="0.15">
      <c r="A145" s="1" t="s">
        <v>226</v>
      </c>
      <c r="B145" s="1">
        <v>-9.2211792970843405</v>
      </c>
      <c r="C145" s="2">
        <v>4.1116895055444797E-12</v>
      </c>
      <c r="D145" s="2">
        <v>2.0972574528280901E-11</v>
      </c>
      <c r="E145" s="1" t="s">
        <v>12</v>
      </c>
      <c r="F145" s="1">
        <v>0</v>
      </c>
      <c r="G145" s="1">
        <v>0</v>
      </c>
      <c r="H145" s="1">
        <v>0</v>
      </c>
      <c r="I145" s="1">
        <v>213</v>
      </c>
      <c r="J145" s="1">
        <v>189</v>
      </c>
      <c r="K145" s="1">
        <v>121</v>
      </c>
    </row>
    <row r="146" spans="1:11" x14ac:dyDescent="0.15">
      <c r="A146" s="1" t="s">
        <v>379</v>
      </c>
      <c r="B146" s="1">
        <v>-9.4606082675615504</v>
      </c>
      <c r="C146" s="2">
        <v>6.0909844508663997E-13</v>
      </c>
      <c r="D146" s="2">
        <v>3.2227671460181201E-12</v>
      </c>
      <c r="E146" s="1" t="s">
        <v>12</v>
      </c>
      <c r="F146" s="1">
        <v>0</v>
      </c>
      <c r="G146" s="1">
        <v>0</v>
      </c>
      <c r="H146" s="1">
        <v>0</v>
      </c>
      <c r="I146" s="1">
        <v>261</v>
      </c>
      <c r="J146" s="1">
        <v>157</v>
      </c>
      <c r="K146" s="1">
        <v>192</v>
      </c>
    </row>
    <row r="147" spans="1:11" x14ac:dyDescent="0.15">
      <c r="A147" s="1" t="s">
        <v>380</v>
      </c>
      <c r="B147" s="1">
        <v>-6.4113649137837596</v>
      </c>
      <c r="C147" s="2">
        <v>4.7945273150267995E-13</v>
      </c>
      <c r="D147" s="2">
        <v>2.5558795987624102E-12</v>
      </c>
      <c r="E147" s="1" t="s">
        <v>12</v>
      </c>
      <c r="F147" s="1">
        <v>3</v>
      </c>
      <c r="G147" s="1">
        <v>0</v>
      </c>
      <c r="H147" s="1">
        <v>2</v>
      </c>
      <c r="I147" s="1">
        <v>309</v>
      </c>
      <c r="J147" s="1">
        <v>129</v>
      </c>
      <c r="K147" s="1">
        <v>228</v>
      </c>
    </row>
    <row r="148" spans="1:11" x14ac:dyDescent="0.15">
      <c r="A148" s="1" t="s">
        <v>143</v>
      </c>
      <c r="B148" s="1">
        <v>9.7770856909509707</v>
      </c>
      <c r="C148" s="2">
        <v>2.4172963010453101E-13</v>
      </c>
      <c r="D148" s="2">
        <v>1.2983811192735801E-12</v>
      </c>
      <c r="E148" s="1" t="s">
        <v>16</v>
      </c>
      <c r="F148" s="1">
        <v>126</v>
      </c>
      <c r="G148" s="1">
        <v>107</v>
      </c>
      <c r="H148" s="1">
        <v>79</v>
      </c>
      <c r="I148" s="1">
        <v>0</v>
      </c>
      <c r="J148" s="1">
        <v>0</v>
      </c>
      <c r="K148" s="1">
        <v>0</v>
      </c>
    </row>
    <row r="149" spans="1:11" x14ac:dyDescent="0.15">
      <c r="A149" s="1" t="s">
        <v>188</v>
      </c>
      <c r="B149" s="1">
        <v>-9.7782024294318397</v>
      </c>
      <c r="C149" s="2">
        <v>4.2686783574307303E-14</v>
      </c>
      <c r="D149" s="2">
        <v>2.3280715041679898E-13</v>
      </c>
      <c r="E149" s="1" t="s">
        <v>12</v>
      </c>
      <c r="F149" s="1">
        <v>0</v>
      </c>
      <c r="G149" s="1">
        <v>0</v>
      </c>
      <c r="H149" s="1">
        <v>0</v>
      </c>
      <c r="I149" s="1">
        <v>253</v>
      </c>
      <c r="J149" s="1">
        <v>199</v>
      </c>
      <c r="K149" s="1">
        <v>299</v>
      </c>
    </row>
    <row r="150" spans="1:11" x14ac:dyDescent="0.15">
      <c r="A150" s="1" t="s">
        <v>118</v>
      </c>
      <c r="B150" s="1">
        <v>9.9336131525341802</v>
      </c>
      <c r="C150" s="2">
        <v>4.2656430270053099E-14</v>
      </c>
      <c r="D150" s="2">
        <v>2.3280715041679898E-13</v>
      </c>
      <c r="E150" s="1" t="s">
        <v>16</v>
      </c>
      <c r="F150" s="1">
        <v>122</v>
      </c>
      <c r="G150" s="1">
        <v>119</v>
      </c>
      <c r="H150" s="1">
        <v>104</v>
      </c>
      <c r="I150" s="1">
        <v>0</v>
      </c>
      <c r="J150" s="1">
        <v>0</v>
      </c>
      <c r="K150" s="1">
        <v>0</v>
      </c>
    </row>
    <row r="151" spans="1:11" x14ac:dyDescent="0.15">
      <c r="A151" s="1" t="s">
        <v>381</v>
      </c>
      <c r="B151" s="1">
        <v>-9.9124841460169506</v>
      </c>
      <c r="C151" s="2">
        <v>2.7414012545110699E-14</v>
      </c>
      <c r="D151" s="2">
        <v>1.5184792886315201E-13</v>
      </c>
      <c r="E151" s="1" t="s">
        <v>12</v>
      </c>
      <c r="F151" s="1">
        <v>0</v>
      </c>
      <c r="G151" s="1">
        <v>0</v>
      </c>
      <c r="H151" s="1">
        <v>0</v>
      </c>
      <c r="I151" s="1">
        <v>386</v>
      </c>
      <c r="J151" s="1">
        <v>175</v>
      </c>
      <c r="K151" s="1">
        <v>272</v>
      </c>
    </row>
    <row r="152" spans="1:11" x14ac:dyDescent="0.15">
      <c r="A152" s="1" t="s">
        <v>382</v>
      </c>
      <c r="B152" s="1">
        <v>-9.9124841460169506</v>
      </c>
      <c r="C152" s="2">
        <v>2.7414012545110699E-14</v>
      </c>
      <c r="D152" s="2">
        <v>1.5184792886315201E-13</v>
      </c>
      <c r="E152" s="1" t="s">
        <v>12</v>
      </c>
      <c r="F152" s="1">
        <v>0</v>
      </c>
      <c r="G152" s="1">
        <v>0</v>
      </c>
      <c r="H152" s="1">
        <v>0</v>
      </c>
      <c r="I152" s="1">
        <v>386</v>
      </c>
      <c r="J152" s="1">
        <v>175</v>
      </c>
      <c r="K152" s="1">
        <v>272</v>
      </c>
    </row>
    <row r="153" spans="1:11" x14ac:dyDescent="0.15">
      <c r="A153" s="1" t="s">
        <v>254</v>
      </c>
      <c r="B153" s="1">
        <v>1.5062367609046901</v>
      </c>
      <c r="C153" s="2">
        <v>1.6166489950138901E-14</v>
      </c>
      <c r="D153" s="2">
        <v>9.1696330997187895E-14</v>
      </c>
      <c r="E153" s="1" t="s">
        <v>16</v>
      </c>
      <c r="F153" s="1">
        <v>733</v>
      </c>
      <c r="G153" s="1">
        <v>714</v>
      </c>
      <c r="H153" s="1">
        <v>632</v>
      </c>
      <c r="I153" s="1">
        <v>406</v>
      </c>
      <c r="J153" s="1">
        <v>388</v>
      </c>
      <c r="K153" s="1">
        <v>353</v>
      </c>
    </row>
    <row r="154" spans="1:11" x14ac:dyDescent="0.15">
      <c r="A154" s="1" t="s">
        <v>383</v>
      </c>
      <c r="B154" s="1">
        <v>-4.6602856360785996</v>
      </c>
      <c r="C154" s="2">
        <v>1.3597882927271599E-14</v>
      </c>
      <c r="D154" s="2">
        <v>7.7749185447060701E-14</v>
      </c>
      <c r="E154" s="1" t="s">
        <v>12</v>
      </c>
      <c r="F154" s="1">
        <v>5</v>
      </c>
      <c r="G154" s="1">
        <v>7</v>
      </c>
      <c r="H154" s="1">
        <v>6</v>
      </c>
      <c r="I154" s="1">
        <v>342</v>
      </c>
      <c r="J154" s="1">
        <v>175</v>
      </c>
      <c r="K154" s="1">
        <v>201</v>
      </c>
    </row>
    <row r="155" spans="1:11" x14ac:dyDescent="0.15">
      <c r="A155" s="1" t="s">
        <v>216</v>
      </c>
      <c r="B155" s="1">
        <v>-9.8832808180628504</v>
      </c>
      <c r="C155" s="2">
        <v>1.3222368449740401E-14</v>
      </c>
      <c r="D155" s="2">
        <v>7.6216741714356996E-14</v>
      </c>
      <c r="E155" s="1" t="s">
        <v>12</v>
      </c>
      <c r="F155" s="1">
        <v>0</v>
      </c>
      <c r="G155" s="1">
        <v>0</v>
      </c>
      <c r="H155" s="1">
        <v>0</v>
      </c>
      <c r="I155" s="1">
        <v>265</v>
      </c>
      <c r="J155" s="1">
        <v>360</v>
      </c>
      <c r="K155" s="1">
        <v>201</v>
      </c>
    </row>
    <row r="156" spans="1:11" x14ac:dyDescent="0.15">
      <c r="A156" s="1" t="s">
        <v>93</v>
      </c>
      <c r="B156" s="1">
        <v>1.4995355656153799</v>
      </c>
      <c r="C156" s="2">
        <v>1.05838250823619E-14</v>
      </c>
      <c r="D156" s="2">
        <v>6.1507639208152206E-14</v>
      </c>
      <c r="E156" s="1" t="s">
        <v>16</v>
      </c>
      <c r="F156" s="1">
        <v>2449</v>
      </c>
      <c r="G156" s="1">
        <v>2283</v>
      </c>
      <c r="H156" s="1">
        <v>2070</v>
      </c>
      <c r="I156" s="1">
        <v>1093</v>
      </c>
      <c r="J156" s="1">
        <v>1228</v>
      </c>
      <c r="K156" s="1">
        <v>1411</v>
      </c>
    </row>
    <row r="157" spans="1:11" x14ac:dyDescent="0.15">
      <c r="A157" s="1" t="s">
        <v>287</v>
      </c>
      <c r="B157" s="1">
        <v>1.5186029274419299</v>
      </c>
      <c r="C157" s="2">
        <v>1.4690095431665E-15</v>
      </c>
      <c r="D157" s="2">
        <v>8.6793980508754101E-15</v>
      </c>
      <c r="E157" s="1" t="s">
        <v>16</v>
      </c>
      <c r="F157" s="1">
        <v>11487</v>
      </c>
      <c r="G157" s="1">
        <v>12724</v>
      </c>
      <c r="H157" s="1">
        <v>14067</v>
      </c>
      <c r="I157" s="1">
        <v>7994</v>
      </c>
      <c r="J157" s="1">
        <v>6004</v>
      </c>
      <c r="K157" s="1">
        <v>7077</v>
      </c>
    </row>
    <row r="158" spans="1:11" x14ac:dyDescent="0.15">
      <c r="A158" s="1" t="s">
        <v>26</v>
      </c>
      <c r="B158" s="1">
        <v>-10.1678168171783</v>
      </c>
      <c r="C158" s="2">
        <v>6.4158040624722004E-16</v>
      </c>
      <c r="D158" s="2">
        <v>3.8225252775569698E-15</v>
      </c>
      <c r="E158" s="1" t="s">
        <v>12</v>
      </c>
      <c r="F158" s="1">
        <v>0</v>
      </c>
      <c r="G158" s="1">
        <v>0</v>
      </c>
      <c r="H158" s="1">
        <v>0</v>
      </c>
      <c r="I158" s="1">
        <v>342</v>
      </c>
      <c r="J158" s="1">
        <v>388</v>
      </c>
      <c r="K158" s="1">
        <v>272</v>
      </c>
    </row>
    <row r="159" spans="1:11" x14ac:dyDescent="0.15">
      <c r="A159" s="1" t="s">
        <v>130</v>
      </c>
      <c r="B159" s="1">
        <v>10.447131410822999</v>
      </c>
      <c r="C159" s="2">
        <v>2.9993314588590998E-16</v>
      </c>
      <c r="D159" s="2">
        <v>1.80214068163652E-15</v>
      </c>
      <c r="E159" s="1" t="s">
        <v>16</v>
      </c>
      <c r="F159" s="1">
        <v>187</v>
      </c>
      <c r="G159" s="1">
        <v>160</v>
      </c>
      <c r="H159" s="1">
        <v>146</v>
      </c>
      <c r="I159" s="1">
        <v>0</v>
      </c>
      <c r="J159" s="1">
        <v>0</v>
      </c>
      <c r="K159" s="1">
        <v>0</v>
      </c>
    </row>
    <row r="160" spans="1:11" x14ac:dyDescent="0.15">
      <c r="A160" s="1" t="s">
        <v>162</v>
      </c>
      <c r="B160" s="1">
        <v>-10.3221982096674</v>
      </c>
      <c r="C160" s="2">
        <v>2.5488220050307599E-16</v>
      </c>
      <c r="D160" s="2">
        <v>1.5445425654417201E-15</v>
      </c>
      <c r="E160" s="1" t="s">
        <v>12</v>
      </c>
      <c r="F160" s="1">
        <v>0</v>
      </c>
      <c r="G160" s="1">
        <v>0</v>
      </c>
      <c r="H160" s="1">
        <v>0</v>
      </c>
      <c r="I160" s="1">
        <v>466</v>
      </c>
      <c r="J160" s="1">
        <v>397</v>
      </c>
      <c r="K160" s="1">
        <v>259</v>
      </c>
    </row>
    <row r="161" spans="1:11" x14ac:dyDescent="0.15">
      <c r="A161" s="1" t="s">
        <v>126</v>
      </c>
      <c r="B161" s="1">
        <v>10.530022527782601</v>
      </c>
      <c r="C161" s="2">
        <v>1.59122523383803E-16</v>
      </c>
      <c r="D161" s="2">
        <v>9.7256783688893606E-16</v>
      </c>
      <c r="E161" s="1" t="s">
        <v>16</v>
      </c>
      <c r="F161" s="1">
        <v>213</v>
      </c>
      <c r="G161" s="1">
        <v>174</v>
      </c>
      <c r="H161" s="1">
        <v>138</v>
      </c>
      <c r="I161" s="1">
        <v>0</v>
      </c>
      <c r="J161" s="1">
        <v>0</v>
      </c>
      <c r="K161" s="1">
        <v>0</v>
      </c>
    </row>
    <row r="162" spans="1:11" x14ac:dyDescent="0.15">
      <c r="A162" s="1" t="s">
        <v>384</v>
      </c>
      <c r="B162" s="1">
        <v>-1.50130751822324</v>
      </c>
      <c r="C162" s="2">
        <v>1.3767300160463501E-16</v>
      </c>
      <c r="D162" s="2">
        <v>8.4878398380596695E-16</v>
      </c>
      <c r="E162" s="1" t="s">
        <v>12</v>
      </c>
      <c r="F162" s="1">
        <v>617</v>
      </c>
      <c r="G162" s="1">
        <v>537</v>
      </c>
      <c r="H162" s="1">
        <v>409</v>
      </c>
      <c r="I162" s="1">
        <v>2223</v>
      </c>
      <c r="J162" s="1">
        <v>2462</v>
      </c>
      <c r="K162" s="1">
        <v>2192</v>
      </c>
    </row>
    <row r="163" spans="1:11" x14ac:dyDescent="0.15">
      <c r="A163" s="1" t="s">
        <v>385</v>
      </c>
      <c r="B163" s="1">
        <v>-3.5704616500242099</v>
      </c>
      <c r="C163" s="2">
        <v>1.04455141707921E-16</v>
      </c>
      <c r="D163" s="2">
        <v>6.4963767956944097E-16</v>
      </c>
      <c r="E163" s="1" t="s">
        <v>12</v>
      </c>
      <c r="F163" s="1">
        <v>25</v>
      </c>
      <c r="G163" s="1">
        <v>16</v>
      </c>
      <c r="H163" s="1">
        <v>15</v>
      </c>
      <c r="I163" s="1">
        <v>326</v>
      </c>
      <c r="J163" s="1">
        <v>333</v>
      </c>
      <c r="K163" s="1">
        <v>371</v>
      </c>
    </row>
    <row r="164" spans="1:11" x14ac:dyDescent="0.15">
      <c r="A164" s="1" t="s">
        <v>386</v>
      </c>
      <c r="B164" s="1">
        <v>-3.5704616500242099</v>
      </c>
      <c r="C164" s="2">
        <v>1.04455141707921E-16</v>
      </c>
      <c r="D164" s="2">
        <v>6.4963767956944097E-16</v>
      </c>
      <c r="E164" s="1" t="s">
        <v>12</v>
      </c>
      <c r="F164" s="1">
        <v>25</v>
      </c>
      <c r="G164" s="1">
        <v>16</v>
      </c>
      <c r="H164" s="1">
        <v>15</v>
      </c>
      <c r="I164" s="1">
        <v>326</v>
      </c>
      <c r="J164" s="1">
        <v>333</v>
      </c>
      <c r="K164" s="1">
        <v>371</v>
      </c>
    </row>
    <row r="165" spans="1:11" x14ac:dyDescent="0.15">
      <c r="A165" s="1" t="s">
        <v>33</v>
      </c>
      <c r="B165" s="1">
        <v>2.3999313246331</v>
      </c>
      <c r="C165" s="2">
        <v>1.0061931753028E-16</v>
      </c>
      <c r="D165" s="2">
        <v>6.3695621543721796E-16</v>
      </c>
      <c r="E165" s="1" t="s">
        <v>16</v>
      </c>
      <c r="F165" s="1">
        <v>457</v>
      </c>
      <c r="G165" s="1">
        <v>555</v>
      </c>
      <c r="H165" s="1">
        <v>561</v>
      </c>
      <c r="I165" s="1">
        <v>201</v>
      </c>
      <c r="J165" s="1">
        <v>148</v>
      </c>
      <c r="K165" s="1">
        <v>125</v>
      </c>
    </row>
    <row r="166" spans="1:11" x14ac:dyDescent="0.15">
      <c r="A166" s="1" t="s">
        <v>150</v>
      </c>
      <c r="B166" s="1">
        <v>3.2811301867223199</v>
      </c>
      <c r="C166" s="2">
        <v>7.1811477186216703E-17</v>
      </c>
      <c r="D166" s="2">
        <v>4.5868772364889799E-16</v>
      </c>
      <c r="E166" s="1" t="s">
        <v>16</v>
      </c>
      <c r="F166" s="1">
        <v>382</v>
      </c>
      <c r="G166" s="1">
        <v>347</v>
      </c>
      <c r="H166" s="1">
        <v>201</v>
      </c>
      <c r="I166" s="1">
        <v>44</v>
      </c>
      <c r="J166" s="1">
        <v>69</v>
      </c>
      <c r="K166" s="1">
        <v>36</v>
      </c>
    </row>
    <row r="167" spans="1:11" x14ac:dyDescent="0.15">
      <c r="A167" s="1" t="s">
        <v>151</v>
      </c>
      <c r="B167" s="1">
        <v>3.2811301867223199</v>
      </c>
      <c r="C167" s="2">
        <v>7.1811477186216703E-17</v>
      </c>
      <c r="D167" s="2">
        <v>4.5868772364889799E-16</v>
      </c>
      <c r="E167" s="1" t="s">
        <v>16</v>
      </c>
      <c r="F167" s="1">
        <v>382</v>
      </c>
      <c r="G167" s="1">
        <v>347</v>
      </c>
      <c r="H167" s="1">
        <v>201</v>
      </c>
      <c r="I167" s="1">
        <v>44</v>
      </c>
      <c r="J167" s="1">
        <v>69</v>
      </c>
      <c r="K167" s="1">
        <v>36</v>
      </c>
    </row>
    <row r="168" spans="1:11" x14ac:dyDescent="0.15">
      <c r="A168" s="1" t="s">
        <v>295</v>
      </c>
      <c r="B168" s="1">
        <v>10.770920223522801</v>
      </c>
      <c r="C168" s="2">
        <v>3.8302693171497301E-17</v>
      </c>
      <c r="D168" s="2">
        <v>2.4914320604212401E-16</v>
      </c>
      <c r="E168" s="1" t="s">
        <v>16</v>
      </c>
      <c r="F168" s="1">
        <v>199</v>
      </c>
      <c r="G168" s="1">
        <v>159</v>
      </c>
      <c r="H168" s="1">
        <v>248</v>
      </c>
      <c r="I168" s="1">
        <v>0</v>
      </c>
      <c r="J168" s="1">
        <v>0</v>
      </c>
      <c r="K168" s="1">
        <v>0</v>
      </c>
    </row>
    <row r="169" spans="1:11" x14ac:dyDescent="0.15">
      <c r="A169" s="1" t="s">
        <v>241</v>
      </c>
      <c r="B169" s="1">
        <v>-7.3064554495754201</v>
      </c>
      <c r="C169" s="2">
        <v>3.4458758632047501E-17</v>
      </c>
      <c r="D169" s="2">
        <v>2.2621536916779301E-16</v>
      </c>
      <c r="E169" s="1" t="s">
        <v>12</v>
      </c>
      <c r="F169" s="1">
        <v>0</v>
      </c>
      <c r="G169" s="1">
        <v>0</v>
      </c>
      <c r="H169" s="1">
        <v>4</v>
      </c>
      <c r="I169" s="1">
        <v>297</v>
      </c>
      <c r="J169" s="1">
        <v>402</v>
      </c>
      <c r="K169" s="1">
        <v>313</v>
      </c>
    </row>
    <row r="170" spans="1:11" x14ac:dyDescent="0.15">
      <c r="A170" s="1" t="s">
        <v>387</v>
      </c>
      <c r="B170" s="1">
        <v>-4.0887767081586501</v>
      </c>
      <c r="C170" s="2">
        <v>2.23291257398804E-17</v>
      </c>
      <c r="D170" s="2">
        <v>1.49352359901653E-16</v>
      </c>
      <c r="E170" s="1" t="s">
        <v>12</v>
      </c>
      <c r="F170" s="1">
        <v>14</v>
      </c>
      <c r="G170" s="1">
        <v>10</v>
      </c>
      <c r="H170" s="1">
        <v>9</v>
      </c>
      <c r="I170" s="1">
        <v>362</v>
      </c>
      <c r="J170" s="1">
        <v>268</v>
      </c>
      <c r="K170" s="1">
        <v>250</v>
      </c>
    </row>
    <row r="171" spans="1:11" x14ac:dyDescent="0.15">
      <c r="A171" s="1" t="s">
        <v>78</v>
      </c>
      <c r="B171" s="1">
        <v>-2.3352193019752101</v>
      </c>
      <c r="C171" s="2">
        <v>2.15357786173126E-17</v>
      </c>
      <c r="D171" s="2">
        <v>1.45417781330235E-16</v>
      </c>
      <c r="E171" s="1" t="s">
        <v>12</v>
      </c>
      <c r="F171" s="1">
        <v>170</v>
      </c>
      <c r="G171" s="1">
        <v>182</v>
      </c>
      <c r="H171" s="1">
        <v>265</v>
      </c>
      <c r="I171" s="1">
        <v>1857</v>
      </c>
      <c r="J171" s="1">
        <v>1589</v>
      </c>
      <c r="K171" s="1">
        <v>1527</v>
      </c>
    </row>
    <row r="172" spans="1:11" x14ac:dyDescent="0.15">
      <c r="A172" s="1" t="s">
        <v>79</v>
      </c>
      <c r="B172" s="1">
        <v>-2.3352193019752101</v>
      </c>
      <c r="C172" s="2">
        <v>2.15357786173126E-17</v>
      </c>
      <c r="D172" s="2">
        <v>1.45417781330235E-16</v>
      </c>
      <c r="E172" s="1" t="s">
        <v>12</v>
      </c>
      <c r="F172" s="1">
        <v>170</v>
      </c>
      <c r="G172" s="1">
        <v>182</v>
      </c>
      <c r="H172" s="1">
        <v>265</v>
      </c>
      <c r="I172" s="1">
        <v>1857</v>
      </c>
      <c r="J172" s="1">
        <v>1589</v>
      </c>
      <c r="K172" s="1">
        <v>1527</v>
      </c>
    </row>
    <row r="173" spans="1:11" x14ac:dyDescent="0.15">
      <c r="A173" s="1" t="s">
        <v>272</v>
      </c>
      <c r="B173" s="1">
        <v>-9.5113033145337909</v>
      </c>
      <c r="C173" s="2">
        <v>1.8601299324296699E-17</v>
      </c>
      <c r="D173" s="2">
        <v>1.28041953601227E-16</v>
      </c>
      <c r="E173" s="1" t="s">
        <v>12</v>
      </c>
      <c r="F173" s="1">
        <v>2</v>
      </c>
      <c r="G173" s="1">
        <v>0</v>
      </c>
      <c r="H173" s="1">
        <v>0</v>
      </c>
      <c r="I173" s="1">
        <v>1073</v>
      </c>
      <c r="J173" s="1">
        <v>393</v>
      </c>
      <c r="K173" s="1">
        <v>795</v>
      </c>
    </row>
    <row r="174" spans="1:11" x14ac:dyDescent="0.15">
      <c r="A174" s="1" t="s">
        <v>252</v>
      </c>
      <c r="B174" s="1">
        <v>-10.776599044344801</v>
      </c>
      <c r="C174" s="2">
        <v>6.9983555513148802E-18</v>
      </c>
      <c r="D174" s="2">
        <v>4.8645432214531899E-17</v>
      </c>
      <c r="E174" s="1" t="s">
        <v>12</v>
      </c>
      <c r="F174" s="1">
        <v>0</v>
      </c>
      <c r="G174" s="1">
        <v>0</v>
      </c>
      <c r="H174" s="1">
        <v>0</v>
      </c>
      <c r="I174" s="1">
        <v>655</v>
      </c>
      <c r="J174" s="1">
        <v>365</v>
      </c>
      <c r="K174" s="1">
        <v>496</v>
      </c>
    </row>
    <row r="175" spans="1:11" x14ac:dyDescent="0.15">
      <c r="A175" s="1" t="s">
        <v>281</v>
      </c>
      <c r="B175" s="1">
        <v>-10.9845333034192</v>
      </c>
      <c r="C175" s="2">
        <v>1.2718449741203401E-18</v>
      </c>
      <c r="D175" s="2">
        <v>8.9280998678348798E-18</v>
      </c>
      <c r="E175" s="1" t="s">
        <v>12</v>
      </c>
      <c r="F175" s="1">
        <v>0</v>
      </c>
      <c r="G175" s="1">
        <v>0</v>
      </c>
      <c r="H175" s="1">
        <v>0</v>
      </c>
      <c r="I175" s="1">
        <v>655</v>
      </c>
      <c r="J175" s="1">
        <v>411</v>
      </c>
      <c r="K175" s="1">
        <v>670</v>
      </c>
    </row>
    <row r="176" spans="1:11" x14ac:dyDescent="0.15">
      <c r="A176" s="1" t="s">
        <v>263</v>
      </c>
      <c r="B176" s="1">
        <v>-10.9405236172808</v>
      </c>
      <c r="C176" s="2">
        <v>9.3667694329710092E-19</v>
      </c>
      <c r="D176" s="2">
        <v>6.64103952797644E-18</v>
      </c>
      <c r="E176" s="1" t="s">
        <v>12</v>
      </c>
      <c r="F176" s="1">
        <v>0</v>
      </c>
      <c r="G176" s="1">
        <v>0</v>
      </c>
      <c r="H176" s="1">
        <v>0</v>
      </c>
      <c r="I176" s="1">
        <v>611</v>
      </c>
      <c r="J176" s="1">
        <v>462</v>
      </c>
      <c r="K176" s="1">
        <v>616</v>
      </c>
    </row>
    <row r="177" spans="1:11" x14ac:dyDescent="0.15">
      <c r="A177" s="1" t="s">
        <v>274</v>
      </c>
      <c r="B177" s="1">
        <v>-4.3478046877186198</v>
      </c>
      <c r="C177" s="2">
        <v>6.5129800966807796E-19</v>
      </c>
      <c r="D177" s="2">
        <v>4.6643463520673499E-18</v>
      </c>
      <c r="E177" s="1" t="s">
        <v>12</v>
      </c>
      <c r="F177" s="1">
        <v>13</v>
      </c>
      <c r="G177" s="1">
        <v>10</v>
      </c>
      <c r="H177" s="1">
        <v>20</v>
      </c>
      <c r="I177" s="1">
        <v>595</v>
      </c>
      <c r="J177" s="1">
        <v>305</v>
      </c>
      <c r="K177" s="1">
        <v>487</v>
      </c>
    </row>
    <row r="178" spans="1:11" x14ac:dyDescent="0.15">
      <c r="A178" s="1" t="s">
        <v>275</v>
      </c>
      <c r="B178" s="1">
        <v>-4.3478046877186198</v>
      </c>
      <c r="C178" s="2">
        <v>6.5129800966807796E-19</v>
      </c>
      <c r="D178" s="2">
        <v>4.6643463520673499E-18</v>
      </c>
      <c r="E178" s="1" t="s">
        <v>12</v>
      </c>
      <c r="F178" s="1">
        <v>13</v>
      </c>
      <c r="G178" s="1">
        <v>10</v>
      </c>
      <c r="H178" s="1">
        <v>20</v>
      </c>
      <c r="I178" s="1">
        <v>595</v>
      </c>
      <c r="J178" s="1">
        <v>305</v>
      </c>
      <c r="K178" s="1">
        <v>487</v>
      </c>
    </row>
    <row r="179" spans="1:11" x14ac:dyDescent="0.15">
      <c r="A179" s="1" t="s">
        <v>284</v>
      </c>
      <c r="B179" s="1">
        <v>-11.4282139152429</v>
      </c>
      <c r="C179" s="2">
        <v>5.9571600716269604E-20</v>
      </c>
      <c r="D179" s="2">
        <v>4.35425411420981E-19</v>
      </c>
      <c r="E179" s="1" t="s">
        <v>12</v>
      </c>
      <c r="F179" s="1">
        <v>0</v>
      </c>
      <c r="G179" s="1">
        <v>0</v>
      </c>
      <c r="H179" s="1">
        <v>0</v>
      </c>
      <c r="I179" s="1">
        <v>1057</v>
      </c>
      <c r="J179" s="1">
        <v>466</v>
      </c>
      <c r="K179" s="1">
        <v>848</v>
      </c>
    </row>
    <row r="180" spans="1:11" x14ac:dyDescent="0.15">
      <c r="A180" s="1" t="s">
        <v>264</v>
      </c>
      <c r="B180" s="1">
        <v>-11.2083068107397</v>
      </c>
      <c r="C180" s="2">
        <v>4.6458886352217903E-20</v>
      </c>
      <c r="D180" s="2">
        <v>3.4311823358044302E-19</v>
      </c>
      <c r="E180" s="1" t="s">
        <v>12</v>
      </c>
      <c r="F180" s="1">
        <v>0</v>
      </c>
      <c r="G180" s="1">
        <v>0</v>
      </c>
      <c r="H180" s="1">
        <v>0</v>
      </c>
      <c r="I180" s="1">
        <v>727</v>
      </c>
      <c r="J180" s="1">
        <v>637</v>
      </c>
      <c r="K180" s="1">
        <v>679</v>
      </c>
    </row>
    <row r="181" spans="1:11" x14ac:dyDescent="0.15">
      <c r="A181" s="1" t="s">
        <v>388</v>
      </c>
      <c r="B181" s="1">
        <v>-6.0510881329513699</v>
      </c>
      <c r="C181" s="2">
        <v>5.7090112255991497E-21</v>
      </c>
      <c r="D181" s="2">
        <v>4.2607252199471597E-20</v>
      </c>
      <c r="E181" s="1" t="s">
        <v>12</v>
      </c>
      <c r="F181" s="1">
        <v>2</v>
      </c>
      <c r="G181" s="1">
        <v>4</v>
      </c>
      <c r="H181" s="1">
        <v>4</v>
      </c>
      <c r="I181" s="1">
        <v>474</v>
      </c>
      <c r="J181" s="1">
        <v>254</v>
      </c>
      <c r="K181" s="1">
        <v>317</v>
      </c>
    </row>
    <row r="182" spans="1:11" x14ac:dyDescent="0.15">
      <c r="A182" s="1" t="s">
        <v>292</v>
      </c>
      <c r="B182" s="1">
        <v>-11.521181712075499</v>
      </c>
      <c r="C182" s="2">
        <v>3.4023087791156699E-21</v>
      </c>
      <c r="D182" s="2">
        <v>2.5662094940351101E-20</v>
      </c>
      <c r="E182" s="1" t="s">
        <v>12</v>
      </c>
      <c r="F182" s="1">
        <v>0</v>
      </c>
      <c r="G182" s="1">
        <v>0</v>
      </c>
      <c r="H182" s="1">
        <v>0</v>
      </c>
      <c r="I182" s="1">
        <v>928</v>
      </c>
      <c r="J182" s="1">
        <v>730</v>
      </c>
      <c r="K182" s="1">
        <v>875</v>
      </c>
    </row>
    <row r="183" spans="1:11" x14ac:dyDescent="0.15">
      <c r="A183" s="1" t="s">
        <v>293</v>
      </c>
      <c r="B183" s="1">
        <v>-11.521181712075499</v>
      </c>
      <c r="C183" s="2">
        <v>3.4023087791156699E-21</v>
      </c>
      <c r="D183" s="2">
        <v>2.5662094940351101E-20</v>
      </c>
      <c r="E183" s="1" t="s">
        <v>12</v>
      </c>
      <c r="F183" s="1">
        <v>0</v>
      </c>
      <c r="G183" s="1">
        <v>0</v>
      </c>
      <c r="H183" s="1">
        <v>0</v>
      </c>
      <c r="I183" s="1">
        <v>928</v>
      </c>
      <c r="J183" s="1">
        <v>730</v>
      </c>
      <c r="K183" s="1">
        <v>875</v>
      </c>
    </row>
    <row r="184" spans="1:11" x14ac:dyDescent="0.15">
      <c r="A184" s="1" t="s">
        <v>389</v>
      </c>
      <c r="B184" s="1">
        <v>-5.0145796266795299</v>
      </c>
      <c r="C184" s="2">
        <v>2.6693774742668599E-21</v>
      </c>
      <c r="D184" s="2">
        <v>2.0571615535382699E-20</v>
      </c>
      <c r="E184" s="1" t="s">
        <v>12</v>
      </c>
      <c r="F184" s="1">
        <v>16</v>
      </c>
      <c r="G184" s="1">
        <v>7</v>
      </c>
      <c r="H184" s="1">
        <v>5</v>
      </c>
      <c r="I184" s="1">
        <v>643</v>
      </c>
      <c r="J184" s="1">
        <v>314</v>
      </c>
      <c r="K184" s="1">
        <v>442</v>
      </c>
    </row>
    <row r="185" spans="1:11" x14ac:dyDescent="0.15">
      <c r="A185" s="1" t="s">
        <v>390</v>
      </c>
      <c r="B185" s="1">
        <v>-11.590566563544</v>
      </c>
      <c r="C185" s="2">
        <v>1.8815909590777001E-21</v>
      </c>
      <c r="D185" s="2">
        <v>1.4659868021825199E-20</v>
      </c>
      <c r="E185" s="1" t="s">
        <v>12</v>
      </c>
      <c r="F185" s="1">
        <v>0</v>
      </c>
      <c r="G185" s="1">
        <v>0</v>
      </c>
      <c r="H185" s="1">
        <v>0</v>
      </c>
      <c r="I185" s="1">
        <v>800</v>
      </c>
      <c r="J185" s="1">
        <v>1118</v>
      </c>
      <c r="K185" s="1">
        <v>763</v>
      </c>
    </row>
    <row r="186" spans="1:11" x14ac:dyDescent="0.15">
      <c r="A186" s="1" t="s">
        <v>391</v>
      </c>
      <c r="B186" s="1">
        <v>1.90795120664827</v>
      </c>
      <c r="C186" s="2">
        <v>4.5562693897403098E-22</v>
      </c>
      <c r="D186" s="2">
        <v>3.5893277748065302E-21</v>
      </c>
      <c r="E186" s="1" t="s">
        <v>16</v>
      </c>
      <c r="F186" s="1">
        <v>2837</v>
      </c>
      <c r="G186" s="1">
        <v>2970</v>
      </c>
      <c r="H186" s="1">
        <v>3475</v>
      </c>
      <c r="I186" s="1">
        <v>1334</v>
      </c>
      <c r="J186" s="1">
        <v>1233</v>
      </c>
      <c r="K186" s="1">
        <v>1335</v>
      </c>
    </row>
    <row r="187" spans="1:11" x14ac:dyDescent="0.15">
      <c r="A187" s="1" t="s">
        <v>146</v>
      </c>
      <c r="B187" s="1">
        <v>11.913091609695501</v>
      </c>
      <c r="C187" s="2">
        <v>2.05468530834717E-22</v>
      </c>
      <c r="D187" s="2">
        <v>1.6368223411439801E-21</v>
      </c>
      <c r="E187" s="1" t="s">
        <v>16</v>
      </c>
      <c r="F187" s="1">
        <v>554</v>
      </c>
      <c r="G187" s="1">
        <v>460</v>
      </c>
      <c r="H187" s="1">
        <v>356</v>
      </c>
      <c r="I187" s="1">
        <v>0</v>
      </c>
      <c r="J187" s="1">
        <v>0</v>
      </c>
      <c r="K187" s="1">
        <v>0</v>
      </c>
    </row>
    <row r="188" spans="1:11" x14ac:dyDescent="0.15">
      <c r="A188" s="1" t="s">
        <v>291</v>
      </c>
      <c r="B188" s="1">
        <v>1.9651368229105</v>
      </c>
      <c r="C188" s="2">
        <v>8.6843019863598406E-23</v>
      </c>
      <c r="D188" s="2">
        <v>6.9967842140103704E-22</v>
      </c>
      <c r="E188" s="1" t="s">
        <v>16</v>
      </c>
      <c r="F188" s="1">
        <v>970</v>
      </c>
      <c r="G188" s="1">
        <v>918</v>
      </c>
      <c r="H188" s="1">
        <v>927</v>
      </c>
      <c r="I188" s="1">
        <v>434</v>
      </c>
      <c r="J188" s="1">
        <v>388</v>
      </c>
      <c r="K188" s="1">
        <v>317</v>
      </c>
    </row>
    <row r="189" spans="1:11" x14ac:dyDescent="0.15">
      <c r="A189" s="1" t="s">
        <v>286</v>
      </c>
      <c r="B189" s="1">
        <v>-11.9317404491541</v>
      </c>
      <c r="C189" s="2">
        <v>8.5884927667142701E-23</v>
      </c>
      <c r="D189" s="2">
        <v>6.9967842140103704E-22</v>
      </c>
      <c r="E189" s="1" t="s">
        <v>12</v>
      </c>
      <c r="F189" s="1">
        <v>0</v>
      </c>
      <c r="G189" s="1">
        <v>0</v>
      </c>
      <c r="H189" s="1">
        <v>0</v>
      </c>
      <c r="I189" s="1">
        <v>1294</v>
      </c>
      <c r="J189" s="1">
        <v>933</v>
      </c>
      <c r="K189" s="1">
        <v>1143</v>
      </c>
    </row>
    <row r="190" spans="1:11" x14ac:dyDescent="0.15">
      <c r="A190" s="1" t="s">
        <v>177</v>
      </c>
      <c r="B190" s="1">
        <v>-11.9916665630198</v>
      </c>
      <c r="C190" s="2">
        <v>8.2437666835402002E-23</v>
      </c>
      <c r="D190" s="2">
        <v>6.7963146263139604E-22</v>
      </c>
      <c r="E190" s="1" t="s">
        <v>12</v>
      </c>
      <c r="F190" s="1">
        <v>0</v>
      </c>
      <c r="G190" s="1">
        <v>0</v>
      </c>
      <c r="H190" s="1">
        <v>0</v>
      </c>
      <c r="I190" s="1">
        <v>1025</v>
      </c>
      <c r="J190" s="1">
        <v>1053</v>
      </c>
      <c r="K190" s="1">
        <v>1402</v>
      </c>
    </row>
    <row r="191" spans="1:11" x14ac:dyDescent="0.15">
      <c r="A191" s="1" t="s">
        <v>46</v>
      </c>
      <c r="B191" s="1">
        <v>-3.19485664771168</v>
      </c>
      <c r="C191" s="2">
        <v>4.9695668754938001E-23</v>
      </c>
      <c r="D191" s="2">
        <v>4.1452034290883599E-22</v>
      </c>
      <c r="E191" s="1" t="s">
        <v>12</v>
      </c>
      <c r="F191" s="1">
        <v>46</v>
      </c>
      <c r="G191" s="1">
        <v>45</v>
      </c>
      <c r="H191" s="1">
        <v>56</v>
      </c>
      <c r="I191" s="1">
        <v>643</v>
      </c>
      <c r="J191" s="1">
        <v>891</v>
      </c>
      <c r="K191" s="1">
        <v>603</v>
      </c>
    </row>
    <row r="192" spans="1:11" x14ac:dyDescent="0.15">
      <c r="A192" s="1" t="s">
        <v>290</v>
      </c>
      <c r="B192" s="1">
        <v>-12.0525016356361</v>
      </c>
      <c r="C192" s="2">
        <v>1.4113556453170101E-23</v>
      </c>
      <c r="D192" s="2">
        <v>1.19125137205924E-22</v>
      </c>
      <c r="E192" s="1" t="s">
        <v>12</v>
      </c>
      <c r="F192" s="1">
        <v>0</v>
      </c>
      <c r="G192" s="1">
        <v>0</v>
      </c>
      <c r="H192" s="1">
        <v>0</v>
      </c>
      <c r="I192" s="1">
        <v>1334</v>
      </c>
      <c r="J192" s="1">
        <v>1238</v>
      </c>
      <c r="K192" s="1">
        <v>1112</v>
      </c>
    </row>
    <row r="193" spans="1:11" x14ac:dyDescent="0.15">
      <c r="A193" s="1" t="s">
        <v>289</v>
      </c>
      <c r="B193" s="1">
        <v>2.7150755976607801</v>
      </c>
      <c r="C193" s="2">
        <v>4.9969270380563298E-24</v>
      </c>
      <c r="D193" s="2">
        <v>4.2684593614240198E-23</v>
      </c>
      <c r="E193" s="1" t="s">
        <v>16</v>
      </c>
      <c r="F193" s="1">
        <v>992</v>
      </c>
      <c r="G193" s="1">
        <v>992</v>
      </c>
      <c r="H193" s="1">
        <v>963</v>
      </c>
      <c r="I193" s="1">
        <v>241</v>
      </c>
      <c r="J193" s="1">
        <v>175</v>
      </c>
      <c r="K193" s="1">
        <v>281</v>
      </c>
    </row>
    <row r="194" spans="1:11" x14ac:dyDescent="0.15">
      <c r="A194" s="1" t="s">
        <v>392</v>
      </c>
      <c r="B194" s="1">
        <v>2.2546120272076999</v>
      </c>
      <c r="C194" s="2">
        <v>3.3261966720926403E-24</v>
      </c>
      <c r="D194" s="2">
        <v>2.87594322013863E-23</v>
      </c>
      <c r="E194" s="1" t="s">
        <v>16</v>
      </c>
      <c r="F194" s="1">
        <v>1656</v>
      </c>
      <c r="G194" s="1">
        <v>1399</v>
      </c>
      <c r="H194" s="1">
        <v>1061</v>
      </c>
      <c r="I194" s="1">
        <v>442</v>
      </c>
      <c r="J194" s="1">
        <v>397</v>
      </c>
      <c r="K194" s="1">
        <v>491</v>
      </c>
    </row>
    <row r="195" spans="1:11" x14ac:dyDescent="0.15">
      <c r="A195" s="1" t="s">
        <v>244</v>
      </c>
      <c r="B195" s="1">
        <v>2.4023876903960502</v>
      </c>
      <c r="C195" s="2">
        <v>1.1568436162085401E-24</v>
      </c>
      <c r="D195" s="2">
        <v>1.0125952146813001E-23</v>
      </c>
      <c r="E195" s="1" t="s">
        <v>16</v>
      </c>
      <c r="F195" s="1">
        <v>954</v>
      </c>
      <c r="G195" s="1">
        <v>943</v>
      </c>
      <c r="H195" s="1">
        <v>795</v>
      </c>
      <c r="I195" s="1">
        <v>273</v>
      </c>
      <c r="J195" s="1">
        <v>222</v>
      </c>
      <c r="K195" s="1">
        <v>295</v>
      </c>
    </row>
    <row r="196" spans="1:11" x14ac:dyDescent="0.15">
      <c r="A196" s="1" t="s">
        <v>45</v>
      </c>
      <c r="B196" s="1">
        <v>-12.416738794240599</v>
      </c>
      <c r="C196" s="2">
        <v>5.1055031155331604E-25</v>
      </c>
      <c r="D196" s="2">
        <v>4.58202747963672E-24</v>
      </c>
      <c r="E196" s="1" t="s">
        <v>12</v>
      </c>
      <c r="F196" s="1">
        <v>0</v>
      </c>
      <c r="G196" s="1">
        <v>0</v>
      </c>
      <c r="H196" s="1">
        <v>0</v>
      </c>
      <c r="I196" s="1">
        <v>1837</v>
      </c>
      <c r="J196" s="1">
        <v>1570</v>
      </c>
      <c r="K196" s="1">
        <v>1348</v>
      </c>
    </row>
    <row r="197" spans="1:11" x14ac:dyDescent="0.15">
      <c r="A197" s="1" t="s">
        <v>122</v>
      </c>
      <c r="B197" s="1">
        <v>4.2436114487809897</v>
      </c>
      <c r="C197" s="2">
        <v>1.7067192981390699E-25</v>
      </c>
      <c r="D197" s="2">
        <v>1.55136407997513E-24</v>
      </c>
      <c r="E197" s="1" t="s">
        <v>16</v>
      </c>
      <c r="F197" s="1">
        <v>846</v>
      </c>
      <c r="G197" s="1">
        <v>850</v>
      </c>
      <c r="H197" s="1">
        <v>704</v>
      </c>
      <c r="I197" s="1">
        <v>48</v>
      </c>
      <c r="J197" s="1">
        <v>37</v>
      </c>
      <c r="K197" s="1">
        <v>107</v>
      </c>
    </row>
    <row r="198" spans="1:11" x14ac:dyDescent="0.15">
      <c r="A198" s="1" t="s">
        <v>69</v>
      </c>
      <c r="B198" s="1">
        <v>-12.795955844653299</v>
      </c>
      <c r="C198" s="2">
        <v>1.3858228422489201E-26</v>
      </c>
      <c r="D198" s="2">
        <v>1.276036876824E-25</v>
      </c>
      <c r="E198" s="1" t="s">
        <v>12</v>
      </c>
      <c r="F198" s="1">
        <v>0</v>
      </c>
      <c r="G198" s="1">
        <v>0</v>
      </c>
      <c r="H198" s="1">
        <v>0</v>
      </c>
      <c r="I198" s="1">
        <v>2424</v>
      </c>
      <c r="J198" s="1">
        <v>1995</v>
      </c>
      <c r="K198" s="1">
        <v>1764</v>
      </c>
    </row>
    <row r="199" spans="1:11" x14ac:dyDescent="0.15">
      <c r="A199" s="1" t="s">
        <v>261</v>
      </c>
      <c r="B199" s="1">
        <v>1.73686908287802</v>
      </c>
      <c r="C199" s="2">
        <v>4.4501899557062302E-28</v>
      </c>
      <c r="D199" s="2">
        <v>4.1515587876259402E-27</v>
      </c>
      <c r="E199" s="1" t="s">
        <v>16</v>
      </c>
      <c r="F199" s="1">
        <v>11021</v>
      </c>
      <c r="G199" s="1">
        <v>11866</v>
      </c>
      <c r="H199" s="1">
        <v>12202</v>
      </c>
      <c r="I199" s="1">
        <v>6290</v>
      </c>
      <c r="J199" s="1">
        <v>5136</v>
      </c>
      <c r="K199" s="1">
        <v>5184</v>
      </c>
    </row>
    <row r="200" spans="1:11" x14ac:dyDescent="0.15">
      <c r="A200" s="1" t="s">
        <v>152</v>
      </c>
      <c r="B200" s="1">
        <v>13.233314758999001</v>
      </c>
      <c r="C200" s="2">
        <v>2.4981131078669801E-28</v>
      </c>
      <c r="D200" s="2">
        <v>2.3615495913035899E-27</v>
      </c>
      <c r="E200" s="1" t="s">
        <v>16</v>
      </c>
      <c r="F200" s="1">
        <v>1229</v>
      </c>
      <c r="G200" s="1">
        <v>1120</v>
      </c>
      <c r="H200" s="1">
        <v>1045</v>
      </c>
      <c r="I200" s="1">
        <v>0</v>
      </c>
      <c r="J200" s="1">
        <v>0</v>
      </c>
      <c r="K200" s="1">
        <v>0</v>
      </c>
    </row>
    <row r="201" spans="1:11" x14ac:dyDescent="0.15">
      <c r="A201" s="1" t="s">
        <v>74</v>
      </c>
      <c r="B201" s="1">
        <v>-3.9351865476786099</v>
      </c>
      <c r="C201" s="2">
        <v>1.3941131747898199E-28</v>
      </c>
      <c r="D201" s="2">
        <v>1.3357111363864601E-27</v>
      </c>
      <c r="E201" s="1" t="s">
        <v>12</v>
      </c>
      <c r="F201" s="1">
        <v>55</v>
      </c>
      <c r="G201" s="1">
        <v>38</v>
      </c>
      <c r="H201" s="1">
        <v>25</v>
      </c>
      <c r="I201" s="1">
        <v>1081</v>
      </c>
      <c r="J201" s="1">
        <v>693</v>
      </c>
      <c r="K201" s="1">
        <v>1000</v>
      </c>
    </row>
    <row r="202" spans="1:11" x14ac:dyDescent="0.15">
      <c r="A202" s="1" t="s">
        <v>51</v>
      </c>
      <c r="B202" s="1">
        <v>-13.4353224775769</v>
      </c>
      <c r="C202" s="2">
        <v>2.0969660372692101E-29</v>
      </c>
      <c r="D202" s="2">
        <v>2.03664235674503E-28</v>
      </c>
      <c r="E202" s="1" t="s">
        <v>12</v>
      </c>
      <c r="F202" s="1">
        <v>0</v>
      </c>
      <c r="G202" s="1">
        <v>0</v>
      </c>
      <c r="H202" s="1">
        <v>0</v>
      </c>
      <c r="I202" s="1">
        <v>3529</v>
      </c>
      <c r="J202" s="1">
        <v>3094</v>
      </c>
      <c r="K202" s="1">
        <v>2973</v>
      </c>
    </row>
    <row r="203" spans="1:11" x14ac:dyDescent="0.15">
      <c r="A203" s="1" t="s">
        <v>243</v>
      </c>
      <c r="B203" s="1">
        <v>-4.7649315204196396</v>
      </c>
      <c r="C203" s="2">
        <v>1.4467843426557301E-29</v>
      </c>
      <c r="D203" s="2">
        <v>1.42468069297627E-28</v>
      </c>
      <c r="E203" s="1" t="s">
        <v>12</v>
      </c>
      <c r="F203" s="1">
        <v>14</v>
      </c>
      <c r="G203" s="1">
        <v>12</v>
      </c>
      <c r="H203" s="1">
        <v>7</v>
      </c>
      <c r="I203" s="1">
        <v>506</v>
      </c>
      <c r="J203" s="1">
        <v>471</v>
      </c>
      <c r="K203" s="1">
        <v>420</v>
      </c>
    </row>
    <row r="204" spans="1:11" x14ac:dyDescent="0.15">
      <c r="A204" s="1" t="s">
        <v>173</v>
      </c>
      <c r="B204" s="1">
        <v>-5.6352100377489203</v>
      </c>
      <c r="C204" s="2">
        <v>8.1188291604007501E-30</v>
      </c>
      <c r="D204" s="2">
        <v>8.1073941897523E-29</v>
      </c>
      <c r="E204" s="1" t="s">
        <v>12</v>
      </c>
      <c r="F204" s="1">
        <v>11</v>
      </c>
      <c r="G204" s="1">
        <v>10</v>
      </c>
      <c r="H204" s="1">
        <v>4</v>
      </c>
      <c r="I204" s="1">
        <v>900</v>
      </c>
      <c r="J204" s="1">
        <v>420</v>
      </c>
      <c r="K204" s="1">
        <v>603</v>
      </c>
    </row>
    <row r="205" spans="1:11" x14ac:dyDescent="0.15">
      <c r="A205" s="1" t="s">
        <v>174</v>
      </c>
      <c r="B205" s="1">
        <v>-5.6352100377489203</v>
      </c>
      <c r="C205" s="2">
        <v>8.1188291604007501E-30</v>
      </c>
      <c r="D205" s="2">
        <v>8.1073941897523E-29</v>
      </c>
      <c r="E205" s="1" t="s">
        <v>12</v>
      </c>
      <c r="F205" s="1">
        <v>11</v>
      </c>
      <c r="G205" s="1">
        <v>10</v>
      </c>
      <c r="H205" s="1">
        <v>4</v>
      </c>
      <c r="I205" s="1">
        <v>900</v>
      </c>
      <c r="J205" s="1">
        <v>420</v>
      </c>
      <c r="K205" s="1">
        <v>603</v>
      </c>
    </row>
    <row r="206" spans="1:11" x14ac:dyDescent="0.15">
      <c r="A206" s="1" t="s">
        <v>219</v>
      </c>
      <c r="B206" s="1">
        <v>-7.3290573658660003</v>
      </c>
      <c r="C206" s="2">
        <v>7.2081198125376507E-30</v>
      </c>
      <c r="D206" s="2">
        <v>7.4066042711437595E-29</v>
      </c>
      <c r="E206" s="1" t="s">
        <v>12</v>
      </c>
      <c r="F206" s="1">
        <v>4</v>
      </c>
      <c r="G206" s="1">
        <v>3</v>
      </c>
      <c r="H206" s="1">
        <v>0</v>
      </c>
      <c r="I206" s="1">
        <v>651</v>
      </c>
      <c r="J206" s="1">
        <v>614</v>
      </c>
      <c r="K206" s="1">
        <v>491</v>
      </c>
    </row>
    <row r="207" spans="1:11" x14ac:dyDescent="0.15">
      <c r="A207" s="1" t="s">
        <v>147</v>
      </c>
      <c r="B207" s="1">
        <v>3.95666783199488</v>
      </c>
      <c r="C207" s="2">
        <v>3.28845280681414E-30</v>
      </c>
      <c r="D207" s="2">
        <v>3.4286956471047398E-29</v>
      </c>
      <c r="E207" s="1" t="s">
        <v>16</v>
      </c>
      <c r="F207" s="1">
        <v>753</v>
      </c>
      <c r="G207" s="1">
        <v>752</v>
      </c>
      <c r="H207" s="1">
        <v>685</v>
      </c>
      <c r="I207" s="1">
        <v>44</v>
      </c>
      <c r="J207" s="1">
        <v>115</v>
      </c>
      <c r="K207" s="1">
        <v>63</v>
      </c>
    </row>
    <row r="208" spans="1:11" x14ac:dyDescent="0.15">
      <c r="A208" s="1" t="s">
        <v>148</v>
      </c>
      <c r="B208" s="1">
        <v>3.95666783199488</v>
      </c>
      <c r="C208" s="2">
        <v>3.28845280681414E-30</v>
      </c>
      <c r="D208" s="2">
        <v>3.4286956471047398E-29</v>
      </c>
      <c r="E208" s="1" t="s">
        <v>16</v>
      </c>
      <c r="F208" s="1">
        <v>753</v>
      </c>
      <c r="G208" s="1">
        <v>752</v>
      </c>
      <c r="H208" s="1">
        <v>685</v>
      </c>
      <c r="I208" s="1">
        <v>44</v>
      </c>
      <c r="J208" s="1">
        <v>115</v>
      </c>
      <c r="K208" s="1">
        <v>63</v>
      </c>
    </row>
    <row r="209" spans="1:11" x14ac:dyDescent="0.15">
      <c r="A209" s="1" t="s">
        <v>294</v>
      </c>
      <c r="B209" s="1">
        <v>-13.6920186268019</v>
      </c>
      <c r="C209" s="2">
        <v>2.9340834026370801E-30</v>
      </c>
      <c r="D209" s="2">
        <v>3.1519168673783199E-29</v>
      </c>
      <c r="E209" s="1" t="s">
        <v>12</v>
      </c>
      <c r="F209" s="1">
        <v>0</v>
      </c>
      <c r="G209" s="1">
        <v>0</v>
      </c>
      <c r="H209" s="1">
        <v>0</v>
      </c>
      <c r="I209" s="1">
        <v>4200</v>
      </c>
      <c r="J209" s="1">
        <v>3242</v>
      </c>
      <c r="K209" s="1">
        <v>3960</v>
      </c>
    </row>
    <row r="210" spans="1:11" x14ac:dyDescent="0.15">
      <c r="A210" s="1" t="s">
        <v>297</v>
      </c>
      <c r="B210" s="1">
        <v>-14.0226754011499</v>
      </c>
      <c r="C210" s="2">
        <v>2.29648519114277E-31</v>
      </c>
      <c r="D210" s="2">
        <v>2.50493538541573E-30</v>
      </c>
      <c r="E210" s="1" t="s">
        <v>12</v>
      </c>
      <c r="F210" s="1">
        <v>0</v>
      </c>
      <c r="G210" s="1">
        <v>0</v>
      </c>
      <c r="H210" s="1">
        <v>0</v>
      </c>
      <c r="I210" s="1">
        <v>6226</v>
      </c>
      <c r="J210" s="1">
        <v>3616</v>
      </c>
      <c r="K210" s="1">
        <v>4563</v>
      </c>
    </row>
    <row r="211" spans="1:11" x14ac:dyDescent="0.15">
      <c r="A211" s="1" t="s">
        <v>296</v>
      </c>
      <c r="B211" s="1">
        <v>4.3295792692255297</v>
      </c>
      <c r="C211" s="2">
        <v>4.1773157404934402E-33</v>
      </c>
      <c r="D211" s="2">
        <v>4.6276825937653898E-32</v>
      </c>
      <c r="E211" s="1" t="s">
        <v>16</v>
      </c>
      <c r="F211" s="1">
        <v>792</v>
      </c>
      <c r="G211" s="1">
        <v>754</v>
      </c>
      <c r="H211" s="1">
        <v>802</v>
      </c>
      <c r="I211" s="1">
        <v>92</v>
      </c>
      <c r="J211" s="1">
        <v>69</v>
      </c>
      <c r="K211" s="1">
        <v>27</v>
      </c>
    </row>
    <row r="212" spans="1:11" x14ac:dyDescent="0.15">
      <c r="A212" s="1" t="s">
        <v>96</v>
      </c>
      <c r="B212" s="1">
        <v>-14.4336606122241</v>
      </c>
      <c r="C212" s="2">
        <v>7.9554616188493E-34</v>
      </c>
      <c r="D212" s="2">
        <v>9.09745530284541E-33</v>
      </c>
      <c r="E212" s="1" t="s">
        <v>12</v>
      </c>
      <c r="F212" s="1">
        <v>0</v>
      </c>
      <c r="G212" s="1">
        <v>0</v>
      </c>
      <c r="H212" s="1">
        <v>0</v>
      </c>
      <c r="I212" s="1">
        <v>6953</v>
      </c>
      <c r="J212" s="1">
        <v>5995</v>
      </c>
      <c r="K212" s="1">
        <v>6184</v>
      </c>
    </row>
    <row r="213" spans="1:11" x14ac:dyDescent="0.15">
      <c r="A213" s="1" t="s">
        <v>242</v>
      </c>
      <c r="B213" s="1">
        <v>-6.1698863841230001</v>
      </c>
      <c r="C213" s="2">
        <v>3.7004415636193899E-35</v>
      </c>
      <c r="D213" s="2">
        <v>4.3010050305018901E-34</v>
      </c>
      <c r="E213" s="1" t="s">
        <v>12</v>
      </c>
      <c r="F213" s="1">
        <v>6</v>
      </c>
      <c r="G213" s="1">
        <v>7</v>
      </c>
      <c r="H213" s="1">
        <v>4</v>
      </c>
      <c r="I213" s="1">
        <v>567</v>
      </c>
      <c r="J213" s="1">
        <v>877</v>
      </c>
      <c r="K213" s="1">
        <v>482</v>
      </c>
    </row>
    <row r="214" spans="1:11" x14ac:dyDescent="0.15">
      <c r="A214" s="1" t="s">
        <v>54</v>
      </c>
      <c r="B214" s="1">
        <v>-9.9018404110834108</v>
      </c>
      <c r="C214" s="2">
        <v>1.14946705733367E-35</v>
      </c>
      <c r="D214" s="2">
        <v>1.3582869060826201E-34</v>
      </c>
      <c r="E214" s="1" t="s">
        <v>12</v>
      </c>
      <c r="F214" s="1">
        <v>0</v>
      </c>
      <c r="G214" s="1">
        <v>10</v>
      </c>
      <c r="H214" s="1">
        <v>5</v>
      </c>
      <c r="I214" s="1">
        <v>8918</v>
      </c>
      <c r="J214" s="1">
        <v>5999</v>
      </c>
      <c r="K214" s="1">
        <v>7577</v>
      </c>
    </row>
    <row r="215" spans="1:11" x14ac:dyDescent="0.15">
      <c r="A215" s="1" t="s">
        <v>209</v>
      </c>
      <c r="B215" s="1">
        <v>-6.3403302858226303</v>
      </c>
      <c r="C215" s="2">
        <v>2.2267860211499501E-36</v>
      </c>
      <c r="D215" s="2">
        <v>2.6759174389751101E-35</v>
      </c>
      <c r="E215" s="1" t="s">
        <v>12</v>
      </c>
      <c r="F215" s="1">
        <v>5</v>
      </c>
      <c r="G215" s="1">
        <v>7</v>
      </c>
      <c r="H215" s="1">
        <v>6</v>
      </c>
      <c r="I215" s="1">
        <v>961</v>
      </c>
      <c r="J215" s="1">
        <v>494</v>
      </c>
      <c r="K215" s="1">
        <v>817</v>
      </c>
    </row>
    <row r="216" spans="1:11" x14ac:dyDescent="0.15">
      <c r="A216" s="1" t="s">
        <v>27</v>
      </c>
      <c r="B216" s="1">
        <v>-15.035361861414501</v>
      </c>
      <c r="C216" s="2">
        <v>1.15018564055008E-36</v>
      </c>
      <c r="D216" s="2">
        <v>1.4060027916379399E-35</v>
      </c>
      <c r="E216" s="1" t="s">
        <v>12</v>
      </c>
      <c r="F216" s="1">
        <v>0</v>
      </c>
      <c r="G216" s="1">
        <v>0</v>
      </c>
      <c r="H216" s="1">
        <v>0</v>
      </c>
      <c r="I216" s="1">
        <v>10088</v>
      </c>
      <c r="J216" s="1">
        <v>9389</v>
      </c>
      <c r="K216" s="1">
        <v>9532</v>
      </c>
    </row>
    <row r="217" spans="1:11" x14ac:dyDescent="0.15">
      <c r="A217" s="1" t="s">
        <v>101</v>
      </c>
      <c r="B217" s="1">
        <v>-3.70904080174595</v>
      </c>
      <c r="C217" s="2">
        <v>4.2297902496156797E-37</v>
      </c>
      <c r="D217" s="2">
        <v>5.2612654157500297E-36</v>
      </c>
      <c r="E217" s="1" t="s">
        <v>12</v>
      </c>
      <c r="F217" s="1">
        <v>43</v>
      </c>
      <c r="G217" s="1">
        <v>41</v>
      </c>
      <c r="H217" s="1">
        <v>54</v>
      </c>
      <c r="I217" s="1">
        <v>953</v>
      </c>
      <c r="J217" s="1">
        <v>951</v>
      </c>
      <c r="K217" s="1">
        <v>942</v>
      </c>
    </row>
    <row r="218" spans="1:11" x14ac:dyDescent="0.15">
      <c r="A218" s="1" t="s">
        <v>250</v>
      </c>
      <c r="B218" s="1">
        <v>1.88658771834132</v>
      </c>
      <c r="C218" s="2">
        <v>3.7546087986080898E-41</v>
      </c>
      <c r="D218" s="2">
        <v>5.0226747890813898E-40</v>
      </c>
      <c r="E218" s="1" t="s">
        <v>16</v>
      </c>
      <c r="F218" s="1">
        <v>5813</v>
      </c>
      <c r="G218" s="1">
        <v>5060</v>
      </c>
      <c r="H218" s="1">
        <v>4436</v>
      </c>
      <c r="I218" s="1">
        <v>2146</v>
      </c>
      <c r="J218" s="1">
        <v>2171</v>
      </c>
      <c r="K218" s="1">
        <v>2134</v>
      </c>
    </row>
    <row r="219" spans="1:11" x14ac:dyDescent="0.15">
      <c r="A219" s="1" t="s">
        <v>97</v>
      </c>
      <c r="B219" s="1">
        <v>2.09905992640283</v>
      </c>
      <c r="C219" s="2">
        <v>1.5621984228638099E-41</v>
      </c>
      <c r="D219" s="2">
        <v>2.1299974650200798E-40</v>
      </c>
      <c r="E219" s="1" t="s">
        <v>16</v>
      </c>
      <c r="F219" s="1">
        <v>2754</v>
      </c>
      <c r="G219" s="1">
        <v>2402</v>
      </c>
      <c r="H219" s="1">
        <v>2000</v>
      </c>
      <c r="I219" s="1">
        <v>860</v>
      </c>
      <c r="J219" s="1">
        <v>938</v>
      </c>
      <c r="K219" s="1">
        <v>808</v>
      </c>
    </row>
    <row r="220" spans="1:11" x14ac:dyDescent="0.15">
      <c r="A220" s="1" t="s">
        <v>98</v>
      </c>
      <c r="B220" s="1">
        <v>2.09905992640283</v>
      </c>
      <c r="C220" s="2">
        <v>1.5621984228638099E-41</v>
      </c>
      <c r="D220" s="2">
        <v>2.1299974650200798E-40</v>
      </c>
      <c r="E220" s="1" t="s">
        <v>16</v>
      </c>
      <c r="F220" s="1">
        <v>2754</v>
      </c>
      <c r="G220" s="1">
        <v>2402</v>
      </c>
      <c r="H220" s="1">
        <v>2000</v>
      </c>
      <c r="I220" s="1">
        <v>860</v>
      </c>
      <c r="J220" s="1">
        <v>938</v>
      </c>
      <c r="K220" s="1">
        <v>808</v>
      </c>
    </row>
    <row r="221" spans="1:11" x14ac:dyDescent="0.15">
      <c r="A221" s="1" t="s">
        <v>104</v>
      </c>
      <c r="B221" s="1">
        <v>-16.212973247273698</v>
      </c>
      <c r="C221" s="2">
        <v>1.7263593489107998E-42</v>
      </c>
      <c r="D221" s="2">
        <v>2.4979362824035899E-41</v>
      </c>
      <c r="E221" s="1" t="s">
        <v>12</v>
      </c>
      <c r="F221" s="1">
        <v>0</v>
      </c>
      <c r="G221" s="1">
        <v>0</v>
      </c>
      <c r="H221" s="1">
        <v>0</v>
      </c>
      <c r="I221" s="1">
        <v>22330</v>
      </c>
      <c r="J221" s="1">
        <v>22016</v>
      </c>
      <c r="K221" s="1">
        <v>21310</v>
      </c>
    </row>
    <row r="222" spans="1:11" x14ac:dyDescent="0.15">
      <c r="A222" s="1" t="s">
        <v>393</v>
      </c>
      <c r="B222" s="1">
        <v>1.86494272708812</v>
      </c>
      <c r="C222" s="2">
        <v>1.9348668297828901E-43</v>
      </c>
      <c r="D222" s="2">
        <v>2.8579595464918199E-42</v>
      </c>
      <c r="E222" s="1" t="s">
        <v>16</v>
      </c>
      <c r="F222" s="1">
        <v>7797</v>
      </c>
      <c r="G222" s="1">
        <v>7243</v>
      </c>
      <c r="H222" s="1">
        <v>5749</v>
      </c>
      <c r="I222" s="1">
        <v>2902</v>
      </c>
      <c r="J222" s="1">
        <v>3085</v>
      </c>
      <c r="K222" s="1">
        <v>2893</v>
      </c>
    </row>
    <row r="223" spans="1:11" x14ac:dyDescent="0.15">
      <c r="A223" s="1" t="s">
        <v>125</v>
      </c>
      <c r="B223" s="1">
        <v>-16.763091694847599</v>
      </c>
      <c r="C223" s="2">
        <v>2.3143903152845599E-45</v>
      </c>
      <c r="D223" s="2">
        <v>3.5671798555146799E-44</v>
      </c>
      <c r="E223" s="1" t="s">
        <v>12</v>
      </c>
      <c r="F223" s="1">
        <v>0</v>
      </c>
      <c r="G223" s="1">
        <v>0</v>
      </c>
      <c r="H223" s="1">
        <v>0</v>
      </c>
      <c r="I223" s="1">
        <v>32265</v>
      </c>
      <c r="J223" s="1">
        <v>33617</v>
      </c>
      <c r="K223" s="1">
        <v>30378</v>
      </c>
    </row>
    <row r="224" spans="1:11" x14ac:dyDescent="0.15">
      <c r="A224" s="1" t="s">
        <v>131</v>
      </c>
      <c r="B224" s="1">
        <v>4.6769973631537098</v>
      </c>
      <c r="C224" s="2">
        <v>1.31898651565633E-51</v>
      </c>
      <c r="D224" s="2">
        <v>2.1253669081825801E-50</v>
      </c>
      <c r="E224" s="1" t="s">
        <v>16</v>
      </c>
      <c r="F224" s="1">
        <v>882</v>
      </c>
      <c r="G224" s="1">
        <v>818</v>
      </c>
      <c r="H224" s="1">
        <v>668</v>
      </c>
      <c r="I224" s="1">
        <v>73</v>
      </c>
      <c r="J224" s="1">
        <v>41</v>
      </c>
      <c r="K224" s="1">
        <v>32</v>
      </c>
    </row>
    <row r="225" spans="1:11" x14ac:dyDescent="0.15">
      <c r="A225" s="1" t="s">
        <v>132</v>
      </c>
      <c r="B225" s="1">
        <v>4.6769973631537098</v>
      </c>
      <c r="C225" s="2">
        <v>1.31898651565633E-51</v>
      </c>
      <c r="D225" s="2">
        <v>2.1253669081825801E-50</v>
      </c>
      <c r="E225" s="1" t="s">
        <v>16</v>
      </c>
      <c r="F225" s="1">
        <v>882</v>
      </c>
      <c r="G225" s="1">
        <v>818</v>
      </c>
      <c r="H225" s="1">
        <v>668</v>
      </c>
      <c r="I225" s="1">
        <v>73</v>
      </c>
      <c r="J225" s="1">
        <v>41</v>
      </c>
      <c r="K225" s="1">
        <v>32</v>
      </c>
    </row>
    <row r="226" spans="1:11" x14ac:dyDescent="0.15">
      <c r="A226" s="1" t="s">
        <v>133</v>
      </c>
      <c r="B226" s="1">
        <v>4.6769973631537098</v>
      </c>
      <c r="C226" s="2">
        <v>1.31898651565633E-51</v>
      </c>
      <c r="D226" s="2">
        <v>2.1253669081825801E-50</v>
      </c>
      <c r="E226" s="1" t="s">
        <v>16</v>
      </c>
      <c r="F226" s="1">
        <v>882</v>
      </c>
      <c r="G226" s="1">
        <v>818</v>
      </c>
      <c r="H226" s="1">
        <v>668</v>
      </c>
      <c r="I226" s="1">
        <v>73</v>
      </c>
      <c r="J226" s="1">
        <v>41</v>
      </c>
      <c r="K226" s="1">
        <v>32</v>
      </c>
    </row>
    <row r="227" spans="1:11" x14ac:dyDescent="0.15">
      <c r="A227" s="1" t="s">
        <v>134</v>
      </c>
      <c r="B227" s="1">
        <v>4.6769973631537098</v>
      </c>
      <c r="C227" s="2">
        <v>1.31898651565633E-51</v>
      </c>
      <c r="D227" s="2">
        <v>2.1253669081825801E-50</v>
      </c>
      <c r="E227" s="1" t="s">
        <v>16</v>
      </c>
      <c r="F227" s="1">
        <v>882</v>
      </c>
      <c r="G227" s="1">
        <v>818</v>
      </c>
      <c r="H227" s="1">
        <v>668</v>
      </c>
      <c r="I227" s="1">
        <v>73</v>
      </c>
      <c r="J227" s="1">
        <v>41</v>
      </c>
      <c r="K227" s="1">
        <v>32</v>
      </c>
    </row>
    <row r="228" spans="1:11" x14ac:dyDescent="0.15">
      <c r="A228" s="1" t="s">
        <v>135</v>
      </c>
      <c r="B228" s="1">
        <v>4.6769973631537098</v>
      </c>
      <c r="C228" s="2">
        <v>1.31898651565633E-51</v>
      </c>
      <c r="D228" s="2">
        <v>2.1253669081825801E-50</v>
      </c>
      <c r="E228" s="1" t="s">
        <v>16</v>
      </c>
      <c r="F228" s="1">
        <v>882</v>
      </c>
      <c r="G228" s="1">
        <v>818</v>
      </c>
      <c r="H228" s="1">
        <v>668</v>
      </c>
      <c r="I228" s="1">
        <v>73</v>
      </c>
      <c r="J228" s="1">
        <v>41</v>
      </c>
      <c r="K228" s="1">
        <v>32</v>
      </c>
    </row>
    <row r="229" spans="1:11" x14ac:dyDescent="0.15">
      <c r="A229" s="1" t="s">
        <v>136</v>
      </c>
      <c r="B229" s="1">
        <v>4.6769973631537098</v>
      </c>
      <c r="C229" s="2">
        <v>1.31898651565633E-51</v>
      </c>
      <c r="D229" s="2">
        <v>2.1253669081825801E-50</v>
      </c>
      <c r="E229" s="1" t="s">
        <v>16</v>
      </c>
      <c r="F229" s="1">
        <v>882</v>
      </c>
      <c r="G229" s="1">
        <v>818</v>
      </c>
      <c r="H229" s="1">
        <v>668</v>
      </c>
      <c r="I229" s="1">
        <v>73</v>
      </c>
      <c r="J229" s="1">
        <v>41</v>
      </c>
      <c r="K229" s="1">
        <v>32</v>
      </c>
    </row>
    <row r="230" spans="1:11" x14ac:dyDescent="0.15">
      <c r="A230" s="1" t="s">
        <v>113</v>
      </c>
      <c r="B230" s="1">
        <v>2.6536159638188299</v>
      </c>
      <c r="C230" s="2">
        <v>1.62270700223212E-55</v>
      </c>
      <c r="D230" s="2">
        <v>3.0276296436383398E-54</v>
      </c>
      <c r="E230" s="1" t="s">
        <v>16</v>
      </c>
      <c r="F230" s="1">
        <v>3853</v>
      </c>
      <c r="G230" s="1">
        <v>3977</v>
      </c>
      <c r="H230" s="1">
        <v>4228</v>
      </c>
      <c r="I230" s="1">
        <v>1081</v>
      </c>
      <c r="J230" s="1">
        <v>956</v>
      </c>
      <c r="K230" s="1">
        <v>982</v>
      </c>
    </row>
    <row r="231" spans="1:11" x14ac:dyDescent="0.15">
      <c r="A231" s="1" t="s">
        <v>394</v>
      </c>
      <c r="B231" s="1">
        <v>-3.0817083988759499</v>
      </c>
      <c r="C231" s="2">
        <v>1.3425343925069299E-55</v>
      </c>
      <c r="D231" s="2">
        <v>2.57258617374977E-54</v>
      </c>
      <c r="E231" s="1" t="s">
        <v>12</v>
      </c>
      <c r="F231" s="1">
        <v>139</v>
      </c>
      <c r="G231" s="1">
        <v>144</v>
      </c>
      <c r="H231" s="1">
        <v>109</v>
      </c>
      <c r="I231" s="1">
        <v>1857</v>
      </c>
      <c r="J231" s="1">
        <v>1810</v>
      </c>
      <c r="K231" s="1">
        <v>1527</v>
      </c>
    </row>
    <row r="232" spans="1:11" x14ac:dyDescent="0.15">
      <c r="A232" s="1" t="s">
        <v>227</v>
      </c>
      <c r="B232" s="1">
        <v>2.6719802125702601</v>
      </c>
      <c r="C232" s="2">
        <v>1.7707784838668599E-57</v>
      </c>
      <c r="D232" s="2">
        <v>3.48744984739334E-56</v>
      </c>
      <c r="E232" s="1" t="s">
        <v>16</v>
      </c>
      <c r="F232" s="1">
        <v>1982</v>
      </c>
      <c r="G232" s="1">
        <v>1719</v>
      </c>
      <c r="H232" s="1">
        <v>1591</v>
      </c>
      <c r="I232" s="1">
        <v>426</v>
      </c>
      <c r="J232" s="1">
        <v>462</v>
      </c>
      <c r="K232" s="1">
        <v>411</v>
      </c>
    </row>
    <row r="233" spans="1:11" x14ac:dyDescent="0.15">
      <c r="A233" s="1" t="s">
        <v>208</v>
      </c>
      <c r="B233" s="1">
        <v>-3.3333381039746102</v>
      </c>
      <c r="C233" s="2">
        <v>6.3644487260985802E-58</v>
      </c>
      <c r="D233" s="2">
        <v>1.2892554705153999E-56</v>
      </c>
      <c r="E233" s="1" t="s">
        <v>12</v>
      </c>
      <c r="F233" s="1">
        <v>173</v>
      </c>
      <c r="G233" s="1">
        <v>183</v>
      </c>
      <c r="H233" s="1">
        <v>115</v>
      </c>
      <c r="I233" s="1">
        <v>2653</v>
      </c>
      <c r="J233" s="1">
        <v>2295</v>
      </c>
      <c r="K233" s="1">
        <v>2411</v>
      </c>
    </row>
    <row r="234" spans="1:11" x14ac:dyDescent="0.15">
      <c r="A234" s="1" t="s">
        <v>395</v>
      </c>
      <c r="B234" s="1">
        <v>-2.34456578650755</v>
      </c>
      <c r="C234" s="2">
        <v>4.8317753679141301E-58</v>
      </c>
      <c r="D234" s="2">
        <v>1.00756727525033E-56</v>
      </c>
      <c r="E234" s="1" t="s">
        <v>12</v>
      </c>
      <c r="F234" s="1">
        <v>2442</v>
      </c>
      <c r="G234" s="1">
        <v>2451</v>
      </c>
      <c r="H234" s="1">
        <v>2120</v>
      </c>
      <c r="I234" s="1">
        <v>19983</v>
      </c>
      <c r="J234" s="1">
        <v>16635</v>
      </c>
      <c r="K234" s="1">
        <v>18921</v>
      </c>
    </row>
    <row r="235" spans="1:11" x14ac:dyDescent="0.15">
      <c r="A235" s="1" t="s">
        <v>230</v>
      </c>
      <c r="B235" s="1">
        <v>-6.3152083864497497</v>
      </c>
      <c r="C235" s="2">
        <v>4.48127579215473E-58</v>
      </c>
      <c r="D235" s="2">
        <v>9.6279531413263803E-57</v>
      </c>
      <c r="E235" s="1" t="s">
        <v>12</v>
      </c>
      <c r="F235" s="1">
        <v>7</v>
      </c>
      <c r="G235" s="1">
        <v>10</v>
      </c>
      <c r="H235" s="1">
        <v>9</v>
      </c>
      <c r="I235" s="1">
        <v>1029</v>
      </c>
      <c r="J235" s="1">
        <v>1025</v>
      </c>
      <c r="K235" s="1">
        <v>1170</v>
      </c>
    </row>
    <row r="236" spans="1:11" x14ac:dyDescent="0.15">
      <c r="A236" s="1" t="s">
        <v>87</v>
      </c>
      <c r="B236" s="1">
        <v>-4.87655178869504</v>
      </c>
      <c r="C236" s="2">
        <v>5.3602868516802899E-68</v>
      </c>
      <c r="D236" s="2">
        <v>1.1876385555754099E-66</v>
      </c>
      <c r="E236" s="1" t="s">
        <v>12</v>
      </c>
      <c r="F236" s="1">
        <v>38</v>
      </c>
      <c r="G236" s="1">
        <v>37</v>
      </c>
      <c r="H236" s="1">
        <v>59</v>
      </c>
      <c r="I236" s="1">
        <v>1945</v>
      </c>
      <c r="J236" s="1">
        <v>2323</v>
      </c>
      <c r="K236" s="1">
        <v>1982</v>
      </c>
    </row>
    <row r="237" spans="1:11" x14ac:dyDescent="0.15">
      <c r="A237" s="1" t="s">
        <v>88</v>
      </c>
      <c r="B237" s="1">
        <v>-4.87655178869504</v>
      </c>
      <c r="C237" s="2">
        <v>5.3602868516802899E-68</v>
      </c>
      <c r="D237" s="2">
        <v>1.1876385555754099E-66</v>
      </c>
      <c r="E237" s="1" t="s">
        <v>12</v>
      </c>
      <c r="F237" s="1">
        <v>38</v>
      </c>
      <c r="G237" s="1">
        <v>37</v>
      </c>
      <c r="H237" s="1">
        <v>59</v>
      </c>
      <c r="I237" s="1">
        <v>1945</v>
      </c>
      <c r="J237" s="1">
        <v>2323</v>
      </c>
      <c r="K237" s="1">
        <v>1982</v>
      </c>
    </row>
    <row r="238" spans="1:11" x14ac:dyDescent="0.15">
      <c r="A238" s="1" t="s">
        <v>13</v>
      </c>
      <c r="B238" s="1">
        <v>-5.5435003284148996</v>
      </c>
      <c r="C238" s="2">
        <v>2.4041713198237102E-68</v>
      </c>
      <c r="D238" s="2">
        <v>5.6818582191833598E-67</v>
      </c>
      <c r="E238" s="1" t="s">
        <v>12</v>
      </c>
      <c r="F238" s="1">
        <v>40</v>
      </c>
      <c r="G238" s="1">
        <v>51</v>
      </c>
      <c r="H238" s="1">
        <v>98</v>
      </c>
      <c r="I238" s="1">
        <v>4771</v>
      </c>
      <c r="J238" s="1">
        <v>4762</v>
      </c>
      <c r="K238" s="1">
        <v>4634</v>
      </c>
    </row>
    <row r="239" spans="1:11" x14ac:dyDescent="0.15">
      <c r="A239" s="1" t="s">
        <v>52</v>
      </c>
      <c r="B239" s="1">
        <v>-4.3042954714117299</v>
      </c>
      <c r="C239" s="2">
        <v>8.8244271598710105E-70</v>
      </c>
      <c r="D239" s="2">
        <v>2.1574202952926001E-68</v>
      </c>
      <c r="E239" s="1" t="s">
        <v>12</v>
      </c>
      <c r="F239" s="1">
        <v>84</v>
      </c>
      <c r="G239" s="1">
        <v>78</v>
      </c>
      <c r="H239" s="1">
        <v>54</v>
      </c>
      <c r="I239" s="1">
        <v>2588</v>
      </c>
      <c r="J239" s="1">
        <v>1852</v>
      </c>
      <c r="K239" s="1">
        <v>2183</v>
      </c>
    </row>
    <row r="240" spans="1:11" x14ac:dyDescent="0.15">
      <c r="A240" s="1" t="s">
        <v>107</v>
      </c>
      <c r="B240" s="1">
        <v>3.52488812998131</v>
      </c>
      <c r="C240" s="2">
        <v>1.5629191953430499E-70</v>
      </c>
      <c r="D240" s="2">
        <v>3.9575346767793698E-69</v>
      </c>
      <c r="E240" s="1" t="s">
        <v>16</v>
      </c>
      <c r="F240" s="1">
        <v>2508</v>
      </c>
      <c r="G240" s="1">
        <v>2481</v>
      </c>
      <c r="H240" s="1">
        <v>2274</v>
      </c>
      <c r="I240" s="1">
        <v>405</v>
      </c>
      <c r="J240" s="1">
        <v>268</v>
      </c>
      <c r="K240" s="1">
        <v>316</v>
      </c>
    </row>
    <row r="241" spans="1:11" x14ac:dyDescent="0.15">
      <c r="A241" s="1" t="s">
        <v>108</v>
      </c>
      <c r="B241" s="1">
        <v>3.52488812998131</v>
      </c>
      <c r="C241" s="2">
        <v>1.5629191953430499E-70</v>
      </c>
      <c r="D241" s="2">
        <v>3.9575346767793698E-69</v>
      </c>
      <c r="E241" s="1" t="s">
        <v>16</v>
      </c>
      <c r="F241" s="1">
        <v>2508</v>
      </c>
      <c r="G241" s="1">
        <v>2481</v>
      </c>
      <c r="H241" s="1">
        <v>2274</v>
      </c>
      <c r="I241" s="1">
        <v>405</v>
      </c>
      <c r="J241" s="1">
        <v>268</v>
      </c>
      <c r="K241" s="1">
        <v>316</v>
      </c>
    </row>
    <row r="242" spans="1:11" x14ac:dyDescent="0.15">
      <c r="A242" s="1" t="s">
        <v>109</v>
      </c>
      <c r="B242" s="1">
        <v>3.52488812998131</v>
      </c>
      <c r="C242" s="2">
        <v>1.5629191953430499E-70</v>
      </c>
      <c r="D242" s="2">
        <v>3.9575346767793698E-69</v>
      </c>
      <c r="E242" s="1" t="s">
        <v>16</v>
      </c>
      <c r="F242" s="1">
        <v>2508</v>
      </c>
      <c r="G242" s="1">
        <v>2481</v>
      </c>
      <c r="H242" s="1">
        <v>2274</v>
      </c>
      <c r="I242" s="1">
        <v>405</v>
      </c>
      <c r="J242" s="1">
        <v>268</v>
      </c>
      <c r="K242" s="1">
        <v>316</v>
      </c>
    </row>
    <row r="243" spans="1:11" x14ac:dyDescent="0.15">
      <c r="A243" s="1" t="s">
        <v>110</v>
      </c>
      <c r="B243" s="1">
        <v>3.52488812998131</v>
      </c>
      <c r="C243" s="2">
        <v>1.5629191953430499E-70</v>
      </c>
      <c r="D243" s="2">
        <v>3.9575346767793698E-69</v>
      </c>
      <c r="E243" s="1" t="s">
        <v>16</v>
      </c>
      <c r="F243" s="1">
        <v>2508</v>
      </c>
      <c r="G243" s="1">
        <v>2481</v>
      </c>
      <c r="H243" s="1">
        <v>2274</v>
      </c>
      <c r="I243" s="1">
        <v>405</v>
      </c>
      <c r="J243" s="1">
        <v>268</v>
      </c>
      <c r="K243" s="1">
        <v>316</v>
      </c>
    </row>
    <row r="244" spans="1:11" x14ac:dyDescent="0.15">
      <c r="A244" s="1" t="s">
        <v>111</v>
      </c>
      <c r="B244" s="1">
        <v>3.52488812998131</v>
      </c>
      <c r="C244" s="2">
        <v>1.5629191953430499E-70</v>
      </c>
      <c r="D244" s="2">
        <v>3.9575346767793698E-69</v>
      </c>
      <c r="E244" s="1" t="s">
        <v>16</v>
      </c>
      <c r="F244" s="1">
        <v>2508</v>
      </c>
      <c r="G244" s="1">
        <v>2481</v>
      </c>
      <c r="H244" s="1">
        <v>2274</v>
      </c>
      <c r="I244" s="1">
        <v>405</v>
      </c>
      <c r="J244" s="1">
        <v>268</v>
      </c>
      <c r="K244" s="1">
        <v>316</v>
      </c>
    </row>
    <row r="245" spans="1:11" x14ac:dyDescent="0.15">
      <c r="A245" s="1" t="s">
        <v>396</v>
      </c>
      <c r="B245" s="1">
        <v>-3.8835301933375299</v>
      </c>
      <c r="C245" s="2">
        <v>8.7124862399679108E-71</v>
      </c>
      <c r="D245" s="2">
        <v>2.6857185844074999E-69</v>
      </c>
      <c r="E245" s="1" t="s">
        <v>12</v>
      </c>
      <c r="F245" s="1">
        <v>113</v>
      </c>
      <c r="G245" s="1">
        <v>114</v>
      </c>
      <c r="H245" s="1">
        <v>72</v>
      </c>
      <c r="I245" s="1">
        <v>2492</v>
      </c>
      <c r="J245" s="1">
        <v>2124</v>
      </c>
      <c r="K245" s="1">
        <v>2228</v>
      </c>
    </row>
    <row r="246" spans="1:11" x14ac:dyDescent="0.15">
      <c r="A246" s="1" t="s">
        <v>279</v>
      </c>
      <c r="B246" s="1">
        <v>2.5946290405424799</v>
      </c>
      <c r="C246" s="2">
        <v>2.5467970000872402E-87</v>
      </c>
      <c r="D246" s="2">
        <v>8.5984717764850296E-86</v>
      </c>
      <c r="E246" s="1" t="s">
        <v>16</v>
      </c>
      <c r="F246" s="1">
        <v>122589</v>
      </c>
      <c r="G246" s="1">
        <v>119945</v>
      </c>
      <c r="H246" s="1">
        <v>119165</v>
      </c>
      <c r="I246" s="1">
        <v>33575</v>
      </c>
      <c r="J246" s="1">
        <v>29927</v>
      </c>
      <c r="K246" s="1">
        <v>30507</v>
      </c>
    </row>
    <row r="247" spans="1:11" x14ac:dyDescent="0.15">
      <c r="A247" s="1" t="s">
        <v>248</v>
      </c>
      <c r="B247" s="1">
        <v>-3.5387318871003202</v>
      </c>
      <c r="C247" s="2">
        <v>8.3766829740285996E-95</v>
      </c>
      <c r="D247" s="2">
        <v>2.9695341142931399E-93</v>
      </c>
      <c r="E247" s="1" t="s">
        <v>12</v>
      </c>
      <c r="F247" s="1">
        <v>250</v>
      </c>
      <c r="G247" s="1">
        <v>232</v>
      </c>
      <c r="H247" s="1">
        <v>213</v>
      </c>
      <c r="I247" s="1">
        <v>4903</v>
      </c>
      <c r="J247" s="1">
        <v>3926</v>
      </c>
      <c r="K247" s="1">
        <v>3840</v>
      </c>
    </row>
    <row r="248" spans="1:11" x14ac:dyDescent="0.15">
      <c r="A248" s="1" t="s">
        <v>283</v>
      </c>
      <c r="B248" s="1">
        <v>2.9219019018418302</v>
      </c>
      <c r="C248" s="2">
        <v>2.1709201956115001E-95</v>
      </c>
      <c r="D248" s="2">
        <v>8.1009600983608099E-94</v>
      </c>
      <c r="E248" s="1" t="s">
        <v>16</v>
      </c>
      <c r="F248" s="1">
        <v>18360</v>
      </c>
      <c r="G248" s="1">
        <v>17032</v>
      </c>
      <c r="H248" s="1">
        <v>16339</v>
      </c>
      <c r="I248" s="1">
        <v>4268</v>
      </c>
      <c r="J248" s="1">
        <v>3547</v>
      </c>
      <c r="K248" s="1">
        <v>2956</v>
      </c>
    </row>
    <row r="249" spans="1:11" x14ac:dyDescent="0.15">
      <c r="A249" s="1" t="s">
        <v>72</v>
      </c>
      <c r="B249" s="1">
        <v>-4.4586194392272898</v>
      </c>
      <c r="C249" s="2">
        <v>2.5280022612528699E-97</v>
      </c>
      <c r="D249" s="2">
        <v>9.9575200179349101E-96</v>
      </c>
      <c r="E249" s="1" t="s">
        <v>12</v>
      </c>
      <c r="F249" s="1">
        <v>69</v>
      </c>
      <c r="G249" s="1">
        <v>68</v>
      </c>
      <c r="H249" s="1">
        <v>51</v>
      </c>
      <c r="I249" s="1">
        <v>2134</v>
      </c>
      <c r="J249" s="1">
        <v>2221</v>
      </c>
      <c r="K249" s="1">
        <v>2085</v>
      </c>
    </row>
    <row r="250" spans="1:11" x14ac:dyDescent="0.15">
      <c r="A250" s="1" t="s">
        <v>44</v>
      </c>
      <c r="B250" s="1">
        <v>-5.6207343305331996</v>
      </c>
      <c r="C250" s="2">
        <v>6.2544296473460002E-102</v>
      </c>
      <c r="D250" s="2">
        <v>2.9562604133122099E-100</v>
      </c>
      <c r="E250" s="1" t="s">
        <v>12</v>
      </c>
      <c r="F250" s="1">
        <v>264</v>
      </c>
      <c r="G250" s="1">
        <v>238</v>
      </c>
      <c r="H250" s="1">
        <v>202</v>
      </c>
      <c r="I250" s="1">
        <v>25248</v>
      </c>
      <c r="J250" s="1">
        <v>11158</v>
      </c>
      <c r="K250" s="1">
        <v>17600</v>
      </c>
    </row>
    <row r="251" spans="1:11" x14ac:dyDescent="0.15">
      <c r="A251" s="1" t="s">
        <v>20</v>
      </c>
      <c r="B251" s="1">
        <v>-6.3186824630224399</v>
      </c>
      <c r="C251" s="2">
        <v>9.7502605553361705E-106</v>
      </c>
      <c r="D251" s="2">
        <v>4.9378105240952497E-104</v>
      </c>
      <c r="E251" s="1" t="s">
        <v>12</v>
      </c>
      <c r="F251" s="1">
        <v>19</v>
      </c>
      <c r="G251" s="1">
        <v>19</v>
      </c>
      <c r="H251" s="1">
        <v>11</v>
      </c>
      <c r="I251" s="1">
        <v>2090</v>
      </c>
      <c r="J251" s="1">
        <v>2249</v>
      </c>
      <c r="K251" s="1">
        <v>1777</v>
      </c>
    </row>
    <row r="252" spans="1:11" x14ac:dyDescent="0.15">
      <c r="A252" s="1" t="s">
        <v>153</v>
      </c>
      <c r="B252" s="1">
        <v>4.7654776687763203</v>
      </c>
      <c r="C252" s="2">
        <v>3.01483393364439E-114</v>
      </c>
      <c r="D252" s="2">
        <v>1.6442440453491299E-112</v>
      </c>
      <c r="E252" s="1" t="s">
        <v>16</v>
      </c>
      <c r="F252" s="1">
        <v>6408</v>
      </c>
      <c r="G252" s="1">
        <v>6511</v>
      </c>
      <c r="H252" s="1">
        <v>6365</v>
      </c>
      <c r="I252" s="1">
        <v>414</v>
      </c>
      <c r="J252" s="1">
        <v>277</v>
      </c>
      <c r="K252" s="1">
        <v>415</v>
      </c>
    </row>
    <row r="253" spans="1:11" x14ac:dyDescent="0.15">
      <c r="A253" s="1" t="s">
        <v>103</v>
      </c>
      <c r="B253" s="1">
        <v>2.9741202006275</v>
      </c>
      <c r="C253" s="2">
        <v>1.7454254453177799E-118</v>
      </c>
      <c r="D253" s="2">
        <v>1.03125553394192E-116</v>
      </c>
      <c r="E253" s="1" t="s">
        <v>16</v>
      </c>
      <c r="F253" s="1">
        <v>9716</v>
      </c>
      <c r="G253" s="1">
        <v>9237</v>
      </c>
      <c r="H253" s="1">
        <v>9054</v>
      </c>
      <c r="I253" s="1">
        <v>1897</v>
      </c>
      <c r="J253" s="1">
        <v>1917</v>
      </c>
      <c r="K253" s="1">
        <v>1781</v>
      </c>
    </row>
    <row r="254" spans="1:11" x14ac:dyDescent="0.15">
      <c r="A254" s="1" t="s">
        <v>106</v>
      </c>
      <c r="B254" s="1">
        <v>-5.0791529921275798</v>
      </c>
      <c r="C254" s="2">
        <v>4.3569106454569202E-127</v>
      </c>
      <c r="D254" s="2">
        <v>3.08904964762896E-125</v>
      </c>
      <c r="E254" s="1" t="s">
        <v>12</v>
      </c>
      <c r="F254" s="1">
        <v>103</v>
      </c>
      <c r="G254" s="1">
        <v>75</v>
      </c>
      <c r="H254" s="1">
        <v>55</v>
      </c>
      <c r="I254" s="1">
        <v>4365</v>
      </c>
      <c r="J254" s="1">
        <v>4000</v>
      </c>
      <c r="K254" s="1">
        <v>3866</v>
      </c>
    </row>
    <row r="255" spans="1:11" x14ac:dyDescent="0.15">
      <c r="A255" s="1" t="s">
        <v>95</v>
      </c>
      <c r="B255" s="1">
        <v>-3.5795013345639801</v>
      </c>
      <c r="C255" s="2">
        <v>1.3943914880467E-129</v>
      </c>
      <c r="D255" s="2">
        <v>1.0984706278056801E-127</v>
      </c>
      <c r="E255" s="1" t="s">
        <v>12</v>
      </c>
      <c r="F255" s="1">
        <v>2197</v>
      </c>
      <c r="G255" s="1">
        <v>2048</v>
      </c>
      <c r="H255" s="1">
        <v>1827</v>
      </c>
      <c r="I255" s="1">
        <v>43406</v>
      </c>
      <c r="J255" s="1">
        <v>33206</v>
      </c>
      <c r="K255" s="1">
        <v>36807</v>
      </c>
    </row>
    <row r="256" spans="1:11" x14ac:dyDescent="0.15">
      <c r="A256" s="1" t="s">
        <v>66</v>
      </c>
      <c r="B256" s="1">
        <v>-5.0405868191162702</v>
      </c>
      <c r="C256" s="2">
        <v>3.0214856829592401E-190</v>
      </c>
      <c r="D256" s="2">
        <v>2.6777916865226301E-188</v>
      </c>
      <c r="E256" s="1" t="s">
        <v>12</v>
      </c>
      <c r="F256" s="1">
        <v>129</v>
      </c>
      <c r="G256" s="1">
        <v>123</v>
      </c>
      <c r="H256" s="1">
        <v>88</v>
      </c>
      <c r="I256" s="1">
        <v>5816</v>
      </c>
      <c r="J256" s="1">
        <v>6429</v>
      </c>
      <c r="K256" s="1">
        <v>5224</v>
      </c>
    </row>
    <row r="257" spans="1:11" x14ac:dyDescent="0.15">
      <c r="A257" s="1" t="s">
        <v>141</v>
      </c>
      <c r="B257" s="1">
        <v>-8.0550682634427204</v>
      </c>
      <c r="C257" s="2">
        <v>2.2498281891288601E-197</v>
      </c>
      <c r="D257" s="2">
        <v>2.2787545515605098E-195</v>
      </c>
      <c r="E257" s="1" t="s">
        <v>12</v>
      </c>
      <c r="F257" s="1">
        <v>19</v>
      </c>
      <c r="G257" s="1">
        <v>15</v>
      </c>
      <c r="H257" s="1">
        <v>21</v>
      </c>
      <c r="I257" s="1">
        <v>7379</v>
      </c>
      <c r="J257" s="1">
        <v>9463</v>
      </c>
      <c r="K257" s="1">
        <v>6277</v>
      </c>
    </row>
    <row r="258" spans="1:11" x14ac:dyDescent="0.15">
      <c r="A258" s="1" t="s">
        <v>397</v>
      </c>
      <c r="B258" s="1">
        <v>-5.2087987664342998</v>
      </c>
      <c r="C258" s="2">
        <v>9.9665852259963496E-232</v>
      </c>
      <c r="D258" s="2">
        <v>1.17771815420524E-229</v>
      </c>
      <c r="E258" s="1" t="s">
        <v>12</v>
      </c>
      <c r="F258" s="1">
        <v>155</v>
      </c>
      <c r="G258" s="1">
        <v>145</v>
      </c>
      <c r="H258" s="1">
        <v>138</v>
      </c>
      <c r="I258" s="1">
        <v>9252</v>
      </c>
      <c r="J258" s="1">
        <v>8022</v>
      </c>
      <c r="K258" s="1">
        <v>8094</v>
      </c>
    </row>
    <row r="259" spans="1:11" x14ac:dyDescent="0.15">
      <c r="A259" s="1" t="s">
        <v>73</v>
      </c>
      <c r="B259" s="1">
        <v>4.8776270328012501</v>
      </c>
      <c r="C259" s="2">
        <v>7.8161958150644704E-253</v>
      </c>
      <c r="D259" s="2">
        <v>1.10833656657614E-250</v>
      </c>
      <c r="E259" s="1" t="s">
        <v>16</v>
      </c>
      <c r="F259" s="1">
        <v>170190</v>
      </c>
      <c r="G259" s="1">
        <v>157303</v>
      </c>
      <c r="H259" s="1">
        <v>136389</v>
      </c>
      <c r="I259" s="1">
        <v>9155</v>
      </c>
      <c r="J259" s="1">
        <v>7223</v>
      </c>
      <c r="K259" s="1">
        <v>8215</v>
      </c>
    </row>
    <row r="260" spans="1:11" x14ac:dyDescent="0.15">
      <c r="A260" s="1" t="s">
        <v>273</v>
      </c>
      <c r="B260" s="1">
        <v>-4.8167052926440297</v>
      </c>
      <c r="C260" s="2">
        <v>6.7766209655148901E-265</v>
      </c>
      <c r="D260" s="2">
        <v>1.20115606613751E-262</v>
      </c>
      <c r="E260" s="1" t="s">
        <v>12</v>
      </c>
      <c r="F260" s="1">
        <v>6494</v>
      </c>
      <c r="G260" s="1">
        <v>5331</v>
      </c>
      <c r="H260" s="1">
        <v>4416</v>
      </c>
      <c r="I260" s="1">
        <v>257736</v>
      </c>
      <c r="J260" s="1">
        <v>230403</v>
      </c>
      <c r="K260" s="1">
        <v>224467</v>
      </c>
    </row>
    <row r="261" spans="1:11" x14ac:dyDescent="0.15">
      <c r="A261" s="1" t="s">
        <v>115</v>
      </c>
      <c r="B261" s="1">
        <v>-13.919478663503201</v>
      </c>
      <c r="C261" s="2">
        <v>6.5439655558415598E-299</v>
      </c>
      <c r="D261" s="2">
        <v>1.54655719303056E-296</v>
      </c>
      <c r="E261" s="1" t="s">
        <v>12</v>
      </c>
      <c r="F261" s="1">
        <v>2</v>
      </c>
      <c r="G261" s="1">
        <v>10</v>
      </c>
      <c r="H261" s="1">
        <v>5</v>
      </c>
      <c r="I261" s="1">
        <v>143811</v>
      </c>
      <c r="J261" s="1">
        <v>135716</v>
      </c>
      <c r="K261" s="1">
        <v>132146</v>
      </c>
    </row>
    <row r="262" spans="1:11" x14ac:dyDescent="0.15">
      <c r="A262" s="1" t="s">
        <v>116</v>
      </c>
      <c r="B262" s="1">
        <v>-13.919478663503201</v>
      </c>
      <c r="C262" s="2">
        <v>6.5439655558415598E-299</v>
      </c>
      <c r="D262" s="2">
        <v>1.54655719303056E-296</v>
      </c>
      <c r="E262" s="1" t="s">
        <v>12</v>
      </c>
      <c r="F262" s="1">
        <v>2</v>
      </c>
      <c r="G262" s="1">
        <v>10</v>
      </c>
      <c r="H262" s="1">
        <v>5</v>
      </c>
      <c r="I262" s="1">
        <v>143811</v>
      </c>
      <c r="J262" s="1">
        <v>135716</v>
      </c>
      <c r="K262" s="1">
        <v>132146</v>
      </c>
    </row>
    <row r="263" spans="1:11" x14ac:dyDescent="0.15">
      <c r="A263" s="1" t="s">
        <v>117</v>
      </c>
      <c r="B263" s="1">
        <v>-13.919478663503201</v>
      </c>
      <c r="C263" s="2">
        <v>6.5439655558415598E-299</v>
      </c>
      <c r="D263" s="2">
        <v>1.54655719303056E-296</v>
      </c>
      <c r="E263" s="1" t="s">
        <v>12</v>
      </c>
      <c r="F263" s="1">
        <v>2</v>
      </c>
      <c r="G263" s="1">
        <v>10</v>
      </c>
      <c r="H263" s="1">
        <v>5</v>
      </c>
      <c r="I263" s="1">
        <v>143811</v>
      </c>
      <c r="J263" s="1">
        <v>135716</v>
      </c>
      <c r="K263" s="1">
        <v>132146</v>
      </c>
    </row>
    <row r="1048475" spans="1:11" x14ac:dyDescent="0.15">
      <c r="A1048475" s="3"/>
      <c r="B1048475" s="3"/>
      <c r="C1048475" s="3"/>
      <c r="D1048475" s="3"/>
      <c r="E1048475" s="3"/>
      <c r="F1048475" s="3"/>
      <c r="G1048475" s="3"/>
      <c r="H1048475" s="3"/>
      <c r="I1048475" s="3"/>
      <c r="J1048475" s="3"/>
      <c r="K1048475" s="3"/>
    </row>
    <row r="1048476" spans="1:11" x14ac:dyDescent="0.15">
      <c r="A1048476" s="3"/>
      <c r="B1048476" s="3"/>
      <c r="C1048476" s="3"/>
      <c r="D1048476" s="3"/>
      <c r="E1048476" s="3"/>
      <c r="F1048476" s="3"/>
      <c r="G1048476" s="3"/>
      <c r="H1048476" s="3"/>
      <c r="I1048476" s="3"/>
      <c r="J1048476" s="3"/>
      <c r="K1048476" s="3"/>
    </row>
    <row r="1048477" spans="1:11" x14ac:dyDescent="0.15">
      <c r="A1048477" s="3"/>
      <c r="B1048477" s="3"/>
      <c r="C1048477" s="3"/>
      <c r="D1048477" s="3"/>
      <c r="E1048477" s="3"/>
      <c r="F1048477" s="3"/>
      <c r="G1048477" s="3"/>
      <c r="H1048477" s="3"/>
      <c r="I1048477" s="3"/>
      <c r="J1048477" s="3"/>
      <c r="K1048477" s="3"/>
    </row>
    <row r="1048478" spans="1:11" x14ac:dyDescent="0.15">
      <c r="A1048478" s="3"/>
      <c r="B1048478" s="3"/>
      <c r="C1048478" s="3"/>
      <c r="D1048478" s="3"/>
      <c r="E1048478" s="3"/>
      <c r="F1048478" s="3"/>
      <c r="G1048478" s="3"/>
      <c r="H1048478" s="3"/>
      <c r="I1048478" s="3"/>
      <c r="J1048478" s="3"/>
      <c r="K1048478" s="3"/>
    </row>
    <row r="1048479" spans="1:11" x14ac:dyDescent="0.15">
      <c r="A1048479" s="3"/>
      <c r="B1048479" s="3"/>
      <c r="C1048479" s="3"/>
      <c r="D1048479" s="3"/>
      <c r="E1048479" s="3"/>
      <c r="F1048479" s="3"/>
      <c r="G1048479" s="3"/>
      <c r="H1048479" s="3"/>
      <c r="I1048479" s="3"/>
      <c r="J1048479" s="3"/>
      <c r="K1048479" s="3"/>
    </row>
    <row r="1048480" spans="1:11" x14ac:dyDescent="0.15">
      <c r="A1048480" s="3"/>
      <c r="B1048480" s="3"/>
      <c r="C1048480" s="3"/>
      <c r="D1048480" s="3"/>
      <c r="E1048480" s="3"/>
      <c r="F1048480" s="3"/>
      <c r="G1048480" s="3"/>
      <c r="H1048480" s="3"/>
      <c r="I1048480" s="3"/>
      <c r="J1048480" s="3"/>
      <c r="K1048480" s="3"/>
    </row>
    <row r="1048481" spans="1:11" x14ac:dyDescent="0.15">
      <c r="A1048481" s="3"/>
      <c r="B1048481" s="3"/>
      <c r="C1048481" s="3"/>
      <c r="D1048481" s="3"/>
      <c r="E1048481" s="3"/>
      <c r="F1048481" s="3"/>
      <c r="G1048481" s="3"/>
      <c r="H1048481" s="3"/>
      <c r="I1048481" s="3"/>
      <c r="J1048481" s="3"/>
      <c r="K1048481" s="3"/>
    </row>
    <row r="1048482" spans="1:11" x14ac:dyDescent="0.15">
      <c r="A1048482" s="3"/>
      <c r="B1048482" s="3"/>
      <c r="C1048482" s="3"/>
      <c r="D1048482" s="3"/>
      <c r="E1048482" s="3"/>
      <c r="F1048482" s="3"/>
      <c r="G1048482" s="3"/>
      <c r="H1048482" s="3"/>
      <c r="I1048482" s="3"/>
      <c r="J1048482" s="3"/>
      <c r="K1048482" s="3"/>
    </row>
    <row r="1048483" spans="1:11" x14ac:dyDescent="0.15">
      <c r="A1048483" s="3"/>
      <c r="B1048483" s="3"/>
      <c r="C1048483" s="3"/>
      <c r="D1048483" s="3"/>
      <c r="E1048483" s="3"/>
      <c r="F1048483" s="3"/>
      <c r="G1048483" s="3"/>
      <c r="H1048483" s="3"/>
      <c r="I1048483" s="3"/>
      <c r="J1048483" s="3"/>
      <c r="K1048483" s="3"/>
    </row>
    <row r="1048484" spans="1:11" x14ac:dyDescent="0.15">
      <c r="A1048484" s="3"/>
      <c r="B1048484" s="3"/>
      <c r="C1048484" s="3"/>
      <c r="D1048484" s="3"/>
      <c r="E1048484" s="3"/>
      <c r="F1048484" s="3"/>
      <c r="G1048484" s="3"/>
      <c r="H1048484" s="3"/>
      <c r="I1048484" s="3"/>
      <c r="J1048484" s="3"/>
      <c r="K1048484" s="3"/>
    </row>
    <row r="1048485" spans="1:11" x14ac:dyDescent="0.15">
      <c r="A1048485" s="3"/>
      <c r="B1048485" s="3"/>
      <c r="C1048485" s="3"/>
      <c r="D1048485" s="3"/>
      <c r="E1048485" s="3"/>
      <c r="F1048485" s="3"/>
      <c r="G1048485" s="3"/>
      <c r="H1048485" s="3"/>
      <c r="I1048485" s="3"/>
      <c r="J1048485" s="3"/>
      <c r="K1048485" s="3"/>
    </row>
    <row r="1048486" spans="1:11" x14ac:dyDescent="0.15">
      <c r="A1048486" s="3"/>
      <c r="B1048486" s="3"/>
      <c r="C1048486" s="3"/>
      <c r="D1048486" s="3"/>
      <c r="E1048486" s="3"/>
      <c r="F1048486" s="3"/>
      <c r="G1048486" s="3"/>
      <c r="H1048486" s="3"/>
      <c r="I1048486" s="3"/>
      <c r="J1048486" s="3"/>
      <c r="K1048486" s="3"/>
    </row>
    <row r="1048487" spans="1:11" x14ac:dyDescent="0.15">
      <c r="A1048487" s="3"/>
      <c r="B1048487" s="3"/>
      <c r="C1048487" s="3"/>
      <c r="D1048487" s="3"/>
      <c r="E1048487" s="3"/>
      <c r="F1048487" s="3"/>
      <c r="G1048487" s="3"/>
      <c r="H1048487" s="3"/>
      <c r="I1048487" s="3"/>
      <c r="J1048487" s="3"/>
      <c r="K1048487" s="3"/>
    </row>
    <row r="1048488" spans="1:11" x14ac:dyDescent="0.15">
      <c r="A1048488" s="3"/>
      <c r="B1048488" s="3"/>
      <c r="C1048488" s="3"/>
      <c r="D1048488" s="3"/>
      <c r="E1048488" s="3"/>
      <c r="F1048488" s="3"/>
      <c r="G1048488" s="3"/>
      <c r="H1048488" s="3"/>
      <c r="I1048488" s="3"/>
      <c r="J1048488" s="3"/>
      <c r="K1048488" s="3"/>
    </row>
    <row r="1048489" spans="1:11" x14ac:dyDescent="0.15">
      <c r="A1048489" s="3"/>
      <c r="B1048489" s="3"/>
      <c r="C1048489" s="3"/>
      <c r="D1048489" s="3"/>
      <c r="E1048489" s="3"/>
      <c r="F1048489" s="3"/>
      <c r="G1048489" s="3"/>
      <c r="H1048489" s="3"/>
      <c r="I1048489" s="3"/>
      <c r="J1048489" s="3"/>
      <c r="K1048489" s="3"/>
    </row>
    <row r="1048490" spans="1:11" x14ac:dyDescent="0.15">
      <c r="A1048490" s="3"/>
      <c r="B1048490" s="3"/>
      <c r="C1048490" s="3"/>
      <c r="D1048490" s="3"/>
      <c r="E1048490" s="3"/>
      <c r="F1048490" s="3"/>
      <c r="G1048490" s="3"/>
      <c r="H1048490" s="3"/>
      <c r="I1048490" s="3"/>
      <c r="J1048490" s="3"/>
      <c r="K1048490" s="3"/>
    </row>
    <row r="1048491" spans="1:11" x14ac:dyDescent="0.15">
      <c r="A1048491" s="3"/>
      <c r="B1048491" s="3"/>
      <c r="C1048491" s="3"/>
      <c r="D1048491" s="3"/>
      <c r="E1048491" s="3"/>
      <c r="F1048491" s="3"/>
      <c r="G1048491" s="3"/>
      <c r="H1048491" s="3"/>
      <c r="I1048491" s="3"/>
      <c r="J1048491" s="3"/>
      <c r="K1048491" s="3"/>
    </row>
    <row r="1048492" spans="1:11" x14ac:dyDescent="0.15">
      <c r="A1048492" s="3"/>
      <c r="B1048492" s="3"/>
      <c r="C1048492" s="3"/>
      <c r="D1048492" s="3"/>
      <c r="E1048492" s="3"/>
      <c r="F1048492" s="3"/>
      <c r="G1048492" s="3"/>
      <c r="H1048492" s="3"/>
      <c r="I1048492" s="3"/>
      <c r="J1048492" s="3"/>
      <c r="K1048492" s="3"/>
    </row>
    <row r="1048493" spans="1:11" x14ac:dyDescent="0.15">
      <c r="A1048493" s="3"/>
      <c r="B1048493" s="3"/>
      <c r="C1048493" s="3"/>
      <c r="D1048493" s="3"/>
      <c r="E1048493" s="3"/>
      <c r="F1048493" s="3"/>
      <c r="G1048493" s="3"/>
      <c r="H1048493" s="3"/>
      <c r="I1048493" s="3"/>
      <c r="J1048493" s="3"/>
      <c r="K1048493" s="3"/>
    </row>
    <row r="1048494" spans="1:11" x14ac:dyDescent="0.15">
      <c r="A1048494" s="3"/>
      <c r="B1048494" s="3"/>
      <c r="C1048494" s="3"/>
      <c r="D1048494" s="3"/>
      <c r="E1048494" s="3"/>
      <c r="F1048494" s="3"/>
      <c r="G1048494" s="3"/>
      <c r="H1048494" s="3"/>
      <c r="I1048494" s="3"/>
      <c r="J1048494" s="3"/>
      <c r="K1048494" s="3"/>
    </row>
    <row r="1048495" spans="1:11" x14ac:dyDescent="0.15">
      <c r="A1048495" s="3"/>
      <c r="B1048495" s="3"/>
      <c r="C1048495" s="3"/>
      <c r="D1048495" s="3"/>
      <c r="E1048495" s="3"/>
      <c r="F1048495" s="3"/>
      <c r="G1048495" s="3"/>
      <c r="H1048495" s="3"/>
      <c r="I1048495" s="3"/>
      <c r="J1048495" s="3"/>
      <c r="K1048495" s="3"/>
    </row>
    <row r="1048496" spans="1:11" x14ac:dyDescent="0.15">
      <c r="A1048496" s="3"/>
      <c r="B1048496" s="3"/>
      <c r="C1048496" s="3"/>
      <c r="D1048496" s="3"/>
      <c r="E1048496" s="3"/>
      <c r="F1048496" s="3"/>
      <c r="G1048496" s="3"/>
      <c r="H1048496" s="3"/>
      <c r="I1048496" s="3"/>
      <c r="J1048496" s="3"/>
      <c r="K1048496" s="3"/>
    </row>
    <row r="1048497" spans="1:11" x14ac:dyDescent="0.15">
      <c r="A1048497" s="3"/>
      <c r="B1048497" s="3"/>
      <c r="C1048497" s="3"/>
      <c r="D1048497" s="3"/>
      <c r="E1048497" s="3"/>
      <c r="F1048497" s="3"/>
      <c r="G1048497" s="3"/>
      <c r="H1048497" s="3"/>
      <c r="I1048497" s="3"/>
      <c r="J1048497" s="3"/>
      <c r="K1048497" s="3"/>
    </row>
    <row r="1048498" spans="1:11" x14ac:dyDescent="0.15">
      <c r="A1048498" s="3"/>
      <c r="B1048498" s="3"/>
      <c r="C1048498" s="3"/>
      <c r="D1048498" s="3"/>
      <c r="E1048498" s="3"/>
      <c r="F1048498" s="3"/>
      <c r="G1048498" s="3"/>
      <c r="H1048498" s="3"/>
      <c r="I1048498" s="3"/>
      <c r="J1048498" s="3"/>
      <c r="K1048498" s="3"/>
    </row>
    <row r="1048499" spans="1:11" x14ac:dyDescent="0.15">
      <c r="A1048499" s="3"/>
      <c r="B1048499" s="3"/>
      <c r="C1048499" s="3"/>
      <c r="D1048499" s="3"/>
      <c r="E1048499" s="3"/>
      <c r="F1048499" s="3"/>
      <c r="G1048499" s="3"/>
      <c r="H1048499" s="3"/>
      <c r="I1048499" s="3"/>
      <c r="J1048499" s="3"/>
      <c r="K1048499" s="3"/>
    </row>
    <row r="1048500" spans="1:11" x14ac:dyDescent="0.15">
      <c r="A1048500" s="3"/>
      <c r="B1048500" s="3"/>
      <c r="C1048500" s="3"/>
      <c r="D1048500" s="3"/>
      <c r="E1048500" s="3"/>
      <c r="F1048500" s="3"/>
      <c r="G1048500" s="3"/>
      <c r="H1048500" s="3"/>
      <c r="I1048500" s="3"/>
      <c r="J1048500" s="3"/>
      <c r="K1048500" s="3"/>
    </row>
    <row r="1048501" spans="1:11" x14ac:dyDescent="0.15">
      <c r="A1048501" s="3"/>
      <c r="B1048501" s="3"/>
      <c r="C1048501" s="3"/>
      <c r="D1048501" s="3"/>
      <c r="E1048501" s="3"/>
      <c r="F1048501" s="3"/>
      <c r="G1048501" s="3"/>
      <c r="H1048501" s="3"/>
      <c r="I1048501" s="3"/>
      <c r="J1048501" s="3"/>
      <c r="K1048501" s="3"/>
    </row>
    <row r="1048502" spans="1:11" x14ac:dyDescent="0.15">
      <c r="A1048502" s="3"/>
      <c r="B1048502" s="3"/>
      <c r="C1048502" s="3"/>
      <c r="D1048502" s="3"/>
      <c r="E1048502" s="3"/>
      <c r="F1048502" s="3"/>
      <c r="G1048502" s="3"/>
      <c r="H1048502" s="3"/>
      <c r="I1048502" s="3"/>
      <c r="J1048502" s="3"/>
      <c r="K1048502" s="3"/>
    </row>
    <row r="1048503" spans="1:11" x14ac:dyDescent="0.15">
      <c r="A1048503" s="3"/>
      <c r="B1048503" s="3"/>
      <c r="C1048503" s="3"/>
      <c r="D1048503" s="3"/>
      <c r="E1048503" s="3"/>
      <c r="F1048503" s="3"/>
      <c r="G1048503" s="3"/>
      <c r="H1048503" s="3"/>
      <c r="I1048503" s="3"/>
      <c r="J1048503" s="3"/>
      <c r="K1048503" s="3"/>
    </row>
    <row r="1048504" spans="1:11" x14ac:dyDescent="0.15">
      <c r="A1048504" s="3"/>
      <c r="B1048504" s="3"/>
      <c r="C1048504" s="3"/>
      <c r="D1048504" s="3"/>
      <c r="E1048504" s="3"/>
      <c r="F1048504" s="3"/>
      <c r="G1048504" s="3"/>
      <c r="H1048504" s="3"/>
      <c r="I1048504" s="3"/>
      <c r="J1048504" s="3"/>
      <c r="K1048504" s="3"/>
    </row>
    <row r="1048505" spans="1:11" x14ac:dyDescent="0.15">
      <c r="A1048505" s="3"/>
      <c r="B1048505" s="3"/>
      <c r="C1048505" s="3"/>
      <c r="D1048505" s="3"/>
      <c r="E1048505" s="3"/>
      <c r="F1048505" s="3"/>
      <c r="G1048505" s="3"/>
      <c r="H1048505" s="3"/>
      <c r="I1048505" s="3"/>
      <c r="J1048505" s="3"/>
      <c r="K1048505" s="3"/>
    </row>
    <row r="1048506" spans="1:11" x14ac:dyDescent="0.15">
      <c r="A1048506" s="3"/>
      <c r="B1048506" s="3"/>
      <c r="C1048506" s="3"/>
      <c r="D1048506" s="3"/>
      <c r="E1048506" s="3"/>
      <c r="F1048506" s="3"/>
      <c r="G1048506" s="3"/>
      <c r="H1048506" s="3"/>
      <c r="I1048506" s="3"/>
      <c r="J1048506" s="3"/>
      <c r="K1048506" s="3"/>
    </row>
    <row r="1048507" spans="1:11" x14ac:dyDescent="0.15">
      <c r="A1048507" s="3"/>
      <c r="B1048507" s="3"/>
      <c r="C1048507" s="3"/>
      <c r="D1048507" s="3"/>
      <c r="E1048507" s="3"/>
      <c r="F1048507" s="3"/>
      <c r="G1048507" s="3"/>
      <c r="H1048507" s="3"/>
      <c r="I1048507" s="3"/>
      <c r="J1048507" s="3"/>
      <c r="K1048507" s="3"/>
    </row>
    <row r="1048508" spans="1:11" x14ac:dyDescent="0.15">
      <c r="A1048508" s="3"/>
      <c r="B1048508" s="3"/>
      <c r="C1048508" s="3"/>
      <c r="D1048508" s="3"/>
      <c r="E1048508" s="3"/>
      <c r="F1048508" s="3"/>
      <c r="G1048508" s="3"/>
      <c r="H1048508" s="3"/>
      <c r="I1048508" s="3"/>
      <c r="J1048508" s="3"/>
      <c r="K1048508" s="3"/>
    </row>
    <row r="1048509" spans="1:11" x14ac:dyDescent="0.15">
      <c r="A1048509" s="3"/>
      <c r="B1048509" s="3"/>
      <c r="C1048509" s="3"/>
      <c r="D1048509" s="3"/>
      <c r="E1048509" s="3"/>
      <c r="F1048509" s="3"/>
      <c r="G1048509" s="3"/>
      <c r="H1048509" s="3"/>
      <c r="I1048509" s="3"/>
      <c r="J1048509" s="3"/>
      <c r="K1048509" s="3"/>
    </row>
    <row r="1048510" spans="1:11" x14ac:dyDescent="0.15">
      <c r="A1048510" s="3"/>
      <c r="B1048510" s="3"/>
      <c r="C1048510" s="3"/>
      <c r="D1048510" s="3"/>
      <c r="E1048510" s="3"/>
      <c r="F1048510" s="3"/>
      <c r="G1048510" s="3"/>
      <c r="H1048510" s="3"/>
      <c r="I1048510" s="3"/>
      <c r="J1048510" s="3"/>
      <c r="K1048510" s="3"/>
    </row>
    <row r="1048511" spans="1:11" x14ac:dyDescent="0.15">
      <c r="A1048511" s="3"/>
      <c r="B1048511" s="3"/>
      <c r="C1048511" s="3"/>
      <c r="D1048511" s="3"/>
      <c r="E1048511" s="3"/>
      <c r="F1048511" s="3"/>
      <c r="G1048511" s="3"/>
      <c r="H1048511" s="3"/>
      <c r="I1048511" s="3"/>
      <c r="J1048511" s="3"/>
      <c r="K1048511" s="3"/>
    </row>
    <row r="1048512" spans="1:11" x14ac:dyDescent="0.15">
      <c r="A1048512" s="3"/>
      <c r="B1048512" s="3"/>
      <c r="C1048512" s="3"/>
      <c r="D1048512" s="3"/>
      <c r="E1048512" s="3"/>
      <c r="F1048512" s="3"/>
      <c r="G1048512" s="3"/>
      <c r="H1048512" s="3"/>
      <c r="I1048512" s="3"/>
      <c r="J1048512" s="3"/>
      <c r="K1048512" s="3"/>
    </row>
    <row r="1048513" spans="1:11" x14ac:dyDescent="0.15">
      <c r="A1048513" s="3"/>
      <c r="B1048513" s="3"/>
      <c r="C1048513" s="3"/>
      <c r="D1048513" s="3"/>
      <c r="E1048513" s="3"/>
      <c r="F1048513" s="3"/>
      <c r="G1048513" s="3"/>
      <c r="H1048513" s="3"/>
      <c r="I1048513" s="3"/>
      <c r="J1048513" s="3"/>
      <c r="K1048513" s="3"/>
    </row>
    <row r="1048514" spans="1:11" x14ac:dyDescent="0.15">
      <c r="A1048514" s="3"/>
      <c r="B1048514" s="3"/>
      <c r="C1048514" s="3"/>
      <c r="D1048514" s="3"/>
      <c r="E1048514" s="3"/>
      <c r="F1048514" s="3"/>
      <c r="G1048514" s="3"/>
      <c r="H1048514" s="3"/>
      <c r="I1048514" s="3"/>
      <c r="J1048514" s="3"/>
      <c r="K1048514" s="3"/>
    </row>
    <row r="1048515" spans="1:11" x14ac:dyDescent="0.15">
      <c r="A1048515" s="3"/>
      <c r="B1048515" s="3"/>
      <c r="C1048515" s="3"/>
      <c r="D1048515" s="3"/>
      <c r="E1048515" s="3"/>
      <c r="F1048515" s="3"/>
      <c r="G1048515" s="3"/>
      <c r="H1048515" s="3"/>
      <c r="I1048515" s="3"/>
      <c r="J1048515" s="3"/>
      <c r="K1048515" s="3"/>
    </row>
    <row r="1048516" spans="1:11" x14ac:dyDescent="0.15">
      <c r="A1048516" s="3"/>
      <c r="B1048516" s="3"/>
      <c r="C1048516" s="3"/>
      <c r="D1048516" s="3"/>
      <c r="E1048516" s="3"/>
      <c r="F1048516" s="3"/>
      <c r="G1048516" s="3"/>
      <c r="H1048516" s="3"/>
      <c r="I1048516" s="3"/>
      <c r="J1048516" s="3"/>
      <c r="K1048516" s="3"/>
    </row>
    <row r="1048517" spans="1:11" x14ac:dyDescent="0.15">
      <c r="A1048517" s="3"/>
      <c r="B1048517" s="3"/>
      <c r="C1048517" s="3"/>
      <c r="D1048517" s="3"/>
      <c r="E1048517" s="3"/>
      <c r="F1048517" s="3"/>
      <c r="G1048517" s="3"/>
      <c r="H1048517" s="3"/>
      <c r="I1048517" s="3"/>
      <c r="J1048517" s="3"/>
      <c r="K1048517" s="3"/>
    </row>
    <row r="1048518" spans="1:11" x14ac:dyDescent="0.15">
      <c r="A1048518" s="3"/>
      <c r="B1048518" s="3"/>
      <c r="C1048518" s="3"/>
      <c r="D1048518" s="3"/>
      <c r="E1048518" s="3"/>
      <c r="F1048518" s="3"/>
      <c r="G1048518" s="3"/>
      <c r="H1048518" s="3"/>
      <c r="I1048518" s="3"/>
      <c r="J1048518" s="3"/>
      <c r="K1048518" s="3"/>
    </row>
    <row r="1048519" spans="1:11" x14ac:dyDescent="0.15">
      <c r="A1048519" s="3"/>
      <c r="B1048519" s="3"/>
      <c r="C1048519" s="3"/>
      <c r="D1048519" s="3"/>
      <c r="E1048519" s="3"/>
      <c r="F1048519" s="3"/>
      <c r="G1048519" s="3"/>
      <c r="H1048519" s="3"/>
      <c r="I1048519" s="3"/>
      <c r="J1048519" s="3"/>
      <c r="K1048519" s="3"/>
    </row>
    <row r="1048520" spans="1:11" x14ac:dyDescent="0.15">
      <c r="A1048520" s="3"/>
      <c r="B1048520" s="3"/>
      <c r="C1048520" s="3"/>
      <c r="D1048520" s="3"/>
      <c r="E1048520" s="3"/>
      <c r="F1048520" s="3"/>
      <c r="G1048520" s="3"/>
      <c r="H1048520" s="3"/>
      <c r="I1048520" s="3"/>
      <c r="J1048520" s="3"/>
      <c r="K1048520" s="3"/>
    </row>
    <row r="1048521" spans="1:11" x14ac:dyDescent="0.15">
      <c r="A1048521" s="3"/>
      <c r="B1048521" s="3"/>
      <c r="C1048521" s="3"/>
      <c r="D1048521" s="3"/>
      <c r="E1048521" s="3"/>
      <c r="F1048521" s="3"/>
      <c r="G1048521" s="3"/>
      <c r="H1048521" s="3"/>
      <c r="I1048521" s="3"/>
      <c r="J1048521" s="3"/>
      <c r="K1048521" s="3"/>
    </row>
    <row r="1048522" spans="1:11" x14ac:dyDescent="0.15">
      <c r="A1048522" s="3"/>
      <c r="B1048522" s="3"/>
      <c r="C1048522" s="3"/>
      <c r="D1048522" s="3"/>
      <c r="E1048522" s="3"/>
      <c r="F1048522" s="3"/>
      <c r="G1048522" s="3"/>
      <c r="H1048522" s="3"/>
      <c r="I1048522" s="3"/>
      <c r="J1048522" s="3"/>
      <c r="K1048522" s="3"/>
    </row>
    <row r="1048523" spans="1:11" x14ac:dyDescent="0.15">
      <c r="A1048523" s="3"/>
      <c r="B1048523" s="3"/>
      <c r="C1048523" s="3"/>
      <c r="D1048523" s="3"/>
      <c r="E1048523" s="3"/>
      <c r="F1048523" s="3"/>
      <c r="G1048523" s="3"/>
      <c r="H1048523" s="3"/>
      <c r="I1048523" s="3"/>
      <c r="J1048523" s="3"/>
      <c r="K1048523" s="3"/>
    </row>
    <row r="1048524" spans="1:11" x14ac:dyDescent="0.15">
      <c r="A1048524" s="3"/>
      <c r="B1048524" s="3"/>
      <c r="C1048524" s="3"/>
      <c r="D1048524" s="3"/>
      <c r="E1048524" s="3"/>
      <c r="F1048524" s="3"/>
      <c r="G1048524" s="3"/>
      <c r="H1048524" s="3"/>
      <c r="I1048524" s="3"/>
      <c r="J1048524" s="3"/>
      <c r="K1048524" s="3"/>
    </row>
    <row r="1048525" spans="1:11" x14ac:dyDescent="0.15">
      <c r="A1048525" s="3"/>
      <c r="B1048525" s="3"/>
      <c r="C1048525" s="3"/>
      <c r="D1048525" s="3"/>
      <c r="E1048525" s="3"/>
      <c r="F1048525" s="3"/>
      <c r="G1048525" s="3"/>
      <c r="H1048525" s="3"/>
      <c r="I1048525" s="3"/>
      <c r="J1048525" s="3"/>
      <c r="K1048525" s="3"/>
    </row>
    <row r="1048526" spans="1:11" x14ac:dyDescent="0.15">
      <c r="A1048526" s="3"/>
      <c r="B1048526" s="3"/>
      <c r="C1048526" s="3"/>
      <c r="D1048526" s="3"/>
      <c r="E1048526" s="3"/>
      <c r="F1048526" s="3"/>
      <c r="G1048526" s="3"/>
      <c r="H1048526" s="3"/>
      <c r="I1048526" s="3"/>
      <c r="J1048526" s="3"/>
      <c r="K1048526" s="3"/>
    </row>
    <row r="1048527" spans="1:11" x14ac:dyDescent="0.15">
      <c r="A1048527" s="3"/>
      <c r="B1048527" s="3"/>
      <c r="C1048527" s="3"/>
      <c r="D1048527" s="3"/>
      <c r="E1048527" s="3"/>
      <c r="F1048527" s="3"/>
      <c r="G1048527" s="3"/>
      <c r="H1048527" s="3"/>
      <c r="I1048527" s="3"/>
      <c r="J1048527" s="3"/>
      <c r="K1048527" s="3"/>
    </row>
    <row r="1048528" spans="1:11" x14ac:dyDescent="0.15">
      <c r="A1048528" s="3"/>
      <c r="B1048528" s="3"/>
      <c r="C1048528" s="3"/>
      <c r="D1048528" s="3"/>
      <c r="E1048528" s="3"/>
      <c r="F1048528" s="3"/>
      <c r="G1048528" s="3"/>
      <c r="H1048528" s="3"/>
      <c r="I1048528" s="3"/>
      <c r="J1048528" s="3"/>
      <c r="K1048528" s="3"/>
    </row>
    <row r="1048529" spans="1:11" x14ac:dyDescent="0.15">
      <c r="A1048529" s="3"/>
      <c r="B1048529" s="3"/>
      <c r="C1048529" s="3"/>
      <c r="D1048529" s="3"/>
      <c r="E1048529" s="3"/>
      <c r="F1048529" s="3"/>
      <c r="G1048529" s="3"/>
      <c r="H1048529" s="3"/>
      <c r="I1048529" s="3"/>
      <c r="J1048529" s="3"/>
      <c r="K1048529" s="3"/>
    </row>
    <row r="1048530" spans="1:11" x14ac:dyDescent="0.15">
      <c r="A1048530" s="3"/>
      <c r="B1048530" s="3"/>
      <c r="C1048530" s="3"/>
      <c r="D1048530" s="3"/>
      <c r="E1048530" s="3"/>
      <c r="F1048530" s="3"/>
      <c r="G1048530" s="3"/>
      <c r="H1048530" s="3"/>
      <c r="I1048530" s="3"/>
      <c r="J1048530" s="3"/>
      <c r="K1048530" s="3"/>
    </row>
    <row r="1048531" spans="1:11" x14ac:dyDescent="0.15">
      <c r="A1048531" s="3"/>
      <c r="B1048531" s="3"/>
      <c r="C1048531" s="3"/>
      <c r="D1048531" s="3"/>
      <c r="E1048531" s="3"/>
      <c r="F1048531" s="3"/>
      <c r="G1048531" s="3"/>
      <c r="H1048531" s="3"/>
      <c r="I1048531" s="3"/>
      <c r="J1048531" s="3"/>
      <c r="K1048531" s="3"/>
    </row>
    <row r="1048532" spans="1:11" x14ac:dyDescent="0.15">
      <c r="A1048532" s="3"/>
      <c r="B1048532" s="3"/>
      <c r="C1048532" s="3"/>
      <c r="D1048532" s="3"/>
      <c r="E1048532" s="3"/>
      <c r="F1048532" s="3"/>
      <c r="G1048532" s="3"/>
      <c r="H1048532" s="3"/>
      <c r="I1048532" s="3"/>
      <c r="J1048532" s="3"/>
      <c r="K1048532" s="3"/>
    </row>
    <row r="1048533" spans="1:11" x14ac:dyDescent="0.15">
      <c r="A1048533" s="3"/>
      <c r="B1048533" s="3"/>
      <c r="C1048533" s="3"/>
      <c r="D1048533" s="3"/>
      <c r="E1048533" s="3"/>
      <c r="F1048533" s="3"/>
      <c r="G1048533" s="3"/>
      <c r="H1048533" s="3"/>
      <c r="I1048533" s="3"/>
      <c r="J1048533" s="3"/>
      <c r="K1048533" s="3"/>
    </row>
    <row r="1048534" spans="1:11" x14ac:dyDescent="0.15">
      <c r="A1048534" s="3"/>
      <c r="B1048534" s="3"/>
      <c r="C1048534" s="3"/>
      <c r="D1048534" s="3"/>
      <c r="E1048534" s="3"/>
      <c r="F1048534" s="3"/>
      <c r="G1048534" s="3"/>
      <c r="H1048534" s="3"/>
      <c r="I1048534" s="3"/>
      <c r="J1048534" s="3"/>
      <c r="K1048534" s="3"/>
    </row>
    <row r="1048535" spans="1:11" x14ac:dyDescent="0.15">
      <c r="A1048535" s="3"/>
      <c r="B1048535" s="3"/>
      <c r="C1048535" s="3"/>
      <c r="D1048535" s="3"/>
      <c r="E1048535" s="3"/>
      <c r="F1048535" s="3"/>
      <c r="G1048535" s="3"/>
      <c r="H1048535" s="3"/>
      <c r="I1048535" s="3"/>
      <c r="J1048535" s="3"/>
      <c r="K1048535" s="3"/>
    </row>
    <row r="1048536" spans="1:11" x14ac:dyDescent="0.15">
      <c r="A1048536" s="3"/>
      <c r="B1048536" s="3"/>
      <c r="C1048536" s="3"/>
      <c r="D1048536" s="3"/>
      <c r="E1048536" s="3"/>
      <c r="F1048536" s="3"/>
      <c r="G1048536" s="3"/>
      <c r="H1048536" s="3"/>
      <c r="I1048536" s="3"/>
      <c r="J1048536" s="3"/>
      <c r="K1048536" s="3"/>
    </row>
    <row r="1048537" spans="1:11" x14ac:dyDescent="0.15">
      <c r="A1048537" s="3"/>
      <c r="B1048537" s="3"/>
      <c r="C1048537" s="3"/>
      <c r="D1048537" s="3"/>
      <c r="E1048537" s="3"/>
      <c r="F1048537" s="3"/>
      <c r="G1048537" s="3"/>
      <c r="H1048537" s="3"/>
      <c r="I1048537" s="3"/>
      <c r="J1048537" s="3"/>
      <c r="K1048537" s="3"/>
    </row>
    <row r="1048538" spans="1:11" x14ac:dyDescent="0.15">
      <c r="A1048538" s="3"/>
      <c r="B1048538" s="3"/>
      <c r="C1048538" s="3"/>
      <c r="D1048538" s="3"/>
      <c r="E1048538" s="3"/>
      <c r="F1048538" s="3"/>
      <c r="G1048538" s="3"/>
      <c r="H1048538" s="3"/>
      <c r="I1048538" s="3"/>
      <c r="J1048538" s="3"/>
      <c r="K1048538" s="3"/>
    </row>
    <row r="1048539" spans="1:11" x14ac:dyDescent="0.15">
      <c r="A1048539" s="3"/>
      <c r="B1048539" s="3"/>
      <c r="C1048539" s="3"/>
      <c r="D1048539" s="3"/>
      <c r="E1048539" s="3"/>
      <c r="F1048539" s="3"/>
      <c r="G1048539" s="3"/>
      <c r="H1048539" s="3"/>
      <c r="I1048539" s="3"/>
      <c r="J1048539" s="3"/>
      <c r="K1048539" s="3"/>
    </row>
    <row r="1048540" spans="1:11" x14ac:dyDescent="0.15">
      <c r="A1048540" s="3"/>
      <c r="B1048540" s="3"/>
      <c r="C1048540" s="3"/>
      <c r="D1048540" s="3"/>
      <c r="E1048540" s="3"/>
      <c r="F1048540" s="3"/>
      <c r="G1048540" s="3"/>
      <c r="H1048540" s="3"/>
      <c r="I1048540" s="3"/>
      <c r="J1048540" s="3"/>
      <c r="K1048540" s="3"/>
    </row>
    <row r="1048541" spans="1:11" x14ac:dyDescent="0.15">
      <c r="A1048541" s="3"/>
      <c r="B1048541" s="3"/>
      <c r="C1048541" s="3"/>
      <c r="D1048541" s="3"/>
      <c r="E1048541" s="3"/>
      <c r="F1048541" s="3"/>
      <c r="G1048541" s="3"/>
      <c r="H1048541" s="3"/>
      <c r="I1048541" s="3"/>
      <c r="J1048541" s="3"/>
      <c r="K1048541" s="3"/>
    </row>
    <row r="1048542" spans="1:11" x14ac:dyDescent="0.15">
      <c r="A1048542" s="3"/>
      <c r="B1048542" s="3"/>
      <c r="C1048542" s="3"/>
      <c r="D1048542" s="3"/>
      <c r="E1048542" s="3"/>
      <c r="F1048542" s="3"/>
      <c r="G1048542" s="3"/>
      <c r="H1048542" s="3"/>
      <c r="I1048542" s="3"/>
      <c r="J1048542" s="3"/>
      <c r="K1048542" s="3"/>
    </row>
    <row r="1048543" spans="1:11" x14ac:dyDescent="0.15">
      <c r="A1048543" s="3"/>
      <c r="B1048543" s="3"/>
      <c r="C1048543" s="3"/>
      <c r="D1048543" s="3"/>
      <c r="E1048543" s="3"/>
      <c r="F1048543" s="3"/>
      <c r="G1048543" s="3"/>
      <c r="H1048543" s="3"/>
      <c r="I1048543" s="3"/>
      <c r="J1048543" s="3"/>
      <c r="K1048543" s="3"/>
    </row>
    <row r="1048544" spans="1:11" x14ac:dyDescent="0.15">
      <c r="A1048544" s="3"/>
      <c r="B1048544" s="3"/>
      <c r="C1048544" s="3"/>
      <c r="D1048544" s="3"/>
      <c r="E1048544" s="3"/>
      <c r="F1048544" s="3"/>
      <c r="G1048544" s="3"/>
      <c r="H1048544" s="3"/>
      <c r="I1048544" s="3"/>
      <c r="J1048544" s="3"/>
      <c r="K1048544" s="3"/>
    </row>
    <row r="1048545" spans="1:11" x14ac:dyDescent="0.15">
      <c r="A1048545" s="3"/>
      <c r="B1048545" s="3"/>
      <c r="C1048545" s="3"/>
      <c r="D1048545" s="3"/>
      <c r="E1048545" s="3"/>
      <c r="F1048545" s="3"/>
      <c r="G1048545" s="3"/>
      <c r="H1048545" s="3"/>
      <c r="I1048545" s="3"/>
      <c r="J1048545" s="3"/>
      <c r="K1048545" s="3"/>
    </row>
    <row r="1048546" spans="1:11" x14ac:dyDescent="0.15">
      <c r="A1048546" s="3"/>
      <c r="B1048546" s="3"/>
      <c r="C1048546" s="3"/>
      <c r="D1048546" s="3"/>
      <c r="E1048546" s="3"/>
      <c r="F1048546" s="3"/>
      <c r="G1048546" s="3"/>
      <c r="H1048546" s="3"/>
      <c r="I1048546" s="3"/>
      <c r="J1048546" s="3"/>
      <c r="K1048546" s="3"/>
    </row>
    <row r="1048547" spans="1:11" x14ac:dyDescent="0.15">
      <c r="A1048547" s="3"/>
      <c r="B1048547" s="3"/>
      <c r="C1048547" s="3"/>
      <c r="D1048547" s="3"/>
      <c r="E1048547" s="3"/>
      <c r="F1048547" s="3"/>
      <c r="G1048547" s="3"/>
      <c r="H1048547" s="3"/>
      <c r="I1048547" s="3"/>
      <c r="J1048547" s="3"/>
      <c r="K1048547" s="3"/>
    </row>
    <row r="1048548" spans="1:11" x14ac:dyDescent="0.15">
      <c r="A1048548" s="3"/>
      <c r="B1048548" s="3"/>
      <c r="C1048548" s="3"/>
      <c r="D1048548" s="3"/>
      <c r="E1048548" s="3"/>
      <c r="F1048548" s="3"/>
      <c r="G1048548" s="3"/>
      <c r="H1048548" s="3"/>
      <c r="I1048548" s="3"/>
      <c r="J1048548" s="3"/>
      <c r="K1048548" s="3"/>
    </row>
    <row r="1048549" spans="1:11" x14ac:dyDescent="0.15">
      <c r="A1048549" s="3"/>
      <c r="B1048549" s="3"/>
      <c r="C1048549" s="3"/>
      <c r="D1048549" s="3"/>
      <c r="E1048549" s="3"/>
      <c r="F1048549" s="3"/>
      <c r="G1048549" s="3"/>
      <c r="H1048549" s="3"/>
      <c r="I1048549" s="3"/>
      <c r="J1048549" s="3"/>
      <c r="K1048549" s="3"/>
    </row>
    <row r="1048550" spans="1:11" x14ac:dyDescent="0.15">
      <c r="A1048550" s="3"/>
      <c r="B1048550" s="3"/>
      <c r="C1048550" s="3"/>
      <c r="D1048550" s="3"/>
      <c r="E1048550" s="3"/>
      <c r="F1048550" s="3"/>
      <c r="G1048550" s="3"/>
      <c r="H1048550" s="3"/>
      <c r="I1048550" s="3"/>
      <c r="J1048550" s="3"/>
      <c r="K1048550" s="3"/>
    </row>
    <row r="1048551" spans="1:11" x14ac:dyDescent="0.15">
      <c r="A1048551" s="3"/>
      <c r="B1048551" s="3"/>
      <c r="C1048551" s="3"/>
      <c r="D1048551" s="3"/>
      <c r="E1048551" s="3"/>
      <c r="F1048551" s="3"/>
      <c r="G1048551" s="3"/>
      <c r="H1048551" s="3"/>
      <c r="I1048551" s="3"/>
      <c r="J1048551" s="3"/>
      <c r="K1048551" s="3"/>
    </row>
    <row r="1048552" spans="1:11" x14ac:dyDescent="0.15">
      <c r="A1048552" s="3"/>
      <c r="B1048552" s="3"/>
      <c r="C1048552" s="3"/>
      <c r="D1048552" s="3"/>
      <c r="E1048552" s="3"/>
      <c r="F1048552" s="3"/>
      <c r="G1048552" s="3"/>
      <c r="H1048552" s="3"/>
      <c r="I1048552" s="3"/>
      <c r="J1048552" s="3"/>
      <c r="K1048552" s="3"/>
    </row>
    <row r="1048553" spans="1:11" x14ac:dyDescent="0.15">
      <c r="A1048553" s="3"/>
      <c r="B1048553" s="3"/>
      <c r="C1048553" s="3"/>
      <c r="D1048553" s="3"/>
      <c r="E1048553" s="3"/>
      <c r="F1048553" s="3"/>
      <c r="G1048553" s="3"/>
      <c r="H1048553" s="3"/>
      <c r="I1048553" s="3"/>
      <c r="J1048553" s="3"/>
      <c r="K1048553" s="3"/>
    </row>
    <row r="1048554" spans="1:11" x14ac:dyDescent="0.15">
      <c r="A1048554" s="3"/>
      <c r="B1048554" s="3"/>
      <c r="C1048554" s="3"/>
      <c r="D1048554" s="3"/>
      <c r="E1048554" s="3"/>
      <c r="F1048554" s="3"/>
      <c r="G1048554" s="3"/>
      <c r="H1048554" s="3"/>
      <c r="I1048554" s="3"/>
      <c r="J1048554" s="3"/>
      <c r="K1048554" s="3"/>
    </row>
    <row r="1048555" spans="1:11" x14ac:dyDescent="0.15">
      <c r="A1048555" s="3"/>
      <c r="B1048555" s="3"/>
      <c r="C1048555" s="3"/>
      <c r="D1048555" s="3"/>
      <c r="E1048555" s="3"/>
      <c r="F1048555" s="3"/>
      <c r="G1048555" s="3"/>
      <c r="H1048555" s="3"/>
      <c r="I1048555" s="3"/>
      <c r="J1048555" s="3"/>
      <c r="K1048555" s="3"/>
    </row>
    <row r="1048556" spans="1:11" x14ac:dyDescent="0.15">
      <c r="A1048556" s="3"/>
      <c r="B1048556" s="3"/>
      <c r="C1048556" s="3"/>
      <c r="D1048556" s="3"/>
      <c r="E1048556" s="3"/>
      <c r="F1048556" s="3"/>
      <c r="G1048556" s="3"/>
      <c r="H1048556" s="3"/>
      <c r="I1048556" s="3"/>
      <c r="J1048556" s="3"/>
      <c r="K1048556" s="3"/>
    </row>
    <row r="1048557" spans="1:11" x14ac:dyDescent="0.15">
      <c r="A1048557" s="3"/>
      <c r="B1048557" s="3"/>
      <c r="C1048557" s="3"/>
      <c r="D1048557" s="3"/>
      <c r="E1048557" s="3"/>
      <c r="F1048557" s="3"/>
      <c r="G1048557" s="3"/>
      <c r="H1048557" s="3"/>
      <c r="I1048557" s="3"/>
      <c r="J1048557" s="3"/>
      <c r="K1048557" s="3"/>
    </row>
    <row r="1048558" spans="1:11" x14ac:dyDescent="0.15">
      <c r="A1048558" s="3"/>
      <c r="B1048558" s="3"/>
      <c r="C1048558" s="3"/>
      <c r="D1048558" s="3"/>
      <c r="E1048558" s="3"/>
      <c r="F1048558" s="3"/>
      <c r="G1048558" s="3"/>
      <c r="H1048558" s="3"/>
      <c r="I1048558" s="3"/>
      <c r="J1048558" s="3"/>
      <c r="K1048558" s="3"/>
    </row>
    <row r="1048559" spans="1:11" x14ac:dyDescent="0.15">
      <c r="A1048559" s="3"/>
      <c r="B1048559" s="3"/>
      <c r="C1048559" s="3"/>
      <c r="D1048559" s="3"/>
      <c r="E1048559" s="3"/>
      <c r="F1048559" s="3"/>
      <c r="G1048559" s="3"/>
      <c r="H1048559" s="3"/>
      <c r="I1048559" s="3"/>
      <c r="J1048559" s="3"/>
      <c r="K1048559" s="3"/>
    </row>
    <row r="1048560" spans="1:11" x14ac:dyDescent="0.15">
      <c r="A1048560" s="3"/>
      <c r="B1048560" s="3"/>
      <c r="C1048560" s="3"/>
      <c r="D1048560" s="3"/>
      <c r="E1048560" s="3"/>
      <c r="F1048560" s="3"/>
      <c r="G1048560" s="3"/>
      <c r="H1048560" s="3"/>
      <c r="I1048560" s="3"/>
      <c r="J1048560" s="3"/>
      <c r="K1048560" s="3"/>
    </row>
    <row r="1048561" spans="1:11" x14ac:dyDescent="0.15">
      <c r="A1048561" s="3"/>
      <c r="B1048561" s="3"/>
      <c r="C1048561" s="3"/>
      <c r="D1048561" s="3"/>
      <c r="E1048561" s="3"/>
      <c r="F1048561" s="3"/>
      <c r="G1048561" s="3"/>
      <c r="H1048561" s="3"/>
      <c r="I1048561" s="3"/>
      <c r="J1048561" s="3"/>
      <c r="K1048561" s="3"/>
    </row>
    <row r="1048562" spans="1:11" x14ac:dyDescent="0.15">
      <c r="A1048562" s="3"/>
      <c r="B1048562" s="3"/>
      <c r="C1048562" s="3"/>
      <c r="D1048562" s="3"/>
      <c r="E1048562" s="3"/>
      <c r="F1048562" s="3"/>
      <c r="G1048562" s="3"/>
      <c r="H1048562" s="3"/>
      <c r="I1048562" s="3"/>
      <c r="J1048562" s="3"/>
      <c r="K1048562" s="3"/>
    </row>
    <row r="1048563" spans="1:11" x14ac:dyDescent="0.15">
      <c r="A1048563" s="3"/>
      <c r="B1048563" s="3"/>
      <c r="C1048563" s="3"/>
      <c r="D1048563" s="3"/>
      <c r="E1048563" s="3"/>
      <c r="F1048563" s="3"/>
      <c r="G1048563" s="3"/>
      <c r="H1048563" s="3"/>
      <c r="I1048563" s="3"/>
      <c r="J1048563" s="3"/>
      <c r="K1048563" s="3"/>
    </row>
    <row r="1048564" spans="1:11" x14ac:dyDescent="0.15">
      <c r="A1048564" s="3"/>
      <c r="B1048564" s="3"/>
      <c r="C1048564" s="3"/>
      <c r="D1048564" s="3"/>
      <c r="E1048564" s="3"/>
      <c r="F1048564" s="3"/>
      <c r="G1048564" s="3"/>
      <c r="H1048564" s="3"/>
      <c r="I1048564" s="3"/>
      <c r="J1048564" s="3"/>
      <c r="K1048564" s="3"/>
    </row>
    <row r="1048565" spans="1:11" x14ac:dyDescent="0.15">
      <c r="A1048565" s="3"/>
      <c r="B1048565" s="3"/>
      <c r="C1048565" s="3"/>
      <c r="D1048565" s="3"/>
      <c r="E1048565" s="3"/>
      <c r="F1048565" s="3"/>
      <c r="G1048565" s="3"/>
      <c r="H1048565" s="3"/>
      <c r="I1048565" s="3"/>
      <c r="J1048565" s="3"/>
      <c r="K1048565" s="3"/>
    </row>
    <row r="1048566" spans="1:11" x14ac:dyDescent="0.15">
      <c r="A1048566" s="3"/>
      <c r="B1048566" s="3"/>
      <c r="C1048566" s="3"/>
      <c r="D1048566" s="3"/>
      <c r="E1048566" s="3"/>
      <c r="F1048566" s="3"/>
      <c r="G1048566" s="3"/>
      <c r="H1048566" s="3"/>
      <c r="I1048566" s="3"/>
      <c r="J1048566" s="3"/>
      <c r="K1048566" s="3"/>
    </row>
    <row r="1048567" spans="1:11" x14ac:dyDescent="0.15">
      <c r="A1048567" s="3"/>
      <c r="B1048567" s="3"/>
      <c r="C1048567" s="3"/>
      <c r="D1048567" s="3"/>
      <c r="E1048567" s="3"/>
      <c r="F1048567" s="3"/>
      <c r="G1048567" s="3"/>
      <c r="H1048567" s="3"/>
      <c r="I1048567" s="3"/>
      <c r="J1048567" s="3"/>
      <c r="K1048567" s="3"/>
    </row>
    <row r="1048568" spans="1:11" x14ac:dyDescent="0.15">
      <c r="A1048568" s="3"/>
      <c r="B1048568" s="3"/>
      <c r="C1048568" s="3"/>
      <c r="D1048568" s="3"/>
      <c r="E1048568" s="3"/>
      <c r="F1048568" s="3"/>
      <c r="G1048568" s="3"/>
      <c r="H1048568" s="3"/>
      <c r="I1048568" s="3"/>
      <c r="J1048568" s="3"/>
      <c r="K1048568" s="3"/>
    </row>
    <row r="1048569" spans="1:11" x14ac:dyDescent="0.15">
      <c r="A1048569" s="3"/>
      <c r="B1048569" s="3"/>
      <c r="C1048569" s="3"/>
      <c r="D1048569" s="3"/>
      <c r="E1048569" s="3"/>
      <c r="F1048569" s="3"/>
      <c r="G1048569" s="3"/>
      <c r="H1048569" s="3"/>
      <c r="I1048569" s="3"/>
      <c r="J1048569" s="3"/>
      <c r="K1048569" s="3"/>
    </row>
    <row r="1048570" spans="1:11" x14ac:dyDescent="0.15">
      <c r="A1048570" s="3"/>
      <c r="B1048570" s="3"/>
      <c r="C1048570" s="3"/>
      <c r="D1048570" s="3"/>
      <c r="E1048570" s="3"/>
      <c r="F1048570" s="3"/>
      <c r="G1048570" s="3"/>
      <c r="H1048570" s="3"/>
      <c r="I1048570" s="3"/>
      <c r="J1048570" s="3"/>
      <c r="K1048570" s="3"/>
    </row>
    <row r="1048571" spans="1:11" x14ac:dyDescent="0.15">
      <c r="A1048571" s="3"/>
      <c r="B1048571" s="3"/>
      <c r="C1048571" s="3"/>
      <c r="D1048571" s="3"/>
      <c r="E1048571" s="3"/>
      <c r="F1048571" s="3"/>
      <c r="G1048571" s="3"/>
      <c r="H1048571" s="3"/>
      <c r="I1048571" s="3"/>
      <c r="J1048571" s="3"/>
      <c r="K1048571" s="3"/>
    </row>
    <row r="1048572" spans="1:11" x14ac:dyDescent="0.15">
      <c r="A1048572" s="3"/>
      <c r="B1048572" s="3"/>
      <c r="C1048572" s="3"/>
      <c r="D1048572" s="3"/>
      <c r="E1048572" s="3"/>
      <c r="F1048572" s="3"/>
      <c r="G1048572" s="3"/>
      <c r="H1048572" s="3"/>
      <c r="I1048572" s="3"/>
      <c r="J1048572" s="3"/>
      <c r="K1048572" s="3"/>
    </row>
    <row r="1048573" spans="1:11" x14ac:dyDescent="0.15">
      <c r="A1048573" s="3"/>
      <c r="B1048573" s="3"/>
      <c r="C1048573" s="3"/>
      <c r="D1048573" s="3"/>
      <c r="E1048573" s="3"/>
      <c r="F1048573" s="3"/>
      <c r="G1048573" s="3"/>
      <c r="H1048573" s="3"/>
      <c r="I1048573" s="3"/>
      <c r="J1048573" s="3"/>
      <c r="K1048573" s="3"/>
    </row>
    <row r="1048574" spans="1:11" x14ac:dyDescent="0.15">
      <c r="A1048574" s="3"/>
      <c r="B1048574" s="3"/>
      <c r="C1048574" s="3"/>
      <c r="D1048574" s="3"/>
      <c r="E1048574" s="3"/>
      <c r="F1048574" s="3"/>
      <c r="G1048574" s="3"/>
      <c r="H1048574" s="3"/>
      <c r="I1048574" s="3"/>
      <c r="J1048574" s="3"/>
      <c r="K1048574" s="3"/>
    </row>
    <row r="1048575" spans="1:11" x14ac:dyDescent="0.15">
      <c r="A1048575" s="3"/>
      <c r="B1048575" s="3"/>
      <c r="C1048575" s="3"/>
      <c r="D1048575" s="3"/>
      <c r="E1048575" s="3"/>
      <c r="F1048575" s="3"/>
      <c r="G1048575" s="3"/>
      <c r="H1048575" s="3"/>
      <c r="I1048575" s="3"/>
      <c r="J1048575" s="3"/>
      <c r="K1048575" s="3"/>
    </row>
    <row r="1048576" spans="1:11" x14ac:dyDescent="0.15">
      <c r="A1048576" s="3"/>
      <c r="B1048576" s="3"/>
      <c r="C1048576" s="3"/>
      <c r="D1048576" s="3"/>
      <c r="E1048576" s="3"/>
      <c r="F1048576" s="3"/>
      <c r="G1048576" s="3"/>
      <c r="H1048576" s="3"/>
      <c r="I1048576" s="3"/>
      <c r="J1048576" s="3"/>
      <c r="K1048576" s="3"/>
    </row>
  </sheetData>
  <phoneticPr fontId="3" type="noConversion"/>
  <conditionalFormatting sqref="A1 A2 A3:A5 A6 A7 A8 A9 A10:A13 A14:A16 A17:A18 A19:A25 A26:A27 A28:A29 A30:A31 A32:A33 A34 A35 A36 A37:A40 A41:A42 A43:A45 A46 A47 A48:A51 A52:A58 A59:A60 A61:A63 A64 A65:A67 A68 A69:A71 A72:A80 A81:A82 A83:A86 A87:A89 A90:A95 A96:A97 A98:A101 A102:A104 A105:A107 A108:A112 A113:A115 A116:A117 A118:A123 A124:A125 A126:A133 A134:A135 A136:A141 A142:A145 A146:A148 A149:A152 A153:A156 A157:A169 A170:A195 A196:A211 A212:A217 A218:A220 A221:A222 A223 A224:A245 A246:A249 A250:A253 A254:A1048474">
    <cfRule type="duplicateValues" dxfId="5" priority="3"/>
    <cfRule type="duplicateValues" dxfId="4" priority="2"/>
    <cfRule type="duplicateValues" dxfId="3" priority="1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048576"/>
  <sheetViews>
    <sheetView workbookViewId="0"/>
  </sheetViews>
  <sheetFormatPr defaultColWidth="9" defaultRowHeight="15" x14ac:dyDescent="0.15"/>
  <cols>
    <col min="1" max="1" width="28.375" style="1" customWidth="1"/>
    <col min="2" max="11" width="9" style="1"/>
  </cols>
  <sheetData>
    <row r="1" spans="1:1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398</v>
      </c>
      <c r="G1" s="1" t="s">
        <v>399</v>
      </c>
      <c r="H1" s="1" t="s">
        <v>400</v>
      </c>
      <c r="I1" s="1" t="s">
        <v>401</v>
      </c>
      <c r="J1" s="1" t="s">
        <v>402</v>
      </c>
      <c r="K1" s="1" t="s">
        <v>403</v>
      </c>
    </row>
    <row r="2" spans="1:11" x14ac:dyDescent="0.15">
      <c r="A2" s="1" t="s">
        <v>404</v>
      </c>
      <c r="B2" s="1">
        <v>-4.8538012866118798</v>
      </c>
      <c r="C2" s="1">
        <v>4.7522652308481503E-2</v>
      </c>
      <c r="D2" s="1">
        <v>0.10097216601598</v>
      </c>
      <c r="E2" s="1" t="s">
        <v>12</v>
      </c>
      <c r="F2" s="1">
        <v>0</v>
      </c>
      <c r="G2" s="1">
        <v>0</v>
      </c>
      <c r="H2" s="1">
        <v>0</v>
      </c>
      <c r="I2" s="1">
        <v>2</v>
      </c>
      <c r="J2" s="1">
        <v>4</v>
      </c>
      <c r="K2" s="1">
        <v>4</v>
      </c>
    </row>
    <row r="3" spans="1:11" x14ac:dyDescent="0.15">
      <c r="A3" s="1" t="s">
        <v>43</v>
      </c>
      <c r="B3" s="1">
        <v>-1.46723351936846</v>
      </c>
      <c r="C3" s="1">
        <v>4.7206156558179002E-2</v>
      </c>
      <c r="D3" s="1">
        <v>0.100756648508004</v>
      </c>
      <c r="E3" s="1" t="s">
        <v>12</v>
      </c>
      <c r="F3" s="1">
        <v>9</v>
      </c>
      <c r="G3" s="1">
        <v>8</v>
      </c>
      <c r="H3" s="1">
        <v>20</v>
      </c>
      <c r="I3" s="1">
        <v>20</v>
      </c>
      <c r="J3" s="1">
        <v>21</v>
      </c>
      <c r="K3" s="1">
        <v>22</v>
      </c>
    </row>
    <row r="4" spans="1:11" x14ac:dyDescent="0.15">
      <c r="A4" s="1" t="s">
        <v>405</v>
      </c>
      <c r="B4" s="1">
        <v>-4.8675351484642198</v>
      </c>
      <c r="C4" s="1">
        <v>4.6658664520941903E-2</v>
      </c>
      <c r="D4" s="1">
        <v>9.98154535527912E-2</v>
      </c>
      <c r="E4" s="1" t="s">
        <v>12</v>
      </c>
      <c r="F4" s="1">
        <v>0</v>
      </c>
      <c r="G4" s="1">
        <v>0</v>
      </c>
      <c r="H4" s="1">
        <v>0</v>
      </c>
      <c r="I4" s="1">
        <v>3</v>
      </c>
      <c r="J4" s="1">
        <v>2</v>
      </c>
      <c r="K4" s="1">
        <v>5</v>
      </c>
    </row>
    <row r="5" spans="1:11" x14ac:dyDescent="0.15">
      <c r="A5" s="1" t="s">
        <v>406</v>
      </c>
      <c r="B5" s="1">
        <v>-4.8675351484642198</v>
      </c>
      <c r="C5" s="1">
        <v>4.6658664520941903E-2</v>
      </c>
      <c r="D5" s="1">
        <v>9.98154535527912E-2</v>
      </c>
      <c r="E5" s="1" t="s">
        <v>12</v>
      </c>
      <c r="F5" s="1">
        <v>0</v>
      </c>
      <c r="G5" s="1">
        <v>0</v>
      </c>
      <c r="H5" s="1">
        <v>0</v>
      </c>
      <c r="I5" s="1">
        <v>3</v>
      </c>
      <c r="J5" s="1">
        <v>2</v>
      </c>
      <c r="K5" s="1">
        <v>5</v>
      </c>
    </row>
    <row r="6" spans="1:11" x14ac:dyDescent="0.15">
      <c r="A6" s="1" t="s">
        <v>407</v>
      </c>
      <c r="B6" s="1">
        <v>-4.8552219505621901</v>
      </c>
      <c r="C6" s="1">
        <v>4.6653357188628203E-2</v>
      </c>
      <c r="D6" s="1">
        <v>9.98154535527912E-2</v>
      </c>
      <c r="E6" s="1" t="s">
        <v>12</v>
      </c>
      <c r="F6" s="1">
        <v>0</v>
      </c>
      <c r="G6" s="1">
        <v>0</v>
      </c>
      <c r="H6" s="1">
        <v>0</v>
      </c>
      <c r="I6" s="1">
        <v>3</v>
      </c>
      <c r="J6" s="1">
        <v>4</v>
      </c>
      <c r="K6" s="1">
        <v>3</v>
      </c>
    </row>
    <row r="7" spans="1:11" x14ac:dyDescent="0.15">
      <c r="A7" s="1" t="s">
        <v>408</v>
      </c>
      <c r="B7" s="1">
        <v>-4.8613862975817996</v>
      </c>
      <c r="C7" s="1">
        <v>4.6084809808515502E-2</v>
      </c>
      <c r="D7" s="1">
        <v>9.9496467259398702E-2</v>
      </c>
      <c r="E7" s="1" t="s">
        <v>12</v>
      </c>
      <c r="F7" s="1">
        <v>0</v>
      </c>
      <c r="G7" s="1">
        <v>0</v>
      </c>
      <c r="H7" s="1">
        <v>0</v>
      </c>
      <c r="I7" s="1">
        <v>3</v>
      </c>
      <c r="J7" s="1">
        <v>3</v>
      </c>
      <c r="K7" s="1">
        <v>4</v>
      </c>
    </row>
    <row r="8" spans="1:11" x14ac:dyDescent="0.15">
      <c r="A8" s="1" t="s">
        <v>409</v>
      </c>
      <c r="B8" s="1">
        <v>-1.2809133856971699</v>
      </c>
      <c r="C8" s="1">
        <v>4.5770053335912199E-2</v>
      </c>
      <c r="D8" s="1">
        <v>9.9045126964780003E-2</v>
      </c>
      <c r="E8" s="1" t="s">
        <v>12</v>
      </c>
      <c r="F8" s="1">
        <v>15</v>
      </c>
      <c r="G8" s="1">
        <v>14</v>
      </c>
      <c r="H8" s="1">
        <v>22</v>
      </c>
      <c r="I8" s="1">
        <v>21</v>
      </c>
      <c r="J8" s="1">
        <v>28</v>
      </c>
      <c r="K8" s="1">
        <v>28</v>
      </c>
    </row>
    <row r="9" spans="1:11" x14ac:dyDescent="0.15">
      <c r="A9" s="1" t="s">
        <v>24</v>
      </c>
      <c r="B9" s="1">
        <v>-1.7348360408980701</v>
      </c>
      <c r="C9" s="1">
        <v>4.5490767551474902E-2</v>
      </c>
      <c r="D9" s="1">
        <v>9.8755900463171897E-2</v>
      </c>
      <c r="E9" s="1" t="s">
        <v>12</v>
      </c>
      <c r="F9" s="1">
        <v>7</v>
      </c>
      <c r="G9" s="1">
        <v>10</v>
      </c>
      <c r="H9" s="1">
        <v>5</v>
      </c>
      <c r="I9" s="1">
        <v>17</v>
      </c>
      <c r="J9" s="1">
        <v>13</v>
      </c>
      <c r="K9" s="1">
        <v>16</v>
      </c>
    </row>
    <row r="10" spans="1:11" x14ac:dyDescent="0.15">
      <c r="A10" s="1" t="s">
        <v>25</v>
      </c>
      <c r="B10" s="1">
        <v>-1.7348360408980701</v>
      </c>
      <c r="C10" s="1">
        <v>4.5490767551474902E-2</v>
      </c>
      <c r="D10" s="1">
        <v>9.8755900463171897E-2</v>
      </c>
      <c r="E10" s="1" t="s">
        <v>12</v>
      </c>
      <c r="F10" s="1">
        <v>7</v>
      </c>
      <c r="G10" s="1">
        <v>10</v>
      </c>
      <c r="H10" s="1">
        <v>5</v>
      </c>
      <c r="I10" s="1">
        <v>17</v>
      </c>
      <c r="J10" s="1">
        <v>13</v>
      </c>
      <c r="K10" s="1">
        <v>16</v>
      </c>
    </row>
    <row r="11" spans="1:11" x14ac:dyDescent="0.15">
      <c r="A11" s="1" t="s">
        <v>51</v>
      </c>
      <c r="B11" s="1">
        <v>-5.1021642318606002</v>
      </c>
      <c r="C11" s="1">
        <v>4.4559197468400702E-2</v>
      </c>
      <c r="D11" s="1">
        <v>9.7779784608645198E-2</v>
      </c>
      <c r="E11" s="1" t="s">
        <v>12</v>
      </c>
      <c r="F11" s="1">
        <v>0</v>
      </c>
      <c r="G11" s="1">
        <v>0</v>
      </c>
      <c r="H11" s="1">
        <v>0</v>
      </c>
      <c r="I11" s="1">
        <v>0</v>
      </c>
      <c r="J11" s="1">
        <v>7</v>
      </c>
      <c r="K11" s="1">
        <v>5</v>
      </c>
    </row>
    <row r="12" spans="1:11" x14ac:dyDescent="0.15">
      <c r="A12" s="1" t="s">
        <v>255</v>
      </c>
      <c r="B12" s="1">
        <v>1.07510601698968</v>
      </c>
      <c r="C12" s="1">
        <v>4.1565797516536197E-2</v>
      </c>
      <c r="D12" s="1">
        <v>9.2321043161949501E-2</v>
      </c>
      <c r="E12" s="1" t="s">
        <v>16</v>
      </c>
      <c r="F12" s="1">
        <v>56</v>
      </c>
      <c r="G12" s="1">
        <v>94</v>
      </c>
      <c r="H12" s="1">
        <v>65</v>
      </c>
      <c r="I12" s="1">
        <v>29</v>
      </c>
      <c r="J12" s="1">
        <v>21</v>
      </c>
      <c r="K12" s="1">
        <v>14</v>
      </c>
    </row>
    <row r="13" spans="1:11" x14ac:dyDescent="0.15">
      <c r="A13" s="1" t="s">
        <v>410</v>
      </c>
      <c r="B13" s="1">
        <v>-1.2706335279954999</v>
      </c>
      <c r="C13" s="1">
        <v>3.9698785194432998E-2</v>
      </c>
      <c r="D13" s="1">
        <v>8.8566099350437494E-2</v>
      </c>
      <c r="E13" s="1" t="s">
        <v>12</v>
      </c>
      <c r="F13" s="1">
        <v>21</v>
      </c>
      <c r="G13" s="1">
        <v>18</v>
      </c>
      <c r="H13" s="1">
        <v>16</v>
      </c>
      <c r="I13" s="1">
        <v>32</v>
      </c>
      <c r="J13" s="1">
        <v>28</v>
      </c>
      <c r="K13" s="1">
        <v>23</v>
      </c>
    </row>
    <row r="14" spans="1:11" x14ac:dyDescent="0.15">
      <c r="A14" s="1" t="s">
        <v>57</v>
      </c>
      <c r="B14" s="1">
        <v>2.2698395762955599</v>
      </c>
      <c r="C14" s="1">
        <v>3.8201826254211001E-2</v>
      </c>
      <c r="D14" s="1">
        <v>8.5634237321042403E-2</v>
      </c>
      <c r="E14" s="1" t="s">
        <v>16</v>
      </c>
      <c r="F14" s="1">
        <v>16</v>
      </c>
      <c r="G14" s="1">
        <v>18</v>
      </c>
      <c r="H14" s="1">
        <v>20</v>
      </c>
      <c r="I14" s="1">
        <v>2</v>
      </c>
      <c r="J14" s="1">
        <v>3</v>
      </c>
      <c r="K14" s="1">
        <v>2</v>
      </c>
    </row>
    <row r="15" spans="1:11" x14ac:dyDescent="0.15">
      <c r="A15" s="1" t="s">
        <v>411</v>
      </c>
      <c r="B15" s="1">
        <v>-4.9915193666520699</v>
      </c>
      <c r="C15" s="1">
        <v>3.7984768155363897E-2</v>
      </c>
      <c r="D15" s="1">
        <v>8.5351865135673805E-2</v>
      </c>
      <c r="E15" s="1" t="s">
        <v>12</v>
      </c>
      <c r="F15" s="1">
        <v>0</v>
      </c>
      <c r="G15" s="1">
        <v>0</v>
      </c>
      <c r="H15" s="1">
        <v>0</v>
      </c>
      <c r="I15" s="1">
        <v>5</v>
      </c>
      <c r="J15" s="1">
        <v>5</v>
      </c>
      <c r="K15" s="1">
        <v>1</v>
      </c>
    </row>
    <row r="16" spans="1:11" x14ac:dyDescent="0.15">
      <c r="A16" s="1" t="s">
        <v>102</v>
      </c>
      <c r="B16" s="1">
        <v>-1.33887710991812</v>
      </c>
      <c r="C16" s="1">
        <v>3.6949654394671599E-2</v>
      </c>
      <c r="D16" s="1">
        <v>8.3225543672613797E-2</v>
      </c>
      <c r="E16" s="1" t="s">
        <v>12</v>
      </c>
      <c r="F16" s="1">
        <v>29</v>
      </c>
      <c r="G16" s="1">
        <v>13</v>
      </c>
      <c r="H16" s="1">
        <v>13</v>
      </c>
      <c r="I16" s="1">
        <v>27</v>
      </c>
      <c r="J16" s="1">
        <v>27</v>
      </c>
      <c r="K16" s="1">
        <v>33</v>
      </c>
    </row>
    <row r="17" spans="1:11" x14ac:dyDescent="0.15">
      <c r="A17" s="1" t="s">
        <v>412</v>
      </c>
      <c r="B17" s="1">
        <v>-4.9832943509351102</v>
      </c>
      <c r="C17" s="1">
        <v>3.6470583938205001E-2</v>
      </c>
      <c r="D17" s="1">
        <v>8.23444268677061E-2</v>
      </c>
      <c r="E17" s="1" t="s">
        <v>12</v>
      </c>
      <c r="F17" s="1">
        <v>0</v>
      </c>
      <c r="G17" s="1">
        <v>0</v>
      </c>
      <c r="H17" s="1">
        <v>0</v>
      </c>
      <c r="I17" s="1">
        <v>3</v>
      </c>
      <c r="J17" s="1">
        <v>6</v>
      </c>
      <c r="K17" s="1">
        <v>2</v>
      </c>
    </row>
    <row r="18" spans="1:11" x14ac:dyDescent="0.15">
      <c r="A18" s="1" t="s">
        <v>89</v>
      </c>
      <c r="B18" s="1">
        <v>-1.7244198448828501</v>
      </c>
      <c r="C18" s="1">
        <v>3.6452479003899099E-2</v>
      </c>
      <c r="D18" s="1">
        <v>8.23444268677061E-2</v>
      </c>
      <c r="E18" s="1" t="s">
        <v>12</v>
      </c>
      <c r="F18" s="1">
        <v>12</v>
      </c>
      <c r="G18" s="1">
        <v>7</v>
      </c>
      <c r="H18" s="1">
        <v>7</v>
      </c>
      <c r="I18" s="1">
        <v>10</v>
      </c>
      <c r="J18" s="1">
        <v>23</v>
      </c>
      <c r="K18" s="1">
        <v>21</v>
      </c>
    </row>
    <row r="19" spans="1:11" x14ac:dyDescent="0.15">
      <c r="A19" s="1" t="s">
        <v>413</v>
      </c>
      <c r="B19" s="1">
        <v>-4.9932940810663498</v>
      </c>
      <c r="C19" s="1">
        <v>3.5130302661702403E-2</v>
      </c>
      <c r="D19" s="1">
        <v>8.0339114752917704E-2</v>
      </c>
      <c r="E19" s="1" t="s">
        <v>12</v>
      </c>
      <c r="F19" s="1">
        <v>0</v>
      </c>
      <c r="G19" s="1">
        <v>0</v>
      </c>
      <c r="H19" s="1">
        <v>0</v>
      </c>
      <c r="I19" s="1">
        <v>2</v>
      </c>
      <c r="J19" s="1">
        <v>4</v>
      </c>
      <c r="K19" s="1">
        <v>5</v>
      </c>
    </row>
    <row r="20" spans="1:11" x14ac:dyDescent="0.15">
      <c r="A20" s="1" t="s">
        <v>414</v>
      </c>
      <c r="B20" s="1">
        <v>-4.9945850990380096</v>
      </c>
      <c r="C20" s="1">
        <v>3.4034995477872802E-2</v>
      </c>
      <c r="D20" s="1">
        <v>7.9657673775894694E-2</v>
      </c>
      <c r="E20" s="1" t="s">
        <v>12</v>
      </c>
      <c r="F20" s="1">
        <v>0</v>
      </c>
      <c r="G20" s="1">
        <v>0</v>
      </c>
      <c r="H20" s="1">
        <v>0</v>
      </c>
      <c r="I20" s="1">
        <v>3</v>
      </c>
      <c r="J20" s="1">
        <v>4</v>
      </c>
      <c r="K20" s="1">
        <v>4</v>
      </c>
    </row>
    <row r="21" spans="1:11" x14ac:dyDescent="0.15">
      <c r="A21" s="1" t="s">
        <v>415</v>
      </c>
      <c r="B21" s="1">
        <v>-5.0083295682694899</v>
      </c>
      <c r="C21" s="1">
        <v>3.4026409995358498E-2</v>
      </c>
      <c r="D21" s="1">
        <v>7.9657673775894694E-2</v>
      </c>
      <c r="E21" s="1" t="s">
        <v>12</v>
      </c>
      <c r="F21" s="1">
        <v>0</v>
      </c>
      <c r="G21" s="1">
        <v>0</v>
      </c>
      <c r="H21" s="1">
        <v>0</v>
      </c>
      <c r="I21" s="1">
        <v>5</v>
      </c>
      <c r="J21" s="1">
        <v>2</v>
      </c>
      <c r="K21" s="1">
        <v>4</v>
      </c>
    </row>
    <row r="22" spans="1:11" x14ac:dyDescent="0.15">
      <c r="A22" s="1" t="s">
        <v>229</v>
      </c>
      <c r="B22" s="1">
        <v>-4.9958703596087704</v>
      </c>
      <c r="C22" s="1">
        <v>3.3941097171981897E-2</v>
      </c>
      <c r="D22" s="1">
        <v>7.9657673775894694E-2</v>
      </c>
      <c r="E22" s="1" t="s">
        <v>12</v>
      </c>
      <c r="F22" s="1">
        <v>0</v>
      </c>
      <c r="G22" s="1">
        <v>0</v>
      </c>
      <c r="H22" s="1">
        <v>0</v>
      </c>
      <c r="I22" s="1">
        <v>4</v>
      </c>
      <c r="J22" s="1">
        <v>4</v>
      </c>
      <c r="K22" s="1">
        <v>3</v>
      </c>
    </row>
    <row r="23" spans="1:11" x14ac:dyDescent="0.15">
      <c r="A23" s="1" t="s">
        <v>251</v>
      </c>
      <c r="B23" s="1">
        <v>-5.0027477949585197</v>
      </c>
      <c r="C23" s="1">
        <v>3.3803165425189401E-2</v>
      </c>
      <c r="D23" s="1">
        <v>7.9657673775894694E-2</v>
      </c>
      <c r="E23" s="1" t="s">
        <v>12</v>
      </c>
      <c r="F23" s="1">
        <v>0</v>
      </c>
      <c r="G23" s="1">
        <v>0</v>
      </c>
      <c r="H23" s="1">
        <v>0</v>
      </c>
      <c r="I23" s="1">
        <v>5</v>
      </c>
      <c r="J23" s="1">
        <v>3</v>
      </c>
      <c r="K23" s="1">
        <v>3</v>
      </c>
    </row>
    <row r="24" spans="1:11" x14ac:dyDescent="0.15">
      <c r="A24" s="1" t="s">
        <v>416</v>
      </c>
      <c r="B24" s="1">
        <v>-3.0557717164273801</v>
      </c>
      <c r="C24" s="1">
        <v>3.11291095437203E-2</v>
      </c>
      <c r="D24" s="1">
        <v>7.5175194954808996E-2</v>
      </c>
      <c r="E24" s="1" t="s">
        <v>12</v>
      </c>
      <c r="F24" s="1">
        <v>0</v>
      </c>
      <c r="G24" s="1">
        <v>0</v>
      </c>
      <c r="H24" s="1">
        <v>6</v>
      </c>
      <c r="I24" s="1">
        <v>8</v>
      </c>
      <c r="J24" s="1">
        <v>10</v>
      </c>
      <c r="K24" s="1">
        <v>12</v>
      </c>
    </row>
    <row r="25" spans="1:11" x14ac:dyDescent="0.15">
      <c r="A25" s="1" t="s">
        <v>53</v>
      </c>
      <c r="B25" s="1">
        <v>3.5867737293434399</v>
      </c>
      <c r="C25" s="1">
        <v>3.0935908627151999E-2</v>
      </c>
      <c r="D25" s="1">
        <v>7.4901670241967505E-2</v>
      </c>
      <c r="E25" s="1" t="s">
        <v>16</v>
      </c>
      <c r="F25" s="1">
        <v>10</v>
      </c>
      <c r="G25" s="1">
        <v>13</v>
      </c>
      <c r="H25" s="1">
        <v>15</v>
      </c>
      <c r="I25" s="1">
        <v>0</v>
      </c>
      <c r="J25" s="1">
        <v>2</v>
      </c>
      <c r="K25" s="1">
        <v>0</v>
      </c>
    </row>
    <row r="26" spans="1:11" x14ac:dyDescent="0.15">
      <c r="A26" s="1" t="s">
        <v>166</v>
      </c>
      <c r="B26" s="1">
        <v>-5.3252889351304704</v>
      </c>
      <c r="C26" s="1">
        <v>2.73547294547427E-2</v>
      </c>
      <c r="D26" s="1">
        <v>6.6922667099461805E-2</v>
      </c>
      <c r="E26" s="1" t="s">
        <v>12</v>
      </c>
      <c r="F26" s="1">
        <v>0</v>
      </c>
      <c r="G26" s="1">
        <v>0</v>
      </c>
      <c r="H26" s="1">
        <v>0</v>
      </c>
      <c r="I26" s="1">
        <v>0</v>
      </c>
      <c r="J26" s="1">
        <v>8</v>
      </c>
      <c r="K26" s="1">
        <v>6</v>
      </c>
    </row>
    <row r="27" spans="1:11" x14ac:dyDescent="0.15">
      <c r="A27" s="1" t="s">
        <v>417</v>
      </c>
      <c r="B27" s="1">
        <v>-5.1268002262384096</v>
      </c>
      <c r="C27" s="1">
        <v>2.5295857929292401E-2</v>
      </c>
      <c r="D27" s="1">
        <v>6.3768286302313903E-2</v>
      </c>
      <c r="E27" s="1" t="s">
        <v>12</v>
      </c>
      <c r="F27" s="1">
        <v>0</v>
      </c>
      <c r="G27" s="1">
        <v>0</v>
      </c>
      <c r="H27" s="1">
        <v>0</v>
      </c>
      <c r="I27" s="1">
        <v>3</v>
      </c>
      <c r="J27" s="1">
        <v>3</v>
      </c>
      <c r="K27" s="1">
        <v>6</v>
      </c>
    </row>
    <row r="28" spans="1:11" x14ac:dyDescent="0.15">
      <c r="A28" s="1" t="s">
        <v>418</v>
      </c>
      <c r="B28" s="1">
        <v>-5.1268002262384096</v>
      </c>
      <c r="C28" s="1">
        <v>2.5295857929292401E-2</v>
      </c>
      <c r="D28" s="1">
        <v>6.3768286302313903E-2</v>
      </c>
      <c r="E28" s="1" t="s">
        <v>12</v>
      </c>
      <c r="F28" s="1">
        <v>0</v>
      </c>
      <c r="G28" s="1">
        <v>0</v>
      </c>
      <c r="H28" s="1">
        <v>0</v>
      </c>
      <c r="I28" s="1">
        <v>3</v>
      </c>
      <c r="J28" s="1">
        <v>3</v>
      </c>
      <c r="K28" s="1">
        <v>6</v>
      </c>
    </row>
    <row r="29" spans="1:11" x14ac:dyDescent="0.15">
      <c r="A29" s="1" t="s">
        <v>419</v>
      </c>
      <c r="B29" s="1">
        <v>-5.1240192082930802</v>
      </c>
      <c r="C29" s="1">
        <v>2.4953746953146699E-2</v>
      </c>
      <c r="D29" s="1">
        <v>6.3710247670568002E-2</v>
      </c>
      <c r="E29" s="1" t="s">
        <v>12</v>
      </c>
      <c r="F29" s="1">
        <v>0</v>
      </c>
      <c r="G29" s="1">
        <v>0</v>
      </c>
      <c r="H29" s="1">
        <v>0</v>
      </c>
      <c r="I29" s="1">
        <v>5</v>
      </c>
      <c r="J29" s="1">
        <v>4</v>
      </c>
      <c r="K29" s="1">
        <v>3</v>
      </c>
    </row>
    <row r="30" spans="1:11" x14ac:dyDescent="0.15">
      <c r="A30" s="1" t="s">
        <v>19</v>
      </c>
      <c r="B30" s="1">
        <v>-2.0919581276404</v>
      </c>
      <c r="C30" s="1">
        <v>2.48067735441206E-2</v>
      </c>
      <c r="D30" s="1">
        <v>6.3519090399744502E-2</v>
      </c>
      <c r="E30" s="1" t="s">
        <v>12</v>
      </c>
      <c r="F30" s="1">
        <v>14</v>
      </c>
      <c r="G30" s="1">
        <v>0</v>
      </c>
      <c r="H30" s="1">
        <v>10</v>
      </c>
      <c r="I30" s="1">
        <v>20</v>
      </c>
      <c r="J30" s="1">
        <v>21</v>
      </c>
      <c r="K30" s="1">
        <v>22</v>
      </c>
    </row>
    <row r="31" spans="1:11" x14ac:dyDescent="0.15">
      <c r="A31" s="1" t="s">
        <v>144</v>
      </c>
      <c r="B31" s="1">
        <v>-1.0781585055409799</v>
      </c>
      <c r="C31" s="1">
        <v>2.3662799880836301E-2</v>
      </c>
      <c r="D31" s="1">
        <v>6.1418403014802198E-2</v>
      </c>
      <c r="E31" s="1" t="s">
        <v>12</v>
      </c>
      <c r="F31" s="1">
        <v>35</v>
      </c>
      <c r="G31" s="1">
        <v>40</v>
      </c>
      <c r="H31" s="1">
        <v>31</v>
      </c>
      <c r="I31" s="1">
        <v>48</v>
      </c>
      <c r="J31" s="1">
        <v>41</v>
      </c>
      <c r="K31" s="1">
        <v>51</v>
      </c>
    </row>
    <row r="32" spans="1:11" x14ac:dyDescent="0.15">
      <c r="A32" s="1" t="s">
        <v>33</v>
      </c>
      <c r="B32" s="1">
        <v>-1.02227595664793</v>
      </c>
      <c r="C32" s="1">
        <v>2.20528971167849E-2</v>
      </c>
      <c r="D32" s="1">
        <v>5.7398790551187497E-2</v>
      </c>
      <c r="E32" s="1" t="s">
        <v>12</v>
      </c>
      <c r="F32" s="1">
        <v>78</v>
      </c>
      <c r="G32" s="1">
        <v>26</v>
      </c>
      <c r="H32" s="1">
        <v>94</v>
      </c>
      <c r="I32" s="1">
        <v>76</v>
      </c>
      <c r="J32" s="1">
        <v>93</v>
      </c>
      <c r="K32" s="1">
        <v>79</v>
      </c>
    </row>
    <row r="33" spans="1:11" x14ac:dyDescent="0.15">
      <c r="A33" s="1" t="s">
        <v>319</v>
      </c>
      <c r="B33" s="1">
        <v>1.4650834361299101</v>
      </c>
      <c r="C33" s="1">
        <v>2.1667215269467899E-2</v>
      </c>
      <c r="D33" s="1">
        <v>5.6710001976233201E-2</v>
      </c>
      <c r="E33" s="1" t="s">
        <v>16</v>
      </c>
      <c r="F33" s="1">
        <v>50</v>
      </c>
      <c r="G33" s="1">
        <v>38</v>
      </c>
      <c r="H33" s="1">
        <v>49</v>
      </c>
      <c r="I33" s="1">
        <v>8</v>
      </c>
      <c r="J33" s="1">
        <v>13</v>
      </c>
      <c r="K33" s="1">
        <v>10</v>
      </c>
    </row>
    <row r="34" spans="1:11" x14ac:dyDescent="0.15">
      <c r="A34" s="1" t="s">
        <v>320</v>
      </c>
      <c r="B34" s="1">
        <v>1.4650834361299101</v>
      </c>
      <c r="C34" s="1">
        <v>2.1667215269467899E-2</v>
      </c>
      <c r="D34" s="1">
        <v>5.6710001976233201E-2</v>
      </c>
      <c r="E34" s="1" t="s">
        <v>16</v>
      </c>
      <c r="F34" s="1">
        <v>50</v>
      </c>
      <c r="G34" s="1">
        <v>38</v>
      </c>
      <c r="H34" s="1">
        <v>49</v>
      </c>
      <c r="I34" s="1">
        <v>8</v>
      </c>
      <c r="J34" s="1">
        <v>13</v>
      </c>
      <c r="K34" s="1">
        <v>10</v>
      </c>
    </row>
    <row r="35" spans="1:11" x14ac:dyDescent="0.15">
      <c r="A35" s="1" t="s">
        <v>15</v>
      </c>
      <c r="B35" s="1">
        <v>-5.2537941710256302</v>
      </c>
      <c r="C35" s="1">
        <v>2.1202472269008499E-2</v>
      </c>
      <c r="D35" s="1">
        <v>5.5844533739030797E-2</v>
      </c>
      <c r="E35" s="1" t="s">
        <v>12</v>
      </c>
      <c r="F35" s="1">
        <v>0</v>
      </c>
      <c r="G35" s="1">
        <v>0</v>
      </c>
      <c r="H35" s="1">
        <v>0</v>
      </c>
      <c r="I35" s="1">
        <v>4</v>
      </c>
      <c r="J35" s="1">
        <v>1</v>
      </c>
      <c r="K35" s="1">
        <v>8</v>
      </c>
    </row>
    <row r="36" spans="1:11" x14ac:dyDescent="0.15">
      <c r="A36" s="1" t="s">
        <v>420</v>
      </c>
      <c r="B36" s="1">
        <v>-1.0756118139635</v>
      </c>
      <c r="C36" s="1">
        <v>2.09255850908493E-2</v>
      </c>
      <c r="D36" s="1">
        <v>5.5387777486230999E-2</v>
      </c>
      <c r="E36" s="1" t="s">
        <v>12</v>
      </c>
      <c r="F36" s="1">
        <v>45</v>
      </c>
      <c r="G36" s="1">
        <v>37</v>
      </c>
      <c r="H36" s="1">
        <v>33</v>
      </c>
      <c r="I36" s="1">
        <v>39</v>
      </c>
      <c r="J36" s="1">
        <v>56</v>
      </c>
      <c r="K36" s="1">
        <v>57</v>
      </c>
    </row>
    <row r="37" spans="1:11" x14ac:dyDescent="0.15">
      <c r="A37" s="1" t="s">
        <v>173</v>
      </c>
      <c r="B37" s="1">
        <v>3.3137633587450099</v>
      </c>
      <c r="C37" s="1">
        <v>2.05929549084478E-2</v>
      </c>
      <c r="D37" s="1">
        <v>5.4661752830639003E-2</v>
      </c>
      <c r="E37" s="1" t="s">
        <v>16</v>
      </c>
      <c r="F37" s="1">
        <v>15</v>
      </c>
      <c r="G37" s="1">
        <v>25</v>
      </c>
      <c r="H37" s="1">
        <v>7</v>
      </c>
      <c r="I37" s="1">
        <v>2</v>
      </c>
      <c r="J37" s="1">
        <v>1</v>
      </c>
      <c r="K37" s="1">
        <v>0</v>
      </c>
    </row>
    <row r="38" spans="1:11" x14ac:dyDescent="0.15">
      <c r="A38" s="1" t="s">
        <v>174</v>
      </c>
      <c r="B38" s="1">
        <v>3.3137633587450099</v>
      </c>
      <c r="C38" s="1">
        <v>2.05929549084478E-2</v>
      </c>
      <c r="D38" s="1">
        <v>5.4661752830639003E-2</v>
      </c>
      <c r="E38" s="1" t="s">
        <v>16</v>
      </c>
      <c r="F38" s="1">
        <v>15</v>
      </c>
      <c r="G38" s="1">
        <v>25</v>
      </c>
      <c r="H38" s="1">
        <v>7</v>
      </c>
      <c r="I38" s="1">
        <v>2</v>
      </c>
      <c r="J38" s="1">
        <v>1</v>
      </c>
      <c r="K38" s="1">
        <v>0</v>
      </c>
    </row>
    <row r="39" spans="1:11" x14ac:dyDescent="0.15">
      <c r="A39" s="1" t="s">
        <v>421</v>
      </c>
      <c r="B39" s="1">
        <v>-5.2421189449638099</v>
      </c>
      <c r="C39" s="1">
        <v>2.01182561039292E-2</v>
      </c>
      <c r="D39" s="1">
        <v>5.3705999912768199E-2</v>
      </c>
      <c r="E39" s="1" t="s">
        <v>12</v>
      </c>
      <c r="F39" s="1">
        <v>0</v>
      </c>
      <c r="G39" s="1">
        <v>0</v>
      </c>
      <c r="H39" s="1">
        <v>0</v>
      </c>
      <c r="I39" s="1">
        <v>2</v>
      </c>
      <c r="J39" s="1">
        <v>3</v>
      </c>
      <c r="K39" s="1">
        <v>8</v>
      </c>
    </row>
    <row r="40" spans="1:11" x14ac:dyDescent="0.15">
      <c r="A40" s="1" t="s">
        <v>422</v>
      </c>
      <c r="B40" s="1">
        <v>-5.2500899443765796</v>
      </c>
      <c r="C40" s="1">
        <v>1.8856505178077201E-2</v>
      </c>
      <c r="D40" s="1">
        <v>5.0917998132156597E-2</v>
      </c>
      <c r="E40" s="1" t="s">
        <v>12</v>
      </c>
      <c r="F40" s="1">
        <v>0</v>
      </c>
      <c r="G40" s="1">
        <v>0</v>
      </c>
      <c r="H40" s="1">
        <v>0</v>
      </c>
      <c r="I40" s="1">
        <v>5</v>
      </c>
      <c r="J40" s="1">
        <v>2</v>
      </c>
      <c r="K40" s="1">
        <v>6</v>
      </c>
    </row>
    <row r="41" spans="1:11" x14ac:dyDescent="0.15">
      <c r="A41" s="1" t="s">
        <v>65</v>
      </c>
      <c r="B41" s="1">
        <v>1.6712361571193199</v>
      </c>
      <c r="C41" s="1">
        <v>1.8335058585979998E-2</v>
      </c>
      <c r="D41" s="1">
        <v>5.0087317478318599E-2</v>
      </c>
      <c r="E41" s="1" t="s">
        <v>16</v>
      </c>
      <c r="F41" s="1">
        <v>49</v>
      </c>
      <c r="G41" s="1">
        <v>37</v>
      </c>
      <c r="H41" s="1">
        <v>31</v>
      </c>
      <c r="I41" s="1">
        <v>8</v>
      </c>
      <c r="J41" s="1">
        <v>7</v>
      </c>
      <c r="K41" s="1">
        <v>8</v>
      </c>
    </row>
    <row r="42" spans="1:11" x14ac:dyDescent="0.15">
      <c r="A42" s="1" t="s">
        <v>423</v>
      </c>
      <c r="B42" s="1">
        <v>-5.2453539615512401</v>
      </c>
      <c r="C42" s="1">
        <v>1.8199629877040699E-2</v>
      </c>
      <c r="D42" s="1">
        <v>5.0008953650402303E-2</v>
      </c>
      <c r="E42" s="1" t="s">
        <v>12</v>
      </c>
      <c r="F42" s="1">
        <v>0</v>
      </c>
      <c r="G42" s="1">
        <v>0</v>
      </c>
      <c r="H42" s="1">
        <v>0</v>
      </c>
      <c r="I42" s="1">
        <v>5</v>
      </c>
      <c r="J42" s="1">
        <v>3</v>
      </c>
      <c r="K42" s="1">
        <v>5</v>
      </c>
    </row>
    <row r="43" spans="1:11" x14ac:dyDescent="0.15">
      <c r="A43" s="1" t="s">
        <v>14</v>
      </c>
      <c r="B43" s="1">
        <v>-4.0613958044800897</v>
      </c>
      <c r="C43" s="1">
        <v>1.8047948178572099E-2</v>
      </c>
      <c r="D43" s="1">
        <v>5.0008953650402303E-2</v>
      </c>
      <c r="E43" s="1" t="s">
        <v>12</v>
      </c>
      <c r="F43" s="1">
        <v>10</v>
      </c>
      <c r="G43" s="1">
        <v>0</v>
      </c>
      <c r="H43" s="1">
        <v>0</v>
      </c>
      <c r="I43" s="1">
        <v>37</v>
      </c>
      <c r="J43" s="1">
        <v>34</v>
      </c>
      <c r="K43" s="1">
        <v>34</v>
      </c>
    </row>
    <row r="44" spans="1:11" x14ac:dyDescent="0.15">
      <c r="A44" s="1" t="s">
        <v>202</v>
      </c>
      <c r="B44" s="1">
        <v>-3.2394177268264501</v>
      </c>
      <c r="C44" s="1">
        <v>1.7526603844985399E-2</v>
      </c>
      <c r="D44" s="1">
        <v>4.9022172545526203E-2</v>
      </c>
      <c r="E44" s="1" t="s">
        <v>12</v>
      </c>
      <c r="F44" s="1">
        <v>0</v>
      </c>
      <c r="G44" s="1">
        <v>0</v>
      </c>
      <c r="H44" s="1">
        <v>6</v>
      </c>
      <c r="I44" s="1">
        <v>10</v>
      </c>
      <c r="J44" s="1">
        <v>9</v>
      </c>
      <c r="K44" s="1">
        <v>15</v>
      </c>
    </row>
    <row r="45" spans="1:11" x14ac:dyDescent="0.15">
      <c r="A45" s="1" t="s">
        <v>87</v>
      </c>
      <c r="B45" s="1">
        <v>1.35910611627244</v>
      </c>
      <c r="C45" s="1">
        <v>1.56163773287749E-2</v>
      </c>
      <c r="D45" s="1">
        <v>4.39415782494358E-2</v>
      </c>
      <c r="E45" s="1" t="s">
        <v>16</v>
      </c>
      <c r="F45" s="1">
        <v>55</v>
      </c>
      <c r="G45" s="1">
        <v>124</v>
      </c>
      <c r="H45" s="1">
        <v>48</v>
      </c>
      <c r="I45" s="1">
        <v>20</v>
      </c>
      <c r="J45" s="1">
        <v>17</v>
      </c>
      <c r="K45" s="1">
        <v>19</v>
      </c>
    </row>
    <row r="46" spans="1:11" x14ac:dyDescent="0.15">
      <c r="A46" s="1" t="s">
        <v>88</v>
      </c>
      <c r="B46" s="1">
        <v>1.35910611627244</v>
      </c>
      <c r="C46" s="1">
        <v>1.56163773287749E-2</v>
      </c>
      <c r="D46" s="1">
        <v>4.39415782494358E-2</v>
      </c>
      <c r="E46" s="1" t="s">
        <v>16</v>
      </c>
      <c r="F46" s="1">
        <v>55</v>
      </c>
      <c r="G46" s="1">
        <v>124</v>
      </c>
      <c r="H46" s="1">
        <v>48</v>
      </c>
      <c r="I46" s="1">
        <v>20</v>
      </c>
      <c r="J46" s="1">
        <v>17</v>
      </c>
      <c r="K46" s="1">
        <v>19</v>
      </c>
    </row>
    <row r="47" spans="1:11" x14ac:dyDescent="0.15">
      <c r="A47" s="1" t="s">
        <v>424</v>
      </c>
      <c r="B47" s="1">
        <v>-2.3805610880381098</v>
      </c>
      <c r="C47" s="1">
        <v>1.41269333886426E-2</v>
      </c>
      <c r="D47" s="1">
        <v>3.99907449702663E-2</v>
      </c>
      <c r="E47" s="1" t="s">
        <v>12</v>
      </c>
      <c r="F47" s="1">
        <v>10</v>
      </c>
      <c r="G47" s="1">
        <v>0</v>
      </c>
      <c r="H47" s="1">
        <v>8</v>
      </c>
      <c r="I47" s="1">
        <v>14</v>
      </c>
      <c r="J47" s="1">
        <v>26</v>
      </c>
      <c r="K47" s="1">
        <v>18</v>
      </c>
    </row>
    <row r="48" spans="1:11" x14ac:dyDescent="0.15">
      <c r="A48" s="1" t="s">
        <v>41</v>
      </c>
      <c r="B48" s="1">
        <v>2.8827834859044899</v>
      </c>
      <c r="C48" s="1">
        <v>1.37483646006145E-2</v>
      </c>
      <c r="D48" s="1">
        <v>3.9275053752365299E-2</v>
      </c>
      <c r="E48" s="1" t="s">
        <v>16</v>
      </c>
      <c r="F48" s="1">
        <v>16</v>
      </c>
      <c r="G48" s="1">
        <v>42</v>
      </c>
      <c r="H48" s="1">
        <v>11</v>
      </c>
      <c r="I48" s="1">
        <v>0</v>
      </c>
      <c r="J48" s="1">
        <v>3</v>
      </c>
      <c r="K48" s="1">
        <v>3</v>
      </c>
    </row>
    <row r="49" spans="1:11" x14ac:dyDescent="0.15">
      <c r="A49" s="1" t="s">
        <v>425</v>
      </c>
      <c r="B49" s="1">
        <v>-5.3539053200009601</v>
      </c>
      <c r="C49" s="1">
        <v>1.35300010816604E-2</v>
      </c>
      <c r="D49" s="1">
        <v>3.8868629440534902E-2</v>
      </c>
      <c r="E49" s="1" t="s">
        <v>12</v>
      </c>
      <c r="F49" s="1">
        <v>0</v>
      </c>
      <c r="G49" s="1">
        <v>0</v>
      </c>
      <c r="H49" s="1">
        <v>0</v>
      </c>
      <c r="I49" s="1">
        <v>6</v>
      </c>
      <c r="J49" s="1">
        <v>3</v>
      </c>
      <c r="K49" s="1">
        <v>5</v>
      </c>
    </row>
    <row r="50" spans="1:11" x14ac:dyDescent="0.15">
      <c r="A50" s="1" t="s">
        <v>36</v>
      </c>
      <c r="B50" s="1">
        <v>-1.36396610756398</v>
      </c>
      <c r="C50" s="1">
        <v>1.3048416196589601E-2</v>
      </c>
      <c r="D50" s="1">
        <v>3.7970080671442398E-2</v>
      </c>
      <c r="E50" s="1" t="s">
        <v>12</v>
      </c>
      <c r="F50" s="1">
        <v>21</v>
      </c>
      <c r="G50" s="1">
        <v>16</v>
      </c>
      <c r="H50" s="1">
        <v>40</v>
      </c>
      <c r="I50" s="1">
        <v>43</v>
      </c>
      <c r="J50" s="1">
        <v>39</v>
      </c>
      <c r="K50" s="1">
        <v>40</v>
      </c>
    </row>
    <row r="51" spans="1:11" x14ac:dyDescent="0.15">
      <c r="A51" s="1" t="s">
        <v>45</v>
      </c>
      <c r="B51" s="1">
        <v>-5.4368149660082397</v>
      </c>
      <c r="C51" s="1">
        <v>1.28944355718253E-2</v>
      </c>
      <c r="D51" s="1">
        <v>3.7638897603739299E-2</v>
      </c>
      <c r="E51" s="1" t="s">
        <v>12</v>
      </c>
      <c r="F51" s="1">
        <v>0</v>
      </c>
      <c r="G51" s="1">
        <v>0</v>
      </c>
      <c r="H51" s="1">
        <v>0</v>
      </c>
      <c r="I51" s="1">
        <v>1</v>
      </c>
      <c r="J51" s="1">
        <v>6</v>
      </c>
      <c r="K51" s="1">
        <v>8</v>
      </c>
    </row>
    <row r="52" spans="1:11" x14ac:dyDescent="0.15">
      <c r="A52" s="1" t="s">
        <v>199</v>
      </c>
      <c r="B52" s="1">
        <v>-1.1598895938474401</v>
      </c>
      <c r="C52" s="1">
        <v>1.24535083058748E-2</v>
      </c>
      <c r="D52" s="1">
        <v>3.6465429008139698E-2</v>
      </c>
      <c r="E52" s="1" t="s">
        <v>12</v>
      </c>
      <c r="F52" s="1">
        <v>37</v>
      </c>
      <c r="G52" s="1">
        <v>57</v>
      </c>
      <c r="H52" s="1">
        <v>30</v>
      </c>
      <c r="I52" s="1">
        <v>57</v>
      </c>
      <c r="J52" s="1">
        <v>69</v>
      </c>
      <c r="K52" s="1">
        <v>49</v>
      </c>
    </row>
    <row r="53" spans="1:11" x14ac:dyDescent="0.15">
      <c r="A53" s="1" t="s">
        <v>426</v>
      </c>
      <c r="B53" s="1">
        <v>-5.4374543827530699</v>
      </c>
      <c r="C53" s="1">
        <v>1.12663634539555E-2</v>
      </c>
      <c r="D53" s="1">
        <v>3.3196800491686503E-2</v>
      </c>
      <c r="E53" s="1" t="s">
        <v>12</v>
      </c>
      <c r="F53" s="1">
        <v>0</v>
      </c>
      <c r="G53" s="1">
        <v>0</v>
      </c>
      <c r="H53" s="1">
        <v>0</v>
      </c>
      <c r="I53" s="1">
        <v>6</v>
      </c>
      <c r="J53" s="1">
        <v>7</v>
      </c>
      <c r="K53" s="1">
        <v>2</v>
      </c>
    </row>
    <row r="54" spans="1:11" x14ac:dyDescent="0.15">
      <c r="A54" s="1" t="s">
        <v>39</v>
      </c>
      <c r="B54" s="1">
        <v>-5.43045967324651</v>
      </c>
      <c r="C54" s="1">
        <v>1.10865046701042E-2</v>
      </c>
      <c r="D54" s="1">
        <v>3.2769889198383598E-2</v>
      </c>
      <c r="E54" s="1" t="s">
        <v>12</v>
      </c>
      <c r="F54" s="1">
        <v>0</v>
      </c>
      <c r="G54" s="1">
        <v>0</v>
      </c>
      <c r="H54" s="1">
        <v>0</v>
      </c>
      <c r="I54" s="1">
        <v>3</v>
      </c>
      <c r="J54" s="1">
        <v>8</v>
      </c>
      <c r="K54" s="1">
        <v>4</v>
      </c>
    </row>
    <row r="55" spans="1:11" x14ac:dyDescent="0.15">
      <c r="A55" s="1" t="s">
        <v>213</v>
      </c>
      <c r="B55" s="1">
        <v>-3.3584255463854999</v>
      </c>
      <c r="C55" s="1">
        <v>1.09752555062396E-2</v>
      </c>
      <c r="D55" s="1">
        <v>3.2543716485273697E-2</v>
      </c>
      <c r="E55" s="1" t="s">
        <v>12</v>
      </c>
      <c r="F55" s="1">
        <v>0</v>
      </c>
      <c r="G55" s="1">
        <v>0</v>
      </c>
      <c r="H55" s="1">
        <v>6</v>
      </c>
      <c r="I55" s="1">
        <v>12</v>
      </c>
      <c r="J55" s="1">
        <v>11</v>
      </c>
      <c r="K55" s="1">
        <v>14</v>
      </c>
    </row>
    <row r="56" spans="1:11" x14ac:dyDescent="0.15">
      <c r="A56" s="1" t="s">
        <v>427</v>
      </c>
      <c r="B56" s="1">
        <v>-2.8002469702464499</v>
      </c>
      <c r="C56" s="1">
        <v>1.0450175195222001E-2</v>
      </c>
      <c r="D56" s="1">
        <v>3.1085124310866699E-2</v>
      </c>
      <c r="E56" s="1" t="s">
        <v>12</v>
      </c>
      <c r="F56" s="1">
        <v>6</v>
      </c>
      <c r="G56" s="1">
        <v>0</v>
      </c>
      <c r="H56" s="1">
        <v>4</v>
      </c>
      <c r="I56" s="1">
        <v>17</v>
      </c>
      <c r="J56" s="1">
        <v>15</v>
      </c>
      <c r="K56" s="1">
        <v>11</v>
      </c>
    </row>
    <row r="57" spans="1:11" x14ac:dyDescent="0.15">
      <c r="A57" s="1" t="s">
        <v>256</v>
      </c>
      <c r="B57" s="1">
        <v>-5.446660341796</v>
      </c>
      <c r="C57" s="1">
        <v>1.0375739505635299E-2</v>
      </c>
      <c r="D57" s="1">
        <v>3.09619997349691E-2</v>
      </c>
      <c r="E57" s="1" t="s">
        <v>12</v>
      </c>
      <c r="F57" s="1">
        <v>0</v>
      </c>
      <c r="G57" s="1">
        <v>0</v>
      </c>
      <c r="H57" s="1">
        <v>0</v>
      </c>
      <c r="I57" s="1">
        <v>7</v>
      </c>
      <c r="J57" s="1">
        <v>5</v>
      </c>
      <c r="K57" s="1">
        <v>3</v>
      </c>
    </row>
    <row r="58" spans="1:11" x14ac:dyDescent="0.15">
      <c r="A58" s="1" t="s">
        <v>55</v>
      </c>
      <c r="B58" s="1">
        <v>-5.4479419426884901</v>
      </c>
      <c r="C58" s="1">
        <v>1.01619473254099E-2</v>
      </c>
      <c r="D58" s="1">
        <v>3.04209094054602E-2</v>
      </c>
      <c r="E58" s="1" t="s">
        <v>12</v>
      </c>
      <c r="F58" s="1">
        <v>0</v>
      </c>
      <c r="G58" s="1">
        <v>0</v>
      </c>
      <c r="H58" s="1">
        <v>0</v>
      </c>
      <c r="I58" s="1">
        <v>4</v>
      </c>
      <c r="J58" s="1">
        <v>4</v>
      </c>
      <c r="K58" s="1">
        <v>7</v>
      </c>
    </row>
    <row r="59" spans="1:11" x14ac:dyDescent="0.15">
      <c r="A59" s="1" t="s">
        <v>428</v>
      </c>
      <c r="B59" s="1">
        <v>2.3417709670350799</v>
      </c>
      <c r="C59" s="1">
        <v>1.01498792268876E-2</v>
      </c>
      <c r="D59" s="1">
        <v>3.04209094054602E-2</v>
      </c>
      <c r="E59" s="1" t="s">
        <v>16</v>
      </c>
      <c r="F59" s="1">
        <v>22</v>
      </c>
      <c r="G59" s="1">
        <v>47</v>
      </c>
      <c r="H59" s="1">
        <v>19</v>
      </c>
      <c r="I59" s="1">
        <v>4</v>
      </c>
      <c r="J59" s="1">
        <v>4</v>
      </c>
      <c r="K59" s="1">
        <v>3</v>
      </c>
    </row>
    <row r="60" spans="1:11" x14ac:dyDescent="0.15">
      <c r="A60" s="1" t="s">
        <v>429</v>
      </c>
      <c r="B60" s="1">
        <v>-3.9366942064121</v>
      </c>
      <c r="C60" s="1">
        <v>1.0098680610949E-2</v>
      </c>
      <c r="D60" s="1">
        <v>3.04209094054602E-2</v>
      </c>
      <c r="E60" s="1" t="s">
        <v>12</v>
      </c>
      <c r="F60" s="1">
        <v>0</v>
      </c>
      <c r="G60" s="1">
        <v>0</v>
      </c>
      <c r="H60" s="1">
        <v>3</v>
      </c>
      <c r="I60" s="1">
        <v>6</v>
      </c>
      <c r="J60" s="1">
        <v>12</v>
      </c>
      <c r="K60" s="1">
        <v>10</v>
      </c>
    </row>
    <row r="61" spans="1:11" x14ac:dyDescent="0.15">
      <c r="A61" s="1" t="s">
        <v>430</v>
      </c>
      <c r="B61" s="1">
        <v>-3.0688495272663601</v>
      </c>
      <c r="C61" s="1">
        <v>1.0044799204440701E-2</v>
      </c>
      <c r="D61" s="1">
        <v>3.0361215659873798E-2</v>
      </c>
      <c r="E61" s="1" t="s">
        <v>12</v>
      </c>
      <c r="F61" s="1">
        <v>10</v>
      </c>
      <c r="G61" s="1">
        <v>0</v>
      </c>
      <c r="H61" s="1">
        <v>0</v>
      </c>
      <c r="I61" s="1">
        <v>11</v>
      </c>
      <c r="J61" s="1">
        <v>22</v>
      </c>
      <c r="K61" s="1">
        <v>20</v>
      </c>
    </row>
    <row r="62" spans="1:11" x14ac:dyDescent="0.15">
      <c r="A62" s="1" t="s">
        <v>431</v>
      </c>
      <c r="B62" s="1">
        <v>-5.4498188972311903</v>
      </c>
      <c r="C62" s="1">
        <v>9.9208576858666794E-3</v>
      </c>
      <c r="D62" s="1">
        <v>3.0147161490432599E-2</v>
      </c>
      <c r="E62" s="1" t="s">
        <v>12</v>
      </c>
      <c r="F62" s="1">
        <v>0</v>
      </c>
      <c r="G62" s="1">
        <v>0</v>
      </c>
      <c r="H62" s="1">
        <v>0</v>
      </c>
      <c r="I62" s="1">
        <v>6</v>
      </c>
      <c r="J62" s="1">
        <v>4</v>
      </c>
      <c r="K62" s="1">
        <v>5</v>
      </c>
    </row>
    <row r="63" spans="1:11" x14ac:dyDescent="0.15">
      <c r="A63" s="1" t="s">
        <v>432</v>
      </c>
      <c r="B63" s="1">
        <v>5.1624679621145502</v>
      </c>
      <c r="C63" s="1">
        <v>8.9450635032039504E-3</v>
      </c>
      <c r="D63" s="1">
        <v>2.7390602949353301E-2</v>
      </c>
      <c r="E63" s="1" t="s">
        <v>16</v>
      </c>
      <c r="F63" s="1">
        <v>12</v>
      </c>
      <c r="G63" s="1">
        <v>16</v>
      </c>
      <c r="H63" s="1">
        <v>3</v>
      </c>
      <c r="I63" s="1">
        <v>0</v>
      </c>
      <c r="J63" s="1">
        <v>0</v>
      </c>
      <c r="K63" s="1">
        <v>0</v>
      </c>
    </row>
    <row r="64" spans="1:11" x14ac:dyDescent="0.15">
      <c r="A64" s="1" t="s">
        <v>211</v>
      </c>
      <c r="B64" s="1">
        <v>-1.8523585933165601</v>
      </c>
      <c r="C64" s="1">
        <v>8.9395529129532806E-3</v>
      </c>
      <c r="D64" s="1">
        <v>2.7390602949353301E-2</v>
      </c>
      <c r="E64" s="1" t="s">
        <v>12</v>
      </c>
      <c r="F64" s="1">
        <v>20</v>
      </c>
      <c r="G64" s="1">
        <v>23</v>
      </c>
      <c r="H64" s="1">
        <v>3</v>
      </c>
      <c r="I64" s="1">
        <v>26</v>
      </c>
      <c r="J64" s="1">
        <v>40</v>
      </c>
      <c r="K64" s="1">
        <v>40</v>
      </c>
    </row>
    <row r="65" spans="1:11" x14ac:dyDescent="0.15">
      <c r="A65" s="1" t="s">
        <v>101</v>
      </c>
      <c r="B65" s="1">
        <v>1.4750027490681299</v>
      </c>
      <c r="C65" s="1">
        <v>8.0146125141785408E-3</v>
      </c>
      <c r="D65" s="1">
        <v>2.5032306419284299E-2</v>
      </c>
      <c r="E65" s="1" t="s">
        <v>16</v>
      </c>
      <c r="F65" s="1">
        <v>83</v>
      </c>
      <c r="G65" s="1">
        <v>101</v>
      </c>
      <c r="H65" s="1">
        <v>40</v>
      </c>
      <c r="I65" s="1">
        <v>16</v>
      </c>
      <c r="J65" s="1">
        <v>17</v>
      </c>
      <c r="K65" s="1">
        <v>18</v>
      </c>
    </row>
    <row r="66" spans="1:11" x14ac:dyDescent="0.15">
      <c r="A66" s="1" t="s">
        <v>433</v>
      </c>
      <c r="B66" s="1">
        <v>-5.5483314041015204</v>
      </c>
      <c r="C66" s="1">
        <v>7.5957446555345804E-3</v>
      </c>
      <c r="D66" s="1">
        <v>2.3883264235690899E-2</v>
      </c>
      <c r="E66" s="1" t="s">
        <v>12</v>
      </c>
      <c r="F66" s="1">
        <v>0</v>
      </c>
      <c r="G66" s="1">
        <v>0</v>
      </c>
      <c r="H66" s="1">
        <v>0</v>
      </c>
      <c r="I66" s="1">
        <v>7</v>
      </c>
      <c r="J66" s="1">
        <v>3</v>
      </c>
      <c r="K66" s="1">
        <v>6</v>
      </c>
    </row>
    <row r="67" spans="1:11" x14ac:dyDescent="0.15">
      <c r="A67" s="1" t="s">
        <v>46</v>
      </c>
      <c r="B67" s="1">
        <v>1.62615357647988</v>
      </c>
      <c r="C67" s="1">
        <v>6.75878687431203E-3</v>
      </c>
      <c r="D67" s="1">
        <v>2.1540759527994498E-2</v>
      </c>
      <c r="E67" s="1" t="s">
        <v>16</v>
      </c>
      <c r="F67" s="1">
        <v>67</v>
      </c>
      <c r="G67" s="1">
        <v>97</v>
      </c>
      <c r="H67" s="1">
        <v>36</v>
      </c>
      <c r="I67" s="1">
        <v>12</v>
      </c>
      <c r="J67" s="1">
        <v>12</v>
      </c>
      <c r="K67" s="1">
        <v>17</v>
      </c>
    </row>
    <row r="68" spans="1:11" x14ac:dyDescent="0.15">
      <c r="A68" s="1" t="s">
        <v>86</v>
      </c>
      <c r="B68" s="1">
        <v>1.7015929786239801</v>
      </c>
      <c r="C68" s="1">
        <v>6.4024646689398897E-3</v>
      </c>
      <c r="D68" s="1">
        <v>2.04747760914562E-2</v>
      </c>
      <c r="E68" s="1" t="s">
        <v>16</v>
      </c>
      <c r="F68" s="1">
        <v>60</v>
      </c>
      <c r="G68" s="1">
        <v>55</v>
      </c>
      <c r="H68" s="1">
        <v>45</v>
      </c>
      <c r="I68" s="1">
        <v>8</v>
      </c>
      <c r="J68" s="1">
        <v>15</v>
      </c>
      <c r="K68" s="1">
        <v>8</v>
      </c>
    </row>
    <row r="69" spans="1:11" x14ac:dyDescent="0.15">
      <c r="A69" s="1" t="s">
        <v>366</v>
      </c>
      <c r="B69" s="1">
        <v>-5.6227488199428803</v>
      </c>
      <c r="C69" s="1">
        <v>5.7050164594967803E-3</v>
      </c>
      <c r="D69" s="1">
        <v>1.8369760902228499E-2</v>
      </c>
      <c r="E69" s="1" t="s">
        <v>12</v>
      </c>
      <c r="F69" s="1">
        <v>0</v>
      </c>
      <c r="G69" s="1">
        <v>0</v>
      </c>
      <c r="H69" s="1">
        <v>0</v>
      </c>
      <c r="I69" s="1">
        <v>4</v>
      </c>
      <c r="J69" s="1">
        <v>6</v>
      </c>
      <c r="K69" s="1">
        <v>7</v>
      </c>
    </row>
    <row r="70" spans="1:11" x14ac:dyDescent="0.15">
      <c r="A70" s="1" t="s">
        <v>63</v>
      </c>
      <c r="B70" s="1">
        <v>-4.2144191166616896</v>
      </c>
      <c r="C70" s="1">
        <v>5.5488396989160603E-3</v>
      </c>
      <c r="D70" s="1">
        <v>1.7966795098709298E-2</v>
      </c>
      <c r="E70" s="1" t="s">
        <v>12</v>
      </c>
      <c r="F70" s="1">
        <v>0</v>
      </c>
      <c r="G70" s="1">
        <v>0</v>
      </c>
      <c r="H70" s="1">
        <v>8</v>
      </c>
      <c r="I70" s="1">
        <v>25</v>
      </c>
      <c r="J70" s="1">
        <v>34</v>
      </c>
      <c r="K70" s="1">
        <v>30</v>
      </c>
    </row>
    <row r="71" spans="1:11" x14ac:dyDescent="0.15">
      <c r="A71" s="1" t="s">
        <v>434</v>
      </c>
      <c r="B71" s="1">
        <v>-1.2117139899593701</v>
      </c>
      <c r="C71" s="1">
        <v>5.5465929037901603E-3</v>
      </c>
      <c r="D71" s="1">
        <v>1.7966795098709298E-2</v>
      </c>
      <c r="E71" s="1" t="s">
        <v>12</v>
      </c>
      <c r="F71" s="1">
        <v>37</v>
      </c>
      <c r="G71" s="1">
        <v>34</v>
      </c>
      <c r="H71" s="1">
        <v>67</v>
      </c>
      <c r="I71" s="1">
        <v>55</v>
      </c>
      <c r="J71" s="1">
        <v>77</v>
      </c>
      <c r="K71" s="1">
        <v>66</v>
      </c>
    </row>
    <row r="72" spans="1:11" x14ac:dyDescent="0.15">
      <c r="A72" s="1" t="s">
        <v>332</v>
      </c>
      <c r="B72" s="1">
        <v>-2.0226261126370999</v>
      </c>
      <c r="C72" s="1">
        <v>4.8657696320348201E-3</v>
      </c>
      <c r="D72" s="1">
        <v>1.5941350158100099E-2</v>
      </c>
      <c r="E72" s="1" t="s">
        <v>12</v>
      </c>
      <c r="F72" s="1">
        <v>6</v>
      </c>
      <c r="G72" s="1">
        <v>7</v>
      </c>
      <c r="H72" s="1">
        <v>21</v>
      </c>
      <c r="I72" s="1">
        <v>22</v>
      </c>
      <c r="J72" s="1">
        <v>33</v>
      </c>
      <c r="K72" s="1">
        <v>30</v>
      </c>
    </row>
    <row r="73" spans="1:11" x14ac:dyDescent="0.15">
      <c r="A73" s="1" t="s">
        <v>388</v>
      </c>
      <c r="B73" s="1">
        <v>2.8138984400550502</v>
      </c>
      <c r="C73" s="1">
        <v>4.3737708510584103E-3</v>
      </c>
      <c r="D73" s="1">
        <v>1.4636511740863299E-2</v>
      </c>
      <c r="E73" s="1" t="s">
        <v>16</v>
      </c>
      <c r="F73" s="1">
        <v>23</v>
      </c>
      <c r="G73" s="1">
        <v>27</v>
      </c>
      <c r="H73" s="1">
        <v>29</v>
      </c>
      <c r="I73" s="1">
        <v>2</v>
      </c>
      <c r="J73" s="1">
        <v>2</v>
      </c>
      <c r="K73" s="1">
        <v>3</v>
      </c>
    </row>
    <row r="74" spans="1:11" x14ac:dyDescent="0.15">
      <c r="A74" s="1" t="s">
        <v>50</v>
      </c>
      <c r="B74" s="1">
        <v>1.1058443974430101</v>
      </c>
      <c r="C74" s="1">
        <v>4.36275352739248E-3</v>
      </c>
      <c r="D74" s="1">
        <v>1.4636511740863299E-2</v>
      </c>
      <c r="E74" s="1" t="s">
        <v>16</v>
      </c>
      <c r="F74" s="1">
        <v>124</v>
      </c>
      <c r="G74" s="1">
        <v>191</v>
      </c>
      <c r="H74" s="1">
        <v>116</v>
      </c>
      <c r="I74" s="1">
        <v>44</v>
      </c>
      <c r="J74" s="1">
        <v>42</v>
      </c>
      <c r="K74" s="1">
        <v>40</v>
      </c>
    </row>
    <row r="75" spans="1:11" x14ac:dyDescent="0.15">
      <c r="A75" s="1" t="s">
        <v>165</v>
      </c>
      <c r="B75" s="1">
        <v>1.0130303106259599</v>
      </c>
      <c r="C75" s="1">
        <v>4.2480981765946604E-3</v>
      </c>
      <c r="D75" s="1">
        <v>1.44219854763377E-2</v>
      </c>
      <c r="E75" s="1" t="s">
        <v>16</v>
      </c>
      <c r="F75" s="1">
        <v>154</v>
      </c>
      <c r="G75" s="1">
        <v>119</v>
      </c>
      <c r="H75" s="1">
        <v>186</v>
      </c>
      <c r="I75" s="1">
        <v>51</v>
      </c>
      <c r="J75" s="1">
        <v>45</v>
      </c>
      <c r="K75" s="1">
        <v>45</v>
      </c>
    </row>
    <row r="76" spans="1:11" x14ac:dyDescent="0.15">
      <c r="A76" s="1" t="s">
        <v>297</v>
      </c>
      <c r="B76" s="1">
        <v>-5.7128035452074499</v>
      </c>
      <c r="C76" s="1">
        <v>4.1842458561817102E-3</v>
      </c>
      <c r="D76" s="1">
        <v>1.42568667899718E-2</v>
      </c>
      <c r="E76" s="1" t="s">
        <v>12</v>
      </c>
      <c r="F76" s="1">
        <v>0</v>
      </c>
      <c r="G76" s="1">
        <v>0</v>
      </c>
      <c r="H76" s="1">
        <v>0</v>
      </c>
      <c r="I76" s="1">
        <v>8</v>
      </c>
      <c r="J76" s="1">
        <v>5</v>
      </c>
      <c r="K76" s="1">
        <v>5</v>
      </c>
    </row>
    <row r="77" spans="1:11" x14ac:dyDescent="0.15">
      <c r="A77" s="1" t="s">
        <v>435</v>
      </c>
      <c r="B77" s="1">
        <v>-5.7078102480320698</v>
      </c>
      <c r="C77" s="1">
        <v>4.1269623499805598E-3</v>
      </c>
      <c r="D77" s="1">
        <v>1.4216778389455099E-2</v>
      </c>
      <c r="E77" s="1" t="s">
        <v>12</v>
      </c>
      <c r="F77" s="1">
        <v>0</v>
      </c>
      <c r="G77" s="1">
        <v>0</v>
      </c>
      <c r="H77" s="1">
        <v>0</v>
      </c>
      <c r="I77" s="1">
        <v>6</v>
      </c>
      <c r="J77" s="1">
        <v>6</v>
      </c>
      <c r="K77" s="1">
        <v>6</v>
      </c>
    </row>
    <row r="78" spans="1:11" x14ac:dyDescent="0.15">
      <c r="A78" s="1" t="s">
        <v>358</v>
      </c>
      <c r="B78" s="1">
        <v>3.7584312414262802</v>
      </c>
      <c r="C78" s="1">
        <v>4.0571264932350998E-3</v>
      </c>
      <c r="D78" s="1">
        <v>1.4079731570967801E-2</v>
      </c>
      <c r="E78" s="1" t="s">
        <v>16</v>
      </c>
      <c r="F78" s="1">
        <v>14</v>
      </c>
      <c r="G78" s="1">
        <v>31</v>
      </c>
      <c r="H78" s="1">
        <v>19</v>
      </c>
      <c r="I78" s="1">
        <v>0</v>
      </c>
      <c r="J78" s="1">
        <v>2</v>
      </c>
      <c r="K78" s="1">
        <v>1</v>
      </c>
    </row>
    <row r="79" spans="1:11" x14ac:dyDescent="0.15">
      <c r="A79" s="1" t="s">
        <v>69</v>
      </c>
      <c r="B79" s="1">
        <v>-5.8484450081200299</v>
      </c>
      <c r="C79" s="1">
        <v>3.75595562274111E-3</v>
      </c>
      <c r="D79" s="1">
        <v>1.31318299198075E-2</v>
      </c>
      <c r="E79" s="1" t="s">
        <v>12</v>
      </c>
      <c r="F79" s="1">
        <v>0</v>
      </c>
      <c r="G79" s="1">
        <v>0</v>
      </c>
      <c r="H79" s="1">
        <v>0</v>
      </c>
      <c r="I79" s="1">
        <v>1</v>
      </c>
      <c r="J79" s="1">
        <v>9</v>
      </c>
      <c r="K79" s="1">
        <v>10</v>
      </c>
    </row>
    <row r="80" spans="1:11" x14ac:dyDescent="0.15">
      <c r="A80" s="1" t="s">
        <v>363</v>
      </c>
      <c r="B80" s="1">
        <v>-5.7761219802085604</v>
      </c>
      <c r="C80" s="1">
        <v>3.3530075142478599E-3</v>
      </c>
      <c r="D80" s="1">
        <v>1.1855728456038699E-2</v>
      </c>
      <c r="E80" s="1" t="s">
        <v>12</v>
      </c>
      <c r="F80" s="1">
        <v>0</v>
      </c>
      <c r="G80" s="1">
        <v>0</v>
      </c>
      <c r="H80" s="1">
        <v>0</v>
      </c>
      <c r="I80" s="1">
        <v>5</v>
      </c>
      <c r="J80" s="1">
        <v>9</v>
      </c>
      <c r="K80" s="1">
        <v>5</v>
      </c>
    </row>
    <row r="81" spans="1:11" x14ac:dyDescent="0.15">
      <c r="A81" s="1" t="s">
        <v>61</v>
      </c>
      <c r="B81" s="1">
        <v>-4.0846911754066504</v>
      </c>
      <c r="C81" s="1">
        <v>3.28672825839307E-3</v>
      </c>
      <c r="D81" s="1">
        <v>1.1709750487126599E-2</v>
      </c>
      <c r="E81" s="1" t="s">
        <v>12</v>
      </c>
      <c r="F81" s="1">
        <v>43</v>
      </c>
      <c r="G81" s="1">
        <v>0</v>
      </c>
      <c r="H81" s="1">
        <v>30</v>
      </c>
      <c r="I81" s="1">
        <v>243</v>
      </c>
      <c r="J81" s="1">
        <v>278</v>
      </c>
      <c r="K81" s="1">
        <v>241</v>
      </c>
    </row>
    <row r="82" spans="1:11" x14ac:dyDescent="0.15">
      <c r="A82" s="1" t="s">
        <v>200</v>
      </c>
      <c r="B82" s="1">
        <v>-5.7826530531540197</v>
      </c>
      <c r="C82" s="1">
        <v>3.1776495074787299E-3</v>
      </c>
      <c r="D82" s="1">
        <v>1.1423609015392799E-2</v>
      </c>
      <c r="E82" s="1" t="s">
        <v>12</v>
      </c>
      <c r="F82" s="1">
        <v>0</v>
      </c>
      <c r="G82" s="1">
        <v>0</v>
      </c>
      <c r="H82" s="1">
        <v>0</v>
      </c>
      <c r="I82" s="1">
        <v>5</v>
      </c>
      <c r="J82" s="1">
        <v>7</v>
      </c>
      <c r="K82" s="1">
        <v>7</v>
      </c>
    </row>
    <row r="83" spans="1:11" x14ac:dyDescent="0.15">
      <c r="A83" s="1" t="s">
        <v>349</v>
      </c>
      <c r="B83" s="1">
        <v>3.7722857246978401</v>
      </c>
      <c r="C83" s="1">
        <v>3.1722125427381901E-3</v>
      </c>
      <c r="D83" s="1">
        <v>1.1423609015392799E-2</v>
      </c>
      <c r="E83" s="1" t="s">
        <v>16</v>
      </c>
      <c r="F83" s="1">
        <v>24</v>
      </c>
      <c r="G83" s="1">
        <v>21</v>
      </c>
      <c r="H83" s="1">
        <v>21</v>
      </c>
      <c r="I83" s="1">
        <v>1</v>
      </c>
      <c r="J83" s="1">
        <v>0</v>
      </c>
      <c r="K83" s="1">
        <v>2</v>
      </c>
    </row>
    <row r="84" spans="1:11" x14ac:dyDescent="0.15">
      <c r="A84" s="1" t="s">
        <v>436</v>
      </c>
      <c r="B84" s="1">
        <v>-2.5170739143560201</v>
      </c>
      <c r="C84" s="1">
        <v>3.0911391506134702E-3</v>
      </c>
      <c r="D84" s="1">
        <v>1.12263464500962E-2</v>
      </c>
      <c r="E84" s="1" t="s">
        <v>12</v>
      </c>
      <c r="F84" s="1">
        <v>0</v>
      </c>
      <c r="G84" s="1">
        <v>13</v>
      </c>
      <c r="H84" s="1">
        <v>11</v>
      </c>
      <c r="I84" s="1">
        <v>27</v>
      </c>
      <c r="J84" s="1">
        <v>34</v>
      </c>
      <c r="K84" s="1">
        <v>25</v>
      </c>
    </row>
    <row r="85" spans="1:11" x14ac:dyDescent="0.15">
      <c r="A85" s="1" t="s">
        <v>270</v>
      </c>
      <c r="B85" s="1">
        <v>-3.6923050417715699</v>
      </c>
      <c r="C85" s="1">
        <v>2.6486770548109001E-3</v>
      </c>
      <c r="D85" s="1">
        <v>9.7529460142836196E-3</v>
      </c>
      <c r="E85" s="1" t="s">
        <v>12</v>
      </c>
      <c r="F85" s="1">
        <v>0</v>
      </c>
      <c r="G85" s="1">
        <v>0</v>
      </c>
      <c r="H85" s="1">
        <v>6</v>
      </c>
      <c r="I85" s="1">
        <v>11</v>
      </c>
      <c r="J85" s="1">
        <v>19</v>
      </c>
      <c r="K85" s="1">
        <v>17</v>
      </c>
    </row>
    <row r="86" spans="1:11" x14ac:dyDescent="0.15">
      <c r="A86" s="1" t="s">
        <v>437</v>
      </c>
      <c r="B86" s="1">
        <v>2.2528759391896598</v>
      </c>
      <c r="C86" s="1">
        <v>2.5271506625606302E-3</v>
      </c>
      <c r="D86" s="1">
        <v>9.4717606832772291E-3</v>
      </c>
      <c r="E86" s="1" t="s">
        <v>16</v>
      </c>
      <c r="F86" s="1">
        <v>48</v>
      </c>
      <c r="G86" s="1">
        <v>81</v>
      </c>
      <c r="H86" s="1">
        <v>21</v>
      </c>
      <c r="I86" s="1">
        <v>7</v>
      </c>
      <c r="J86" s="1">
        <v>6</v>
      </c>
      <c r="K86" s="1">
        <v>7</v>
      </c>
    </row>
    <row r="87" spans="1:11" x14ac:dyDescent="0.15">
      <c r="A87" s="1" t="s">
        <v>316</v>
      </c>
      <c r="B87" s="1">
        <v>-5.8576057899648797</v>
      </c>
      <c r="C87" s="1">
        <v>2.4146706728712902E-3</v>
      </c>
      <c r="D87" s="1">
        <v>9.0865318091582197E-3</v>
      </c>
      <c r="E87" s="1" t="s">
        <v>12</v>
      </c>
      <c r="F87" s="1">
        <v>0</v>
      </c>
      <c r="G87" s="1">
        <v>0</v>
      </c>
      <c r="H87" s="1">
        <v>0</v>
      </c>
      <c r="I87" s="1">
        <v>5</v>
      </c>
      <c r="J87" s="1">
        <v>7</v>
      </c>
      <c r="K87" s="1">
        <v>8</v>
      </c>
    </row>
    <row r="88" spans="1:11" x14ac:dyDescent="0.15">
      <c r="A88" s="1" t="s">
        <v>267</v>
      </c>
      <c r="B88" s="1">
        <v>-5.8552231210183896</v>
      </c>
      <c r="C88" s="1">
        <v>2.4031754524548401E-3</v>
      </c>
      <c r="D88" s="1">
        <v>9.0797395118959005E-3</v>
      </c>
      <c r="E88" s="1" t="s">
        <v>12</v>
      </c>
      <c r="F88" s="1">
        <v>0</v>
      </c>
      <c r="G88" s="1">
        <v>0</v>
      </c>
      <c r="H88" s="1">
        <v>0</v>
      </c>
      <c r="I88" s="1">
        <v>6</v>
      </c>
      <c r="J88" s="1">
        <v>8</v>
      </c>
      <c r="K88" s="1">
        <v>6</v>
      </c>
    </row>
    <row r="89" spans="1:11" x14ac:dyDescent="0.15">
      <c r="A89" s="1" t="s">
        <v>268</v>
      </c>
      <c r="B89" s="1">
        <v>-5.8552231210183896</v>
      </c>
      <c r="C89" s="1">
        <v>2.4031754524548401E-3</v>
      </c>
      <c r="D89" s="1">
        <v>9.0797395118959005E-3</v>
      </c>
      <c r="E89" s="1" t="s">
        <v>12</v>
      </c>
      <c r="F89" s="1">
        <v>0</v>
      </c>
      <c r="G89" s="1">
        <v>0</v>
      </c>
      <c r="H89" s="1">
        <v>0</v>
      </c>
      <c r="I89" s="1">
        <v>6</v>
      </c>
      <c r="J89" s="1">
        <v>8</v>
      </c>
      <c r="K89" s="1">
        <v>6</v>
      </c>
    </row>
    <row r="90" spans="1:11" x14ac:dyDescent="0.15">
      <c r="A90" s="1" t="s">
        <v>96</v>
      </c>
      <c r="B90" s="1">
        <v>-4.8756831867572101</v>
      </c>
      <c r="C90" s="1">
        <v>2.3780075067739298E-3</v>
      </c>
      <c r="D90" s="1">
        <v>9.0797395118959005E-3</v>
      </c>
      <c r="E90" s="1" t="s">
        <v>12</v>
      </c>
      <c r="F90" s="1">
        <v>0</v>
      </c>
      <c r="G90" s="1">
        <v>8</v>
      </c>
      <c r="H90" s="1">
        <v>0</v>
      </c>
      <c r="I90" s="1">
        <v>50</v>
      </c>
      <c r="J90" s="1">
        <v>48</v>
      </c>
      <c r="K90" s="1">
        <v>54</v>
      </c>
    </row>
    <row r="91" spans="1:11" x14ac:dyDescent="0.15">
      <c r="A91" s="1" t="s">
        <v>438</v>
      </c>
      <c r="B91" s="1">
        <v>-3.7638376124481798</v>
      </c>
      <c r="C91" s="1">
        <v>1.8591573113298501E-3</v>
      </c>
      <c r="D91" s="1">
        <v>7.1984727302316903E-3</v>
      </c>
      <c r="E91" s="1" t="s">
        <v>12</v>
      </c>
      <c r="F91" s="1">
        <v>0</v>
      </c>
      <c r="G91" s="1">
        <v>0</v>
      </c>
      <c r="H91" s="1">
        <v>6</v>
      </c>
      <c r="I91" s="1">
        <v>19</v>
      </c>
      <c r="J91" s="1">
        <v>12</v>
      </c>
      <c r="K91" s="1">
        <v>18</v>
      </c>
    </row>
    <row r="92" spans="1:11" x14ac:dyDescent="0.15">
      <c r="A92" s="1" t="s">
        <v>439</v>
      </c>
      <c r="B92" s="1">
        <v>-6.0030088875860796</v>
      </c>
      <c r="C92" s="1">
        <v>1.4449001170892999E-3</v>
      </c>
      <c r="D92" s="1">
        <v>5.8106069086380999E-3</v>
      </c>
      <c r="E92" s="1" t="s">
        <v>12</v>
      </c>
      <c r="F92" s="1">
        <v>0</v>
      </c>
      <c r="G92" s="1">
        <v>0</v>
      </c>
      <c r="H92" s="1">
        <v>0</v>
      </c>
      <c r="I92" s="1">
        <v>6</v>
      </c>
      <c r="J92" s="1">
        <v>5</v>
      </c>
      <c r="K92" s="1">
        <v>11</v>
      </c>
    </row>
    <row r="93" spans="1:11" x14ac:dyDescent="0.15">
      <c r="A93" s="1" t="s">
        <v>27</v>
      </c>
      <c r="B93" s="1">
        <v>-5.9911271465041196</v>
      </c>
      <c r="C93" s="1">
        <v>1.4381057264087501E-3</v>
      </c>
      <c r="D93" s="1">
        <v>5.8082114898491402E-3</v>
      </c>
      <c r="E93" s="1" t="s">
        <v>12</v>
      </c>
      <c r="F93" s="1">
        <v>0</v>
      </c>
      <c r="G93" s="1">
        <v>0</v>
      </c>
      <c r="H93" s="1">
        <v>0</v>
      </c>
      <c r="I93" s="1">
        <v>5</v>
      </c>
      <c r="J93" s="1">
        <v>9</v>
      </c>
      <c r="K93" s="1">
        <v>8</v>
      </c>
    </row>
    <row r="94" spans="1:11" x14ac:dyDescent="0.15">
      <c r="A94" s="1" t="s">
        <v>37</v>
      </c>
      <c r="B94" s="1">
        <v>-6.0002024780318903</v>
      </c>
      <c r="C94" s="1">
        <v>1.39690031979539E-3</v>
      </c>
      <c r="D94" s="1">
        <v>5.7157013085077802E-3</v>
      </c>
      <c r="E94" s="1" t="s">
        <v>12</v>
      </c>
      <c r="F94" s="1">
        <v>0</v>
      </c>
      <c r="G94" s="1">
        <v>0</v>
      </c>
      <c r="H94" s="1">
        <v>0</v>
      </c>
      <c r="I94" s="1">
        <v>6</v>
      </c>
      <c r="J94" s="1">
        <v>6</v>
      </c>
      <c r="K94" s="1">
        <v>10</v>
      </c>
    </row>
    <row r="95" spans="1:11" x14ac:dyDescent="0.15">
      <c r="A95" s="1" t="s">
        <v>440</v>
      </c>
      <c r="B95" s="1">
        <v>-6.0042839135571899</v>
      </c>
      <c r="C95" s="1">
        <v>1.37815798641683E-3</v>
      </c>
      <c r="D95" s="1">
        <v>5.6637457599674201E-3</v>
      </c>
      <c r="E95" s="1" t="s">
        <v>12</v>
      </c>
      <c r="F95" s="1">
        <v>0</v>
      </c>
      <c r="G95" s="1">
        <v>0</v>
      </c>
      <c r="H95" s="1">
        <v>0</v>
      </c>
      <c r="I95" s="1">
        <v>8</v>
      </c>
      <c r="J95" s="1">
        <v>5</v>
      </c>
      <c r="K95" s="1">
        <v>9</v>
      </c>
    </row>
    <row r="96" spans="1:11" x14ac:dyDescent="0.15">
      <c r="A96" s="1" t="s">
        <v>441</v>
      </c>
      <c r="B96" s="1">
        <v>-5.9952340265575996</v>
      </c>
      <c r="C96" s="1">
        <v>1.3599271201883601E-3</v>
      </c>
      <c r="D96" s="1">
        <v>5.63828190980749E-3</v>
      </c>
      <c r="E96" s="1" t="s">
        <v>12</v>
      </c>
      <c r="F96" s="1">
        <v>0</v>
      </c>
      <c r="G96" s="1">
        <v>0</v>
      </c>
      <c r="H96" s="1">
        <v>0</v>
      </c>
      <c r="I96" s="1">
        <v>7</v>
      </c>
      <c r="J96" s="1">
        <v>8</v>
      </c>
      <c r="K96" s="1">
        <v>7</v>
      </c>
    </row>
    <row r="97" spans="1:11" x14ac:dyDescent="0.15">
      <c r="A97" s="1" t="s">
        <v>442</v>
      </c>
      <c r="B97" s="1">
        <v>-2.3447216045936399</v>
      </c>
      <c r="C97" s="1">
        <v>1.31427139820711E-3</v>
      </c>
      <c r="D97" s="1">
        <v>5.4732102227558199E-3</v>
      </c>
      <c r="E97" s="1" t="s">
        <v>12</v>
      </c>
      <c r="F97" s="1">
        <v>7</v>
      </c>
      <c r="G97" s="1">
        <v>8</v>
      </c>
      <c r="H97" s="1">
        <v>8</v>
      </c>
      <c r="I97" s="1">
        <v>23</v>
      </c>
      <c r="J97" s="1">
        <v>26</v>
      </c>
      <c r="K97" s="1">
        <v>24</v>
      </c>
    </row>
    <row r="98" spans="1:11" x14ac:dyDescent="0.15">
      <c r="A98" s="1" t="s">
        <v>443</v>
      </c>
      <c r="B98" s="1">
        <v>-3.9656474080011801</v>
      </c>
      <c r="C98" s="1">
        <v>1.0985525709574101E-3</v>
      </c>
      <c r="D98" s="1">
        <v>4.6158912959062496E-3</v>
      </c>
      <c r="E98" s="1" t="s">
        <v>12</v>
      </c>
      <c r="F98" s="1">
        <v>5</v>
      </c>
      <c r="G98" s="1">
        <v>0</v>
      </c>
      <c r="H98" s="1">
        <v>0</v>
      </c>
      <c r="I98" s="1">
        <v>16</v>
      </c>
      <c r="J98" s="1">
        <v>16</v>
      </c>
      <c r="K98" s="1">
        <v>17</v>
      </c>
    </row>
    <row r="99" spans="1:11" x14ac:dyDescent="0.15">
      <c r="A99" s="1" t="s">
        <v>444</v>
      </c>
      <c r="B99" s="1">
        <v>-3.9656474080011801</v>
      </c>
      <c r="C99" s="1">
        <v>1.0985525709574101E-3</v>
      </c>
      <c r="D99" s="1">
        <v>4.6158912959062496E-3</v>
      </c>
      <c r="E99" s="1" t="s">
        <v>12</v>
      </c>
      <c r="F99" s="1">
        <v>5</v>
      </c>
      <c r="G99" s="1">
        <v>0</v>
      </c>
      <c r="H99" s="1">
        <v>0</v>
      </c>
      <c r="I99" s="1">
        <v>16</v>
      </c>
      <c r="J99" s="1">
        <v>16</v>
      </c>
      <c r="K99" s="1">
        <v>17</v>
      </c>
    </row>
    <row r="100" spans="1:11" x14ac:dyDescent="0.15">
      <c r="A100" s="1" t="s">
        <v>186</v>
      </c>
      <c r="B100" s="1">
        <v>-6.0547613133555904</v>
      </c>
      <c r="C100" s="1">
        <v>1.09102826458632E-3</v>
      </c>
      <c r="D100" s="1">
        <v>4.6158912959062496E-3</v>
      </c>
      <c r="E100" s="1" t="s">
        <v>12</v>
      </c>
      <c r="F100" s="1">
        <v>0</v>
      </c>
      <c r="G100" s="1">
        <v>0</v>
      </c>
      <c r="H100" s="1">
        <v>0</v>
      </c>
      <c r="I100" s="1">
        <v>7</v>
      </c>
      <c r="J100" s="1">
        <v>10</v>
      </c>
      <c r="K100" s="1">
        <v>6</v>
      </c>
    </row>
    <row r="101" spans="1:11" x14ac:dyDescent="0.15">
      <c r="A101" s="1" t="s">
        <v>187</v>
      </c>
      <c r="B101" s="1">
        <v>-6.0547613133555904</v>
      </c>
      <c r="C101" s="1">
        <v>1.09102826458632E-3</v>
      </c>
      <c r="D101" s="1">
        <v>4.6158912959062496E-3</v>
      </c>
      <c r="E101" s="1" t="s">
        <v>12</v>
      </c>
      <c r="F101" s="1">
        <v>0</v>
      </c>
      <c r="G101" s="1">
        <v>0</v>
      </c>
      <c r="H101" s="1">
        <v>0</v>
      </c>
      <c r="I101" s="1">
        <v>7</v>
      </c>
      <c r="J101" s="1">
        <v>10</v>
      </c>
      <c r="K101" s="1">
        <v>6</v>
      </c>
    </row>
    <row r="102" spans="1:11" x14ac:dyDescent="0.15">
      <c r="A102" s="1" t="s">
        <v>445</v>
      </c>
      <c r="B102" s="1">
        <v>-6.0679686252879703</v>
      </c>
      <c r="C102" s="1">
        <v>1.07783467018873E-3</v>
      </c>
      <c r="D102" s="1">
        <v>4.6158912959062496E-3</v>
      </c>
      <c r="E102" s="1" t="s">
        <v>12</v>
      </c>
      <c r="F102" s="1">
        <v>0</v>
      </c>
      <c r="G102" s="1">
        <v>0</v>
      </c>
      <c r="H102" s="1">
        <v>0</v>
      </c>
      <c r="I102" s="1">
        <v>11</v>
      </c>
      <c r="J102" s="1">
        <v>6</v>
      </c>
      <c r="K102" s="1">
        <v>6</v>
      </c>
    </row>
    <row r="103" spans="1:11" x14ac:dyDescent="0.15">
      <c r="A103" s="1" t="s">
        <v>67</v>
      </c>
      <c r="B103" s="1">
        <v>-6.0601453869891504</v>
      </c>
      <c r="C103" s="1">
        <v>1.0343970910465601E-3</v>
      </c>
      <c r="D103" s="1">
        <v>4.4899970783715297E-3</v>
      </c>
      <c r="E103" s="1" t="s">
        <v>12</v>
      </c>
      <c r="F103" s="1">
        <v>0</v>
      </c>
      <c r="G103" s="1">
        <v>0</v>
      </c>
      <c r="H103" s="1">
        <v>0</v>
      </c>
      <c r="I103" s="1">
        <v>7</v>
      </c>
      <c r="J103" s="1">
        <v>8</v>
      </c>
      <c r="K103" s="1">
        <v>8</v>
      </c>
    </row>
    <row r="104" spans="1:11" x14ac:dyDescent="0.15">
      <c r="A104" s="1" t="s">
        <v>330</v>
      </c>
      <c r="B104" s="1">
        <v>3.39246461982078</v>
      </c>
      <c r="C104" s="1">
        <v>8.6824143738584104E-4</v>
      </c>
      <c r="D104" s="1">
        <v>3.8194470743217498E-3</v>
      </c>
      <c r="E104" s="1" t="s">
        <v>16</v>
      </c>
      <c r="F104" s="1">
        <v>27</v>
      </c>
      <c r="G104" s="1">
        <v>23</v>
      </c>
      <c r="H104" s="1">
        <v>52</v>
      </c>
      <c r="I104" s="1">
        <v>3</v>
      </c>
      <c r="J104" s="1">
        <v>3</v>
      </c>
      <c r="K104" s="1">
        <v>0</v>
      </c>
    </row>
    <row r="105" spans="1:11" x14ac:dyDescent="0.15">
      <c r="A105" s="1" t="s">
        <v>446</v>
      </c>
      <c r="B105" s="1">
        <v>-6.1216715277586902</v>
      </c>
      <c r="C105" s="1">
        <v>8.1981853170940496E-4</v>
      </c>
      <c r="D105" s="1">
        <v>3.6234432274137398E-3</v>
      </c>
      <c r="E105" s="1" t="s">
        <v>12</v>
      </c>
      <c r="F105" s="1">
        <v>0</v>
      </c>
      <c r="G105" s="1">
        <v>0</v>
      </c>
      <c r="H105" s="1">
        <v>0</v>
      </c>
      <c r="I105" s="1">
        <v>6</v>
      </c>
      <c r="J105" s="1">
        <v>8</v>
      </c>
      <c r="K105" s="1">
        <v>10</v>
      </c>
    </row>
    <row r="106" spans="1:11" x14ac:dyDescent="0.15">
      <c r="A106" s="1" t="s">
        <v>342</v>
      </c>
      <c r="B106" s="1">
        <v>5.8198040552184302</v>
      </c>
      <c r="C106" s="1">
        <v>7.6210830246723003E-4</v>
      </c>
      <c r="D106" s="1">
        <v>3.4167247818746201E-3</v>
      </c>
      <c r="E106" s="1" t="s">
        <v>16</v>
      </c>
      <c r="F106" s="1">
        <v>16</v>
      </c>
      <c r="G106" s="1">
        <v>26</v>
      </c>
      <c r="H106" s="1">
        <v>7</v>
      </c>
      <c r="I106" s="1">
        <v>0</v>
      </c>
      <c r="J106" s="1">
        <v>0</v>
      </c>
      <c r="K106" s="1">
        <v>0</v>
      </c>
    </row>
    <row r="107" spans="1:11" x14ac:dyDescent="0.15">
      <c r="A107" s="1" t="s">
        <v>447</v>
      </c>
      <c r="B107" s="1">
        <v>-3.3239326517061398</v>
      </c>
      <c r="C107" s="1">
        <v>7.2448480088630699E-4</v>
      </c>
      <c r="D107" s="1">
        <v>3.2636647039926401E-3</v>
      </c>
      <c r="E107" s="1" t="s">
        <v>12</v>
      </c>
      <c r="F107" s="1">
        <v>6</v>
      </c>
      <c r="G107" s="1">
        <v>0</v>
      </c>
      <c r="H107" s="1">
        <v>4</v>
      </c>
      <c r="I107" s="1">
        <v>13</v>
      </c>
      <c r="J107" s="1">
        <v>22</v>
      </c>
      <c r="K107" s="1">
        <v>27</v>
      </c>
    </row>
    <row r="108" spans="1:11" x14ac:dyDescent="0.15">
      <c r="A108" s="1" t="s">
        <v>448</v>
      </c>
      <c r="B108" s="1">
        <v>-6.1718924903291397</v>
      </c>
      <c r="C108" s="1">
        <v>6.7986489129363999E-4</v>
      </c>
      <c r="D108" s="1">
        <v>3.07745605382677E-3</v>
      </c>
      <c r="E108" s="1" t="s">
        <v>12</v>
      </c>
      <c r="F108" s="1">
        <v>0</v>
      </c>
      <c r="G108" s="1">
        <v>0</v>
      </c>
      <c r="H108" s="1">
        <v>0</v>
      </c>
      <c r="I108" s="1">
        <v>7</v>
      </c>
      <c r="J108" s="1">
        <v>12</v>
      </c>
      <c r="K108" s="1">
        <v>6</v>
      </c>
    </row>
    <row r="109" spans="1:11" x14ac:dyDescent="0.15">
      <c r="A109" s="1" t="s">
        <v>84</v>
      </c>
      <c r="B109" s="1">
        <v>-6.1812478355002201</v>
      </c>
      <c r="C109" s="1">
        <v>6.4063272032784504E-4</v>
      </c>
      <c r="D109" s="1">
        <v>2.9281602875472698E-3</v>
      </c>
      <c r="E109" s="1" t="s">
        <v>12</v>
      </c>
      <c r="F109" s="1">
        <v>0</v>
      </c>
      <c r="G109" s="1">
        <v>0</v>
      </c>
      <c r="H109" s="1">
        <v>0</v>
      </c>
      <c r="I109" s="1">
        <v>6</v>
      </c>
      <c r="J109" s="1">
        <v>8</v>
      </c>
      <c r="K109" s="1">
        <v>11</v>
      </c>
    </row>
    <row r="110" spans="1:11" x14ac:dyDescent="0.15">
      <c r="A110" s="1" t="s">
        <v>85</v>
      </c>
      <c r="B110" s="1">
        <v>-6.1812478355002201</v>
      </c>
      <c r="C110" s="1">
        <v>6.4063272032784504E-4</v>
      </c>
      <c r="D110" s="1">
        <v>2.9281602875472698E-3</v>
      </c>
      <c r="E110" s="1" t="s">
        <v>12</v>
      </c>
      <c r="F110" s="1">
        <v>0</v>
      </c>
      <c r="G110" s="1">
        <v>0</v>
      </c>
      <c r="H110" s="1">
        <v>0</v>
      </c>
      <c r="I110" s="1">
        <v>6</v>
      </c>
      <c r="J110" s="1">
        <v>8</v>
      </c>
      <c r="K110" s="1">
        <v>11</v>
      </c>
    </row>
    <row r="111" spans="1:11" x14ac:dyDescent="0.15">
      <c r="A111" s="1" t="s">
        <v>449</v>
      </c>
      <c r="B111" s="1">
        <v>-6.1793431536522698</v>
      </c>
      <c r="C111" s="1">
        <v>6.1711337228635102E-4</v>
      </c>
      <c r="D111" s="1">
        <v>2.8484494080409399E-3</v>
      </c>
      <c r="E111" s="1" t="s">
        <v>12</v>
      </c>
      <c r="F111" s="1">
        <v>0</v>
      </c>
      <c r="G111" s="1">
        <v>0</v>
      </c>
      <c r="H111" s="1">
        <v>0</v>
      </c>
      <c r="I111" s="1">
        <v>7</v>
      </c>
      <c r="J111" s="1">
        <v>9</v>
      </c>
      <c r="K111" s="1">
        <v>9</v>
      </c>
    </row>
    <row r="112" spans="1:11" x14ac:dyDescent="0.15">
      <c r="A112" s="1" t="s">
        <v>450</v>
      </c>
      <c r="B112" s="1">
        <v>-6.1818137107303404</v>
      </c>
      <c r="C112" s="1">
        <v>6.1659232767751295E-4</v>
      </c>
      <c r="D112" s="1">
        <v>2.8484494080409399E-3</v>
      </c>
      <c r="E112" s="1" t="s">
        <v>12</v>
      </c>
      <c r="F112" s="1">
        <v>0</v>
      </c>
      <c r="G112" s="1">
        <v>0</v>
      </c>
      <c r="H112" s="1">
        <v>0</v>
      </c>
      <c r="I112" s="1">
        <v>7</v>
      </c>
      <c r="J112" s="1">
        <v>8</v>
      </c>
      <c r="K112" s="1">
        <v>10</v>
      </c>
    </row>
    <row r="113" spans="1:11" x14ac:dyDescent="0.15">
      <c r="A113" s="1" t="s">
        <v>31</v>
      </c>
      <c r="B113" s="1">
        <v>-1.93743785062347</v>
      </c>
      <c r="C113" s="1">
        <v>6.0989322166853099E-4</v>
      </c>
      <c r="D113" s="1">
        <v>2.8431340731513099E-3</v>
      </c>
      <c r="E113" s="1" t="s">
        <v>12</v>
      </c>
      <c r="F113" s="1">
        <v>23</v>
      </c>
      <c r="G113" s="1">
        <v>12</v>
      </c>
      <c r="H113" s="1">
        <v>16</v>
      </c>
      <c r="I113" s="1">
        <v>38</v>
      </c>
      <c r="J113" s="1">
        <v>46</v>
      </c>
      <c r="K113" s="1">
        <v>38</v>
      </c>
    </row>
    <row r="114" spans="1:11" x14ac:dyDescent="0.15">
      <c r="A114" s="1" t="s">
        <v>451</v>
      </c>
      <c r="B114" s="1">
        <v>-6.34053469500964</v>
      </c>
      <c r="C114" s="1">
        <v>4.1828444149638599E-4</v>
      </c>
      <c r="D114" s="1">
        <v>1.9996557228679299E-3</v>
      </c>
      <c r="E114" s="1" t="s">
        <v>12</v>
      </c>
      <c r="F114" s="1">
        <v>0</v>
      </c>
      <c r="G114" s="1">
        <v>0</v>
      </c>
      <c r="H114" s="1">
        <v>0</v>
      </c>
      <c r="I114" s="1">
        <v>3</v>
      </c>
      <c r="J114" s="1">
        <v>10</v>
      </c>
      <c r="K114" s="1">
        <v>15</v>
      </c>
    </row>
    <row r="115" spans="1:11" x14ac:dyDescent="0.15">
      <c r="A115" s="1" t="s">
        <v>452</v>
      </c>
      <c r="B115" s="1">
        <v>-3.0406121084152402</v>
      </c>
      <c r="C115" s="1">
        <v>3.9051701244749898E-4</v>
      </c>
      <c r="D115" s="1">
        <v>1.8959297443694599E-3</v>
      </c>
      <c r="E115" s="1" t="s">
        <v>12</v>
      </c>
      <c r="F115" s="1">
        <v>5</v>
      </c>
      <c r="G115" s="1">
        <v>0</v>
      </c>
      <c r="H115" s="1">
        <v>13</v>
      </c>
      <c r="I115" s="1">
        <v>25</v>
      </c>
      <c r="J115" s="1">
        <v>28</v>
      </c>
      <c r="K115" s="1">
        <v>37</v>
      </c>
    </row>
    <row r="116" spans="1:11" x14ac:dyDescent="0.15">
      <c r="A116" s="1" t="s">
        <v>314</v>
      </c>
      <c r="B116" s="1">
        <v>-4.0253722772706801</v>
      </c>
      <c r="C116" s="1">
        <v>3.8533878372234602E-4</v>
      </c>
      <c r="D116" s="1">
        <v>1.8805335434783201E-3</v>
      </c>
      <c r="E116" s="1" t="s">
        <v>12</v>
      </c>
      <c r="F116" s="1">
        <v>0</v>
      </c>
      <c r="G116" s="1">
        <v>0</v>
      </c>
      <c r="H116" s="1">
        <v>6</v>
      </c>
      <c r="I116" s="1">
        <v>21</v>
      </c>
      <c r="J116" s="1">
        <v>17</v>
      </c>
      <c r="K116" s="1">
        <v>21</v>
      </c>
    </row>
    <row r="117" spans="1:11" x14ac:dyDescent="0.15">
      <c r="A117" s="1" t="s">
        <v>453</v>
      </c>
      <c r="B117" s="1">
        <v>-6.2910138487567702</v>
      </c>
      <c r="C117" s="1">
        <v>3.7359948409434801E-4</v>
      </c>
      <c r="D117" s="1">
        <v>1.8327890921277701E-3</v>
      </c>
      <c r="E117" s="1" t="s">
        <v>12</v>
      </c>
      <c r="F117" s="1">
        <v>0</v>
      </c>
      <c r="G117" s="1">
        <v>0</v>
      </c>
      <c r="H117" s="1">
        <v>0</v>
      </c>
      <c r="I117" s="1">
        <v>10</v>
      </c>
      <c r="J117" s="1">
        <v>10</v>
      </c>
      <c r="K117" s="1">
        <v>7</v>
      </c>
    </row>
    <row r="118" spans="1:11" x14ac:dyDescent="0.15">
      <c r="A118" s="1" t="s">
        <v>454</v>
      </c>
      <c r="B118" s="1">
        <v>1.60623430980085</v>
      </c>
      <c r="C118" s="1">
        <v>3.6662139659407298E-4</v>
      </c>
      <c r="D118" s="1">
        <v>1.8080223610981399E-3</v>
      </c>
      <c r="E118" s="1" t="s">
        <v>16</v>
      </c>
      <c r="F118" s="1">
        <v>243</v>
      </c>
      <c r="G118" s="1">
        <v>286</v>
      </c>
      <c r="H118" s="1">
        <v>80</v>
      </c>
      <c r="I118" s="1">
        <v>49</v>
      </c>
      <c r="J118" s="1">
        <v>42</v>
      </c>
      <c r="K118" s="1">
        <v>36</v>
      </c>
    </row>
    <row r="119" spans="1:11" x14ac:dyDescent="0.15">
      <c r="A119" s="1" t="s">
        <v>112</v>
      </c>
      <c r="B119" s="1">
        <v>-4.1603397441842302</v>
      </c>
      <c r="C119" s="1">
        <v>3.5719852984969399E-4</v>
      </c>
      <c r="D119" s="1">
        <v>1.78029267270831E-3</v>
      </c>
      <c r="E119" s="1" t="s">
        <v>12</v>
      </c>
      <c r="F119" s="1">
        <v>5</v>
      </c>
      <c r="G119" s="1">
        <v>0</v>
      </c>
      <c r="H119" s="1">
        <v>0</v>
      </c>
      <c r="I119" s="1">
        <v>19</v>
      </c>
      <c r="J119" s="1">
        <v>17</v>
      </c>
      <c r="K119" s="1">
        <v>20</v>
      </c>
    </row>
    <row r="120" spans="1:11" x14ac:dyDescent="0.15">
      <c r="A120" s="1" t="s">
        <v>295</v>
      </c>
      <c r="B120" s="1">
        <v>-1.5686406750883299</v>
      </c>
      <c r="C120" s="1">
        <v>3.4210989259457302E-4</v>
      </c>
      <c r="D120" s="1">
        <v>1.7142083923054299E-3</v>
      </c>
      <c r="E120" s="1" t="s">
        <v>12</v>
      </c>
      <c r="F120" s="1">
        <v>58</v>
      </c>
      <c r="G120" s="1">
        <v>21</v>
      </c>
      <c r="H120" s="1">
        <v>75</v>
      </c>
      <c r="I120" s="1">
        <v>93</v>
      </c>
      <c r="J120" s="1">
        <v>91</v>
      </c>
      <c r="K120" s="1">
        <v>97</v>
      </c>
    </row>
    <row r="121" spans="1:11" x14ac:dyDescent="0.15">
      <c r="A121" s="1" t="s">
        <v>455</v>
      </c>
      <c r="B121" s="1">
        <v>-6.3519248061750497</v>
      </c>
      <c r="C121" s="1">
        <v>3.1388848779246897E-4</v>
      </c>
      <c r="D121" s="1">
        <v>1.58980277330564E-3</v>
      </c>
      <c r="E121" s="1" t="s">
        <v>12</v>
      </c>
      <c r="F121" s="1">
        <v>0</v>
      </c>
      <c r="G121" s="1">
        <v>0</v>
      </c>
      <c r="H121" s="1">
        <v>0</v>
      </c>
      <c r="I121" s="1">
        <v>8</v>
      </c>
      <c r="J121" s="1">
        <v>6</v>
      </c>
      <c r="K121" s="1">
        <v>14</v>
      </c>
    </row>
    <row r="122" spans="1:11" x14ac:dyDescent="0.15">
      <c r="A122" s="1" t="s">
        <v>456</v>
      </c>
      <c r="B122" s="1">
        <v>-6.3867532427566802</v>
      </c>
      <c r="C122" s="1">
        <v>2.7192417622070003E-4</v>
      </c>
      <c r="D122" s="1">
        <v>1.39231121922839E-3</v>
      </c>
      <c r="E122" s="1" t="s">
        <v>12</v>
      </c>
      <c r="F122" s="1">
        <v>0</v>
      </c>
      <c r="G122" s="1">
        <v>0</v>
      </c>
      <c r="H122" s="1">
        <v>0</v>
      </c>
      <c r="I122" s="1">
        <v>10</v>
      </c>
      <c r="J122" s="1">
        <v>14</v>
      </c>
      <c r="K122" s="1">
        <v>5</v>
      </c>
    </row>
    <row r="123" spans="1:11" x14ac:dyDescent="0.15">
      <c r="A123" s="1" t="s">
        <v>457</v>
      </c>
      <c r="B123" s="1">
        <v>-6.3994115244826997</v>
      </c>
      <c r="C123" s="1">
        <v>2.4682741636260599E-4</v>
      </c>
      <c r="D123" s="1">
        <v>1.2707543358888001E-3</v>
      </c>
      <c r="E123" s="1" t="s">
        <v>12</v>
      </c>
      <c r="F123" s="1">
        <v>0</v>
      </c>
      <c r="G123" s="1">
        <v>0</v>
      </c>
      <c r="H123" s="1">
        <v>0</v>
      </c>
      <c r="I123" s="1">
        <v>14</v>
      </c>
      <c r="J123" s="1">
        <v>9</v>
      </c>
      <c r="K123" s="1">
        <v>6</v>
      </c>
    </row>
    <row r="124" spans="1:11" x14ac:dyDescent="0.15">
      <c r="A124" s="1" t="s">
        <v>458</v>
      </c>
      <c r="B124" s="1">
        <v>-6.3979390953661701</v>
      </c>
      <c r="C124" s="1">
        <v>2.1969446047136201E-4</v>
      </c>
      <c r="D124" s="1">
        <v>1.1373133119429099E-3</v>
      </c>
      <c r="E124" s="1" t="s">
        <v>12</v>
      </c>
      <c r="F124" s="1">
        <v>0</v>
      </c>
      <c r="G124" s="1">
        <v>0</v>
      </c>
      <c r="H124" s="1">
        <v>0</v>
      </c>
      <c r="I124" s="1">
        <v>11</v>
      </c>
      <c r="J124" s="1">
        <v>9</v>
      </c>
      <c r="K124" s="1">
        <v>9</v>
      </c>
    </row>
    <row r="125" spans="1:11" x14ac:dyDescent="0.15">
      <c r="A125" s="1" t="s">
        <v>459</v>
      </c>
      <c r="B125" s="1">
        <v>-6.4484240401399902</v>
      </c>
      <c r="C125" s="1">
        <v>1.78287999120701E-4</v>
      </c>
      <c r="D125" s="1">
        <v>9.3327293394467796E-4</v>
      </c>
      <c r="E125" s="1" t="s">
        <v>12</v>
      </c>
      <c r="F125" s="1">
        <v>0</v>
      </c>
      <c r="G125" s="1">
        <v>0</v>
      </c>
      <c r="H125" s="1">
        <v>0</v>
      </c>
      <c r="I125" s="1">
        <v>9</v>
      </c>
      <c r="J125" s="1">
        <v>8</v>
      </c>
      <c r="K125" s="1">
        <v>13</v>
      </c>
    </row>
    <row r="126" spans="1:11" x14ac:dyDescent="0.15">
      <c r="A126" s="1" t="s">
        <v>460</v>
      </c>
      <c r="B126" s="1">
        <v>-6.4944281416085996</v>
      </c>
      <c r="C126" s="1">
        <v>1.4721192987852001E-4</v>
      </c>
      <c r="D126" s="1">
        <v>7.8821473312098902E-4</v>
      </c>
      <c r="E126" s="1" t="s">
        <v>12</v>
      </c>
      <c r="F126" s="1">
        <v>0</v>
      </c>
      <c r="G126" s="1">
        <v>0</v>
      </c>
      <c r="H126" s="1">
        <v>0</v>
      </c>
      <c r="I126" s="1">
        <v>14</v>
      </c>
      <c r="J126" s="1">
        <v>10</v>
      </c>
      <c r="K126" s="1">
        <v>7</v>
      </c>
    </row>
    <row r="127" spans="1:11" x14ac:dyDescent="0.15">
      <c r="A127" s="1" t="s">
        <v>461</v>
      </c>
      <c r="B127" s="1">
        <v>-6.5473250750602299</v>
      </c>
      <c r="C127" s="1">
        <v>1.20097965046003E-4</v>
      </c>
      <c r="D127" s="1">
        <v>6.5047279334164902E-4</v>
      </c>
      <c r="E127" s="1" t="s">
        <v>12</v>
      </c>
      <c r="F127" s="1">
        <v>0</v>
      </c>
      <c r="G127" s="1">
        <v>0</v>
      </c>
      <c r="H127" s="1">
        <v>0</v>
      </c>
      <c r="I127" s="1">
        <v>16</v>
      </c>
      <c r="J127" s="1">
        <v>7</v>
      </c>
      <c r="K127" s="1">
        <v>9</v>
      </c>
    </row>
    <row r="128" spans="1:11" x14ac:dyDescent="0.15">
      <c r="A128" s="1" t="s">
        <v>462</v>
      </c>
      <c r="B128" s="1">
        <v>-6.5734795319915902</v>
      </c>
      <c r="C128" s="2">
        <v>9.49905151800085E-5</v>
      </c>
      <c r="D128" s="1">
        <v>5.2356536896275296E-4</v>
      </c>
      <c r="E128" s="1" t="s">
        <v>12</v>
      </c>
      <c r="F128" s="1">
        <v>0</v>
      </c>
      <c r="G128" s="1">
        <v>0</v>
      </c>
      <c r="H128" s="1">
        <v>0</v>
      </c>
      <c r="I128" s="1">
        <v>8</v>
      </c>
      <c r="J128" s="1">
        <v>15</v>
      </c>
      <c r="K128" s="1">
        <v>10</v>
      </c>
    </row>
    <row r="129" spans="1:11" x14ac:dyDescent="0.15">
      <c r="A129" s="1" t="s">
        <v>463</v>
      </c>
      <c r="B129" s="1">
        <v>-6.5822851905829802</v>
      </c>
      <c r="C129" s="2">
        <v>8.3951260871232801E-5</v>
      </c>
      <c r="D129" s="1">
        <v>4.6822816331157802E-4</v>
      </c>
      <c r="E129" s="1" t="s">
        <v>12</v>
      </c>
      <c r="F129" s="1">
        <v>0</v>
      </c>
      <c r="G129" s="1">
        <v>0</v>
      </c>
      <c r="H129" s="1">
        <v>0</v>
      </c>
      <c r="I129" s="1">
        <v>11</v>
      </c>
      <c r="J129" s="1">
        <v>11</v>
      </c>
      <c r="K129" s="1">
        <v>11</v>
      </c>
    </row>
    <row r="130" spans="1:11" x14ac:dyDescent="0.15">
      <c r="A130" s="1" t="s">
        <v>13</v>
      </c>
      <c r="B130" s="1">
        <v>1.89881696479183</v>
      </c>
      <c r="C130" s="2">
        <v>7.3164903701437501E-5</v>
      </c>
      <c r="D130" s="1">
        <v>4.10512064480521E-4</v>
      </c>
      <c r="E130" s="1" t="s">
        <v>16</v>
      </c>
      <c r="F130" s="1">
        <v>128</v>
      </c>
      <c r="G130" s="1">
        <v>244</v>
      </c>
      <c r="H130" s="1">
        <v>80</v>
      </c>
      <c r="I130" s="1">
        <v>28</v>
      </c>
      <c r="J130" s="1">
        <v>27</v>
      </c>
      <c r="K130" s="1">
        <v>22</v>
      </c>
    </row>
    <row r="131" spans="1:11" x14ac:dyDescent="0.15">
      <c r="A131" s="1" t="s">
        <v>220</v>
      </c>
      <c r="B131" s="1">
        <v>-6.6199467448021103</v>
      </c>
      <c r="C131" s="2">
        <v>7.0449858369870194E-5</v>
      </c>
      <c r="D131" s="1">
        <v>3.9765974272631602E-4</v>
      </c>
      <c r="E131" s="1" t="s">
        <v>12</v>
      </c>
      <c r="F131" s="1">
        <v>0</v>
      </c>
      <c r="G131" s="1">
        <v>0</v>
      </c>
      <c r="H131" s="1">
        <v>0</v>
      </c>
      <c r="I131" s="1">
        <v>10</v>
      </c>
      <c r="J131" s="1">
        <v>14</v>
      </c>
      <c r="K131" s="1">
        <v>10</v>
      </c>
    </row>
    <row r="132" spans="1:11" x14ac:dyDescent="0.15">
      <c r="A132" s="1" t="s">
        <v>464</v>
      </c>
      <c r="B132" s="1">
        <v>-1.1556648821583</v>
      </c>
      <c r="C132" s="2">
        <v>6.6075801820717698E-5</v>
      </c>
      <c r="D132" s="1">
        <v>3.7751845308544202E-4</v>
      </c>
      <c r="E132" s="1" t="s">
        <v>12</v>
      </c>
      <c r="F132" s="1">
        <v>155</v>
      </c>
      <c r="G132" s="1">
        <v>111</v>
      </c>
      <c r="H132" s="1">
        <v>106</v>
      </c>
      <c r="I132" s="1">
        <v>185</v>
      </c>
      <c r="J132" s="1">
        <v>167</v>
      </c>
      <c r="K132" s="1">
        <v>166</v>
      </c>
    </row>
    <row r="133" spans="1:11" x14ac:dyDescent="0.15">
      <c r="A133" s="1" t="s">
        <v>465</v>
      </c>
      <c r="B133" s="1">
        <v>-1.1556648821583</v>
      </c>
      <c r="C133" s="2">
        <v>6.6075801820717698E-5</v>
      </c>
      <c r="D133" s="1">
        <v>3.7751845308544202E-4</v>
      </c>
      <c r="E133" s="1" t="s">
        <v>12</v>
      </c>
      <c r="F133" s="1">
        <v>155</v>
      </c>
      <c r="G133" s="1">
        <v>111</v>
      </c>
      <c r="H133" s="1">
        <v>106</v>
      </c>
      <c r="I133" s="1">
        <v>185</v>
      </c>
      <c r="J133" s="1">
        <v>167</v>
      </c>
      <c r="K133" s="1">
        <v>166</v>
      </c>
    </row>
    <row r="134" spans="1:11" x14ac:dyDescent="0.15">
      <c r="A134" s="1" t="s">
        <v>466</v>
      </c>
      <c r="B134" s="1">
        <v>-6.6637398772840699</v>
      </c>
      <c r="C134" s="2">
        <v>5.5964389714320502E-5</v>
      </c>
      <c r="D134" s="1">
        <v>3.2369526643406398E-4</v>
      </c>
      <c r="E134" s="1" t="s">
        <v>12</v>
      </c>
      <c r="F134" s="1">
        <v>0</v>
      </c>
      <c r="G134" s="1">
        <v>0</v>
      </c>
      <c r="H134" s="1">
        <v>0</v>
      </c>
      <c r="I134" s="1">
        <v>9</v>
      </c>
      <c r="J134" s="1">
        <v>13</v>
      </c>
      <c r="K134" s="1">
        <v>13</v>
      </c>
    </row>
    <row r="135" spans="1:11" x14ac:dyDescent="0.15">
      <c r="A135" s="1" t="s">
        <v>467</v>
      </c>
      <c r="B135" s="1">
        <v>-1.0372612754628801</v>
      </c>
      <c r="C135" s="2">
        <v>5.4346911441311202E-5</v>
      </c>
      <c r="D135" s="1">
        <v>3.16292273419308E-4</v>
      </c>
      <c r="E135" s="1" t="s">
        <v>12</v>
      </c>
      <c r="F135" s="1">
        <v>154</v>
      </c>
      <c r="G135" s="1">
        <v>170</v>
      </c>
      <c r="H135" s="1">
        <v>143</v>
      </c>
      <c r="I135" s="1">
        <v>196</v>
      </c>
      <c r="J135" s="1">
        <v>199</v>
      </c>
      <c r="K135" s="1">
        <v>205</v>
      </c>
    </row>
    <row r="136" spans="1:11" x14ac:dyDescent="0.15">
      <c r="A136" s="1" t="s">
        <v>288</v>
      </c>
      <c r="B136" s="1">
        <v>-2.1755093534031702</v>
      </c>
      <c r="C136" s="2">
        <v>5.0128306030644401E-5</v>
      </c>
      <c r="D136" s="1">
        <v>2.9541020597933203E-4</v>
      </c>
      <c r="E136" s="1" t="s">
        <v>12</v>
      </c>
      <c r="F136" s="1">
        <v>83</v>
      </c>
      <c r="G136" s="1">
        <v>34</v>
      </c>
      <c r="H136" s="1">
        <v>146</v>
      </c>
      <c r="I136" s="1">
        <v>194</v>
      </c>
      <c r="J136" s="1">
        <v>276</v>
      </c>
      <c r="K136" s="1">
        <v>259</v>
      </c>
    </row>
    <row r="137" spans="1:11" x14ac:dyDescent="0.15">
      <c r="A137" s="1" t="s">
        <v>222</v>
      </c>
      <c r="B137" s="1">
        <v>1.1352317945508199</v>
      </c>
      <c r="C137" s="2">
        <v>4.6399534607106503E-5</v>
      </c>
      <c r="D137" s="1">
        <v>2.75166860296575E-4</v>
      </c>
      <c r="E137" s="1" t="s">
        <v>16</v>
      </c>
      <c r="F137" s="1">
        <v>304</v>
      </c>
      <c r="G137" s="1">
        <v>231</v>
      </c>
      <c r="H137" s="1">
        <v>365</v>
      </c>
      <c r="I137" s="1">
        <v>87</v>
      </c>
      <c r="J137" s="1">
        <v>81</v>
      </c>
      <c r="K137" s="1">
        <v>86</v>
      </c>
    </row>
    <row r="138" spans="1:11" x14ac:dyDescent="0.15">
      <c r="A138" s="1" t="s">
        <v>169</v>
      </c>
      <c r="B138" s="1">
        <v>-3.3654826008557799</v>
      </c>
      <c r="C138" s="2">
        <v>3.7389090706862401E-5</v>
      </c>
      <c r="D138" s="1">
        <v>2.23143808868344E-4</v>
      </c>
      <c r="E138" s="1" t="s">
        <v>12</v>
      </c>
      <c r="F138" s="1">
        <v>0</v>
      </c>
      <c r="G138" s="1">
        <v>7</v>
      </c>
      <c r="H138" s="1">
        <v>8</v>
      </c>
      <c r="I138" s="1">
        <v>33</v>
      </c>
      <c r="J138" s="1">
        <v>32</v>
      </c>
      <c r="K138" s="1">
        <v>31</v>
      </c>
    </row>
    <row r="139" spans="1:11" x14ac:dyDescent="0.15">
      <c r="A139" s="1" t="s">
        <v>28</v>
      </c>
      <c r="B139" s="1">
        <v>-6.7419925392717399</v>
      </c>
      <c r="C139" s="2">
        <v>3.6102813875024301E-5</v>
      </c>
      <c r="D139" s="1">
        <v>2.16848311544216E-4</v>
      </c>
      <c r="E139" s="1" t="s">
        <v>12</v>
      </c>
      <c r="F139" s="1">
        <v>0</v>
      </c>
      <c r="G139" s="1">
        <v>0</v>
      </c>
      <c r="H139" s="1">
        <v>0</v>
      </c>
      <c r="I139" s="1">
        <v>10</v>
      </c>
      <c r="J139" s="1">
        <v>15</v>
      </c>
      <c r="K139" s="1">
        <v>12</v>
      </c>
    </row>
    <row r="140" spans="1:11" x14ac:dyDescent="0.15">
      <c r="A140" s="1" t="s">
        <v>468</v>
      </c>
      <c r="B140" s="1">
        <v>-6.7830306726388496</v>
      </c>
      <c r="C140" s="2">
        <v>2.7979711857692599E-5</v>
      </c>
      <c r="D140" s="1">
        <v>1.73622450401709E-4</v>
      </c>
      <c r="E140" s="1" t="s">
        <v>12</v>
      </c>
      <c r="F140" s="1">
        <v>0</v>
      </c>
      <c r="G140" s="1">
        <v>0</v>
      </c>
      <c r="H140" s="1">
        <v>0</v>
      </c>
      <c r="I140" s="1">
        <v>11</v>
      </c>
      <c r="J140" s="1">
        <v>14</v>
      </c>
      <c r="K140" s="1">
        <v>13</v>
      </c>
    </row>
    <row r="141" spans="1:11" x14ac:dyDescent="0.15">
      <c r="A141" s="1" t="s">
        <v>47</v>
      </c>
      <c r="B141" s="1">
        <v>-6.8224370724646404</v>
      </c>
      <c r="C141" s="2">
        <v>2.3161480248587599E-5</v>
      </c>
      <c r="D141" s="1">
        <v>1.4565306706662199E-4</v>
      </c>
      <c r="E141" s="1" t="s">
        <v>12</v>
      </c>
      <c r="F141" s="1">
        <v>0</v>
      </c>
      <c r="G141" s="1">
        <v>0</v>
      </c>
      <c r="H141" s="1">
        <v>0</v>
      </c>
      <c r="I141" s="1">
        <v>15</v>
      </c>
      <c r="J141" s="1">
        <v>14</v>
      </c>
      <c r="K141" s="1">
        <v>10</v>
      </c>
    </row>
    <row r="142" spans="1:11" x14ac:dyDescent="0.15">
      <c r="A142" s="1" t="s">
        <v>231</v>
      </c>
      <c r="B142" s="1">
        <v>-6.8526001999286104</v>
      </c>
      <c r="C142" s="2">
        <v>2.0422906554578698E-5</v>
      </c>
      <c r="D142" s="1">
        <v>1.2929907730838E-4</v>
      </c>
      <c r="E142" s="1" t="s">
        <v>12</v>
      </c>
      <c r="F142" s="1">
        <v>0</v>
      </c>
      <c r="G142" s="1">
        <v>0</v>
      </c>
      <c r="H142" s="1">
        <v>0</v>
      </c>
      <c r="I142" s="1">
        <v>9</v>
      </c>
      <c r="J142" s="1">
        <v>17</v>
      </c>
      <c r="K142" s="1">
        <v>14</v>
      </c>
    </row>
    <row r="143" spans="1:11" x14ac:dyDescent="0.15">
      <c r="A143" s="1" t="s">
        <v>469</v>
      </c>
      <c r="B143" s="1">
        <v>-6.8529603854273198</v>
      </c>
      <c r="C143" s="2">
        <v>1.9708428471041801E-5</v>
      </c>
      <c r="D143" s="1">
        <v>1.2562447263514401E-4</v>
      </c>
      <c r="E143" s="1" t="s">
        <v>12</v>
      </c>
      <c r="F143" s="1">
        <v>0</v>
      </c>
      <c r="G143" s="1">
        <v>0</v>
      </c>
      <c r="H143" s="1">
        <v>0</v>
      </c>
      <c r="I143" s="1">
        <v>10</v>
      </c>
      <c r="J143" s="1">
        <v>17</v>
      </c>
      <c r="K143" s="1">
        <v>13</v>
      </c>
    </row>
    <row r="144" spans="1:11" x14ac:dyDescent="0.15">
      <c r="A144" s="1" t="s">
        <v>131</v>
      </c>
      <c r="B144" s="1">
        <v>1.0450982538517899</v>
      </c>
      <c r="C144" s="2">
        <v>1.7452349847046601E-5</v>
      </c>
      <c r="D144" s="1">
        <v>1.12005834292347E-4</v>
      </c>
      <c r="E144" s="1" t="s">
        <v>16</v>
      </c>
      <c r="F144" s="1">
        <v>387</v>
      </c>
      <c r="G144" s="1">
        <v>333</v>
      </c>
      <c r="H144" s="1">
        <v>364</v>
      </c>
      <c r="I144" s="1">
        <v>103</v>
      </c>
      <c r="J144" s="1">
        <v>114</v>
      </c>
      <c r="K144" s="1">
        <v>111</v>
      </c>
    </row>
    <row r="145" spans="1:11" x14ac:dyDescent="0.15">
      <c r="A145" s="1" t="s">
        <v>132</v>
      </c>
      <c r="B145" s="1">
        <v>1.0450982538517899</v>
      </c>
      <c r="C145" s="2">
        <v>1.7452349847046601E-5</v>
      </c>
      <c r="D145" s="1">
        <v>1.12005834292347E-4</v>
      </c>
      <c r="E145" s="1" t="s">
        <v>16</v>
      </c>
      <c r="F145" s="1">
        <v>387</v>
      </c>
      <c r="G145" s="1">
        <v>333</v>
      </c>
      <c r="H145" s="1">
        <v>364</v>
      </c>
      <c r="I145" s="1">
        <v>103</v>
      </c>
      <c r="J145" s="1">
        <v>114</v>
      </c>
      <c r="K145" s="1">
        <v>111</v>
      </c>
    </row>
    <row r="146" spans="1:11" x14ac:dyDescent="0.15">
      <c r="A146" s="1" t="s">
        <v>133</v>
      </c>
      <c r="B146" s="1">
        <v>1.0450982538517899</v>
      </c>
      <c r="C146" s="2">
        <v>1.7452349847046601E-5</v>
      </c>
      <c r="D146" s="1">
        <v>1.12005834292347E-4</v>
      </c>
      <c r="E146" s="1" t="s">
        <v>16</v>
      </c>
      <c r="F146" s="1">
        <v>387</v>
      </c>
      <c r="G146" s="1">
        <v>333</v>
      </c>
      <c r="H146" s="1">
        <v>364</v>
      </c>
      <c r="I146" s="1">
        <v>103</v>
      </c>
      <c r="J146" s="1">
        <v>114</v>
      </c>
      <c r="K146" s="1">
        <v>111</v>
      </c>
    </row>
    <row r="147" spans="1:11" x14ac:dyDescent="0.15">
      <c r="A147" s="1" t="s">
        <v>134</v>
      </c>
      <c r="B147" s="1">
        <v>1.0450982538517899</v>
      </c>
      <c r="C147" s="2">
        <v>1.7452349847046601E-5</v>
      </c>
      <c r="D147" s="1">
        <v>1.12005834292347E-4</v>
      </c>
      <c r="E147" s="1" t="s">
        <v>16</v>
      </c>
      <c r="F147" s="1">
        <v>387</v>
      </c>
      <c r="G147" s="1">
        <v>333</v>
      </c>
      <c r="H147" s="1">
        <v>364</v>
      </c>
      <c r="I147" s="1">
        <v>103</v>
      </c>
      <c r="J147" s="1">
        <v>114</v>
      </c>
      <c r="K147" s="1">
        <v>111</v>
      </c>
    </row>
    <row r="148" spans="1:11" x14ac:dyDescent="0.15">
      <c r="A148" s="1" t="s">
        <v>135</v>
      </c>
      <c r="B148" s="1">
        <v>1.0450982538517899</v>
      </c>
      <c r="C148" s="2">
        <v>1.7452349847046601E-5</v>
      </c>
      <c r="D148" s="1">
        <v>1.12005834292347E-4</v>
      </c>
      <c r="E148" s="1" t="s">
        <v>16</v>
      </c>
      <c r="F148" s="1">
        <v>387</v>
      </c>
      <c r="G148" s="1">
        <v>333</v>
      </c>
      <c r="H148" s="1">
        <v>364</v>
      </c>
      <c r="I148" s="1">
        <v>103</v>
      </c>
      <c r="J148" s="1">
        <v>114</v>
      </c>
      <c r="K148" s="1">
        <v>111</v>
      </c>
    </row>
    <row r="149" spans="1:11" x14ac:dyDescent="0.15">
      <c r="A149" s="1" t="s">
        <v>136</v>
      </c>
      <c r="B149" s="1">
        <v>1.0450982538517899</v>
      </c>
      <c r="C149" s="2">
        <v>1.7452349847046601E-5</v>
      </c>
      <c r="D149" s="1">
        <v>1.12005834292347E-4</v>
      </c>
      <c r="E149" s="1" t="s">
        <v>16</v>
      </c>
      <c r="F149" s="1">
        <v>387</v>
      </c>
      <c r="G149" s="1">
        <v>333</v>
      </c>
      <c r="H149" s="1">
        <v>364</v>
      </c>
      <c r="I149" s="1">
        <v>103</v>
      </c>
      <c r="J149" s="1">
        <v>114</v>
      </c>
      <c r="K149" s="1">
        <v>111</v>
      </c>
    </row>
    <row r="150" spans="1:11" x14ac:dyDescent="0.15">
      <c r="A150" s="1" t="s">
        <v>209</v>
      </c>
      <c r="B150" s="1">
        <v>3.19758211004013</v>
      </c>
      <c r="C150" s="2">
        <v>1.5384889253354099E-5</v>
      </c>
      <c r="D150" s="1">
        <v>1.0370964913951699E-4</v>
      </c>
      <c r="E150" s="1" t="s">
        <v>16</v>
      </c>
      <c r="F150" s="1">
        <v>51</v>
      </c>
      <c r="G150" s="1">
        <v>50</v>
      </c>
      <c r="H150" s="1">
        <v>61</v>
      </c>
      <c r="I150" s="1">
        <v>4</v>
      </c>
      <c r="J150" s="1">
        <v>4</v>
      </c>
      <c r="K150" s="1">
        <v>3</v>
      </c>
    </row>
    <row r="151" spans="1:11" x14ac:dyDescent="0.15">
      <c r="A151" s="1" t="s">
        <v>76</v>
      </c>
      <c r="B151" s="1">
        <v>-6.8958735723987798</v>
      </c>
      <c r="C151" s="2">
        <v>1.47584690655619E-5</v>
      </c>
      <c r="D151" s="1">
        <v>1.0020786604660501E-4</v>
      </c>
      <c r="E151" s="1" t="s">
        <v>12</v>
      </c>
      <c r="F151" s="1">
        <v>0</v>
      </c>
      <c r="G151" s="1">
        <v>0</v>
      </c>
      <c r="H151" s="1">
        <v>0</v>
      </c>
      <c r="I151" s="1">
        <v>12</v>
      </c>
      <c r="J151" s="1">
        <v>13</v>
      </c>
      <c r="K151" s="1">
        <v>16</v>
      </c>
    </row>
    <row r="152" spans="1:11" x14ac:dyDescent="0.15">
      <c r="A152" s="1" t="s">
        <v>125</v>
      </c>
      <c r="B152" s="1">
        <v>-5.2826897702973499</v>
      </c>
      <c r="C152" s="2">
        <v>9.0190379475767296E-6</v>
      </c>
      <c r="D152" s="2">
        <v>6.2598804125032497E-5</v>
      </c>
      <c r="E152" s="1" t="s">
        <v>12</v>
      </c>
      <c r="F152" s="1">
        <v>0</v>
      </c>
      <c r="G152" s="1">
        <v>0</v>
      </c>
      <c r="H152" s="1">
        <v>3</v>
      </c>
      <c r="I152" s="1">
        <v>14</v>
      </c>
      <c r="J152" s="1">
        <v>32</v>
      </c>
      <c r="K152" s="1">
        <v>26</v>
      </c>
    </row>
    <row r="153" spans="1:11" x14ac:dyDescent="0.15">
      <c r="A153" s="1" t="s">
        <v>470</v>
      </c>
      <c r="B153" s="1">
        <v>4.1772591210924404</v>
      </c>
      <c r="C153" s="2">
        <v>7.05352296118713E-6</v>
      </c>
      <c r="D153" s="2">
        <v>4.9322022497256201E-5</v>
      </c>
      <c r="E153" s="1" t="s">
        <v>16</v>
      </c>
      <c r="F153" s="1">
        <v>64</v>
      </c>
      <c r="G153" s="1">
        <v>115</v>
      </c>
      <c r="H153" s="1">
        <v>19</v>
      </c>
      <c r="I153" s="1">
        <v>0</v>
      </c>
      <c r="J153" s="1">
        <v>2</v>
      </c>
      <c r="K153" s="1">
        <v>5</v>
      </c>
    </row>
    <row r="154" spans="1:11" x14ac:dyDescent="0.15">
      <c r="A154" s="1" t="s">
        <v>344</v>
      </c>
      <c r="B154" s="1">
        <v>-7.0311174434786103</v>
      </c>
      <c r="C154" s="2">
        <v>6.3947678045058403E-6</v>
      </c>
      <c r="D154" s="2">
        <v>4.5393162369863401E-5</v>
      </c>
      <c r="E154" s="1" t="s">
        <v>12</v>
      </c>
      <c r="F154" s="1">
        <v>0</v>
      </c>
      <c r="G154" s="1">
        <v>0</v>
      </c>
      <c r="H154" s="1">
        <v>0</v>
      </c>
      <c r="I154" s="1">
        <v>15</v>
      </c>
      <c r="J154" s="1">
        <v>14</v>
      </c>
      <c r="K154" s="1">
        <v>16</v>
      </c>
    </row>
    <row r="155" spans="1:11" x14ac:dyDescent="0.15">
      <c r="A155" s="1" t="s">
        <v>292</v>
      </c>
      <c r="B155" s="1">
        <v>-7.0896225036152796</v>
      </c>
      <c r="C155" s="2">
        <v>4.6538207333370996E-6</v>
      </c>
      <c r="D155" s="2">
        <v>3.3543307901052799E-5</v>
      </c>
      <c r="E155" s="1" t="s">
        <v>12</v>
      </c>
      <c r="F155" s="1">
        <v>0</v>
      </c>
      <c r="G155" s="1">
        <v>0</v>
      </c>
      <c r="H155" s="1">
        <v>0</v>
      </c>
      <c r="I155" s="1">
        <v>12</v>
      </c>
      <c r="J155" s="1">
        <v>17</v>
      </c>
      <c r="K155" s="1">
        <v>18</v>
      </c>
    </row>
    <row r="156" spans="1:11" x14ac:dyDescent="0.15">
      <c r="A156" s="1" t="s">
        <v>293</v>
      </c>
      <c r="B156" s="1">
        <v>-7.0896225036152796</v>
      </c>
      <c r="C156" s="2">
        <v>4.6538207333370996E-6</v>
      </c>
      <c r="D156" s="2">
        <v>3.3543307901052799E-5</v>
      </c>
      <c r="E156" s="1" t="s">
        <v>12</v>
      </c>
      <c r="F156" s="1">
        <v>0</v>
      </c>
      <c r="G156" s="1">
        <v>0</v>
      </c>
      <c r="H156" s="1">
        <v>0</v>
      </c>
      <c r="I156" s="1">
        <v>12</v>
      </c>
      <c r="J156" s="1">
        <v>17</v>
      </c>
      <c r="K156" s="1">
        <v>18</v>
      </c>
    </row>
    <row r="157" spans="1:11" x14ac:dyDescent="0.15">
      <c r="A157" s="1" t="s">
        <v>471</v>
      </c>
      <c r="B157" s="1">
        <v>-7.1254272253872903</v>
      </c>
      <c r="C157" s="2">
        <v>3.6196295571541901E-6</v>
      </c>
      <c r="D157" s="2">
        <v>2.6496819492605301E-5</v>
      </c>
      <c r="E157" s="1" t="s">
        <v>12</v>
      </c>
      <c r="F157" s="1">
        <v>0</v>
      </c>
      <c r="G157" s="1">
        <v>0</v>
      </c>
      <c r="H157" s="1">
        <v>0</v>
      </c>
      <c r="I157" s="1">
        <v>16</v>
      </c>
      <c r="J157" s="1">
        <v>14</v>
      </c>
      <c r="K157" s="1">
        <v>18</v>
      </c>
    </row>
    <row r="158" spans="1:11" x14ac:dyDescent="0.15">
      <c r="A158" s="1" t="s">
        <v>54</v>
      </c>
      <c r="B158" s="1">
        <v>1.9565411053864801</v>
      </c>
      <c r="C158" s="2">
        <v>3.0767271214204698E-6</v>
      </c>
      <c r="D158" s="2">
        <v>2.2880105656912599E-5</v>
      </c>
      <c r="E158" s="1" t="s">
        <v>16</v>
      </c>
      <c r="F158" s="1">
        <v>147</v>
      </c>
      <c r="G158" s="1">
        <v>170</v>
      </c>
      <c r="H158" s="1">
        <v>109</v>
      </c>
      <c r="I158" s="1">
        <v>22</v>
      </c>
      <c r="J158" s="1">
        <v>22</v>
      </c>
      <c r="K158" s="1">
        <v>25</v>
      </c>
    </row>
    <row r="159" spans="1:11" x14ac:dyDescent="0.15">
      <c r="A159" s="1" t="s">
        <v>472</v>
      </c>
      <c r="B159" s="1">
        <v>-7.1535046619069496</v>
      </c>
      <c r="C159" s="2">
        <v>2.9837811180493499E-6</v>
      </c>
      <c r="D159" s="2">
        <v>2.2366423260897901E-5</v>
      </c>
      <c r="E159" s="1" t="s">
        <v>12</v>
      </c>
      <c r="F159" s="1">
        <v>0</v>
      </c>
      <c r="G159" s="1">
        <v>0</v>
      </c>
      <c r="H159" s="1">
        <v>0</v>
      </c>
      <c r="I159" s="1">
        <v>18</v>
      </c>
      <c r="J159" s="1">
        <v>16</v>
      </c>
      <c r="K159" s="1">
        <v>15</v>
      </c>
    </row>
    <row r="160" spans="1:11" x14ac:dyDescent="0.15">
      <c r="A160" s="1" t="s">
        <v>23</v>
      </c>
      <c r="B160" s="1">
        <v>2.0081282924702899</v>
      </c>
      <c r="C160" s="2">
        <v>1.4638771392622601E-6</v>
      </c>
      <c r="D160" s="2">
        <v>1.1243056389251899E-5</v>
      </c>
      <c r="E160" s="1" t="s">
        <v>16</v>
      </c>
      <c r="F160" s="1">
        <v>200</v>
      </c>
      <c r="G160" s="1">
        <v>99</v>
      </c>
      <c r="H160" s="1">
        <v>200</v>
      </c>
      <c r="I160" s="1">
        <v>25</v>
      </c>
      <c r="J160" s="1">
        <v>31</v>
      </c>
      <c r="K160" s="1">
        <v>21</v>
      </c>
    </row>
    <row r="161" spans="1:11" x14ac:dyDescent="0.15">
      <c r="A161" s="1" t="s">
        <v>210</v>
      </c>
      <c r="B161" s="1">
        <v>2.0270326742659801</v>
      </c>
      <c r="C161" s="2">
        <v>1.3309724302035401E-6</v>
      </c>
      <c r="D161" s="2">
        <v>1.0392676392506E-5</v>
      </c>
      <c r="E161" s="1" t="s">
        <v>16</v>
      </c>
      <c r="F161" s="1">
        <v>159</v>
      </c>
      <c r="G161" s="1">
        <v>128</v>
      </c>
      <c r="H161" s="1">
        <v>124</v>
      </c>
      <c r="I161" s="1">
        <v>25</v>
      </c>
      <c r="J161" s="1">
        <v>20</v>
      </c>
      <c r="K161" s="1">
        <v>18</v>
      </c>
    </row>
    <row r="162" spans="1:11" x14ac:dyDescent="0.15">
      <c r="A162" s="1" t="s">
        <v>245</v>
      </c>
      <c r="B162" s="1">
        <v>-1.5484994658265301</v>
      </c>
      <c r="C162" s="2">
        <v>8.3624218152608597E-7</v>
      </c>
      <c r="D162" s="2">
        <v>6.640329865169E-6</v>
      </c>
      <c r="E162" s="1" t="s">
        <v>12</v>
      </c>
      <c r="F162" s="1">
        <v>88</v>
      </c>
      <c r="G162" s="1">
        <v>91</v>
      </c>
      <c r="H162" s="1">
        <v>64</v>
      </c>
      <c r="I162" s="1">
        <v>156</v>
      </c>
      <c r="J162" s="1">
        <v>149</v>
      </c>
      <c r="K162" s="1">
        <v>141</v>
      </c>
    </row>
    <row r="163" spans="1:11" x14ac:dyDescent="0.15">
      <c r="A163" s="1" t="s">
        <v>104</v>
      </c>
      <c r="B163" s="1">
        <v>-5.5706749602603898</v>
      </c>
      <c r="C163" s="2">
        <v>8.2067246306264104E-7</v>
      </c>
      <c r="D163" s="2">
        <v>6.5723939990572204E-6</v>
      </c>
      <c r="E163" s="1" t="s">
        <v>12</v>
      </c>
      <c r="F163" s="1">
        <v>0</v>
      </c>
      <c r="G163" s="1">
        <v>0</v>
      </c>
      <c r="H163" s="1">
        <v>3</v>
      </c>
      <c r="I163" s="1">
        <v>20</v>
      </c>
      <c r="J163" s="1">
        <v>37</v>
      </c>
      <c r="K163" s="1">
        <v>31</v>
      </c>
    </row>
    <row r="164" spans="1:11" x14ac:dyDescent="0.15">
      <c r="A164" s="1" t="s">
        <v>378</v>
      </c>
      <c r="B164" s="1">
        <v>1.381787453371</v>
      </c>
      <c r="C164" s="2">
        <v>6.6827451459665404E-7</v>
      </c>
      <c r="D164" s="2">
        <v>5.4449845232788198E-6</v>
      </c>
      <c r="E164" s="1" t="s">
        <v>16</v>
      </c>
      <c r="F164" s="1">
        <v>687</v>
      </c>
      <c r="G164" s="1">
        <v>347</v>
      </c>
      <c r="H164" s="1">
        <v>818</v>
      </c>
      <c r="I164" s="1">
        <v>140</v>
      </c>
      <c r="J164" s="1">
        <v>153</v>
      </c>
      <c r="K164" s="1">
        <v>146</v>
      </c>
    </row>
    <row r="165" spans="1:11" x14ac:dyDescent="0.15">
      <c r="A165" s="1" t="s">
        <v>235</v>
      </c>
      <c r="B165" s="1">
        <v>-1.7549027914078199</v>
      </c>
      <c r="C165" s="2">
        <v>5.10413733742465E-7</v>
      </c>
      <c r="D165" s="2">
        <v>4.1952427062867501E-6</v>
      </c>
      <c r="E165" s="1" t="s">
        <v>12</v>
      </c>
      <c r="F165" s="1">
        <v>60</v>
      </c>
      <c r="G165" s="1">
        <v>44</v>
      </c>
      <c r="H165" s="1">
        <v>54</v>
      </c>
      <c r="I165" s="1">
        <v>122</v>
      </c>
      <c r="J165" s="1">
        <v>106</v>
      </c>
      <c r="K165" s="1">
        <v>104</v>
      </c>
    </row>
    <row r="166" spans="1:11" x14ac:dyDescent="0.15">
      <c r="A166" s="1" t="s">
        <v>239</v>
      </c>
      <c r="B166" s="1">
        <v>-1.2007787512869801</v>
      </c>
      <c r="C166" s="2">
        <v>4.3714250249655902E-7</v>
      </c>
      <c r="D166" s="2">
        <v>3.6248011047723498E-6</v>
      </c>
      <c r="E166" s="1" t="s">
        <v>12</v>
      </c>
      <c r="F166" s="1">
        <v>166</v>
      </c>
      <c r="G166" s="1">
        <v>159</v>
      </c>
      <c r="H166" s="1">
        <v>175</v>
      </c>
      <c r="I166" s="1">
        <v>219</v>
      </c>
      <c r="J166" s="1">
        <v>265</v>
      </c>
      <c r="K166" s="1">
        <v>234</v>
      </c>
    </row>
    <row r="167" spans="1:11" x14ac:dyDescent="0.15">
      <c r="A167" s="1" t="s">
        <v>473</v>
      </c>
      <c r="B167" s="1">
        <v>2.1840605351517199</v>
      </c>
      <c r="C167" s="2">
        <v>2.2680407316332399E-7</v>
      </c>
      <c r="D167" s="2">
        <v>1.9145533022885999E-6</v>
      </c>
      <c r="E167" s="1" t="s">
        <v>16</v>
      </c>
      <c r="F167" s="1">
        <v>177</v>
      </c>
      <c r="G167" s="1">
        <v>232</v>
      </c>
      <c r="H167" s="1">
        <v>118</v>
      </c>
      <c r="I167" s="1">
        <v>29</v>
      </c>
      <c r="J167" s="1">
        <v>20</v>
      </c>
      <c r="K167" s="1">
        <v>24</v>
      </c>
    </row>
    <row r="168" spans="1:11" x14ac:dyDescent="0.15">
      <c r="A168" s="1" t="s">
        <v>146</v>
      </c>
      <c r="B168" s="1">
        <v>2.00306226708034</v>
      </c>
      <c r="C168" s="2">
        <v>9.3697836745791503E-8</v>
      </c>
      <c r="D168" s="2">
        <v>7.9813520937097E-7</v>
      </c>
      <c r="E168" s="1" t="s">
        <v>16</v>
      </c>
      <c r="F168" s="1">
        <v>216</v>
      </c>
      <c r="G168" s="1">
        <v>134</v>
      </c>
      <c r="H168" s="1">
        <v>217</v>
      </c>
      <c r="I168" s="1">
        <v>28</v>
      </c>
      <c r="J168" s="1">
        <v>35</v>
      </c>
      <c r="K168" s="1">
        <v>25</v>
      </c>
    </row>
    <row r="169" spans="1:11" x14ac:dyDescent="0.15">
      <c r="A169" s="1" t="s">
        <v>474</v>
      </c>
      <c r="B169" s="1">
        <v>-7.7289090411724697</v>
      </c>
      <c r="C169" s="2">
        <v>6.3082930927291404E-8</v>
      </c>
      <c r="D169" s="2">
        <v>5.4228170898047802E-7</v>
      </c>
      <c r="E169" s="1" t="s">
        <v>12</v>
      </c>
      <c r="F169" s="1">
        <v>0</v>
      </c>
      <c r="G169" s="1">
        <v>0</v>
      </c>
      <c r="H169" s="1">
        <v>0</v>
      </c>
      <c r="I169" s="1">
        <v>29</v>
      </c>
      <c r="J169" s="1">
        <v>24</v>
      </c>
      <c r="K169" s="1">
        <v>20</v>
      </c>
    </row>
    <row r="170" spans="1:11" x14ac:dyDescent="0.15">
      <c r="A170" s="1" t="s">
        <v>103</v>
      </c>
      <c r="B170" s="1">
        <v>-1.01675434199753</v>
      </c>
      <c r="C170" s="2">
        <v>6.0136630547011203E-8</v>
      </c>
      <c r="D170" s="2">
        <v>5.2174095206064398E-7</v>
      </c>
      <c r="E170" s="1" t="s">
        <v>12</v>
      </c>
      <c r="F170" s="1">
        <v>7212</v>
      </c>
      <c r="G170" s="1">
        <v>8267</v>
      </c>
      <c r="H170" s="1">
        <v>5665</v>
      </c>
      <c r="I170" s="1">
        <v>8030</v>
      </c>
      <c r="J170" s="1">
        <v>11179</v>
      </c>
      <c r="K170" s="1">
        <v>7789</v>
      </c>
    </row>
    <row r="171" spans="1:11" x14ac:dyDescent="0.15">
      <c r="A171" s="1" t="s">
        <v>360</v>
      </c>
      <c r="B171" s="1">
        <v>1.7755490526523501</v>
      </c>
      <c r="C171" s="2">
        <v>3.5636182544948699E-8</v>
      </c>
      <c r="D171" s="2">
        <v>3.18010505186828E-7</v>
      </c>
      <c r="E171" s="1" t="s">
        <v>16</v>
      </c>
      <c r="F171" s="1">
        <v>479</v>
      </c>
      <c r="G171" s="1">
        <v>226</v>
      </c>
      <c r="H171" s="1">
        <v>574</v>
      </c>
      <c r="I171" s="1">
        <v>68</v>
      </c>
      <c r="J171" s="1">
        <v>90</v>
      </c>
      <c r="K171" s="1">
        <v>73</v>
      </c>
    </row>
    <row r="172" spans="1:11" x14ac:dyDescent="0.15">
      <c r="A172" s="1" t="s">
        <v>160</v>
      </c>
      <c r="B172" s="1">
        <v>2.9501038633933101</v>
      </c>
      <c r="C172" s="2">
        <v>1.9454238004794699E-8</v>
      </c>
      <c r="D172" s="2">
        <v>1.7527520202396799E-7</v>
      </c>
      <c r="E172" s="1" t="s">
        <v>16</v>
      </c>
      <c r="F172" s="1">
        <v>90</v>
      </c>
      <c r="G172" s="1">
        <v>166</v>
      </c>
      <c r="H172" s="1">
        <v>100</v>
      </c>
      <c r="I172" s="1">
        <v>11</v>
      </c>
      <c r="J172" s="1">
        <v>10</v>
      </c>
      <c r="K172" s="1">
        <v>8</v>
      </c>
    </row>
    <row r="173" spans="1:11" x14ac:dyDescent="0.15">
      <c r="A173" s="1" t="s">
        <v>161</v>
      </c>
      <c r="B173" s="1">
        <v>2.9501038633933101</v>
      </c>
      <c r="C173" s="2">
        <v>1.9454238004794699E-8</v>
      </c>
      <c r="D173" s="2">
        <v>1.7527520202396799E-7</v>
      </c>
      <c r="E173" s="1" t="s">
        <v>16</v>
      </c>
      <c r="F173" s="1">
        <v>90</v>
      </c>
      <c r="G173" s="1">
        <v>166</v>
      </c>
      <c r="H173" s="1">
        <v>100</v>
      </c>
      <c r="I173" s="1">
        <v>11</v>
      </c>
      <c r="J173" s="1">
        <v>10</v>
      </c>
      <c r="K173" s="1">
        <v>8</v>
      </c>
    </row>
    <row r="174" spans="1:11" x14ac:dyDescent="0.15">
      <c r="A174" s="1" t="s">
        <v>127</v>
      </c>
      <c r="B174" s="1">
        <v>-7.8941968471264898</v>
      </c>
      <c r="C174" s="2">
        <v>1.8244627258062E-8</v>
      </c>
      <c r="D174" s="2">
        <v>1.6760015432160901E-7</v>
      </c>
      <c r="E174" s="1" t="s">
        <v>12</v>
      </c>
      <c r="F174" s="1">
        <v>0</v>
      </c>
      <c r="G174" s="1">
        <v>0</v>
      </c>
      <c r="H174" s="1">
        <v>0</v>
      </c>
      <c r="I174" s="1">
        <v>23</v>
      </c>
      <c r="J174" s="1">
        <v>28</v>
      </c>
      <c r="K174" s="1">
        <v>31</v>
      </c>
    </row>
    <row r="175" spans="1:11" x14ac:dyDescent="0.15">
      <c r="A175" s="1" t="s">
        <v>475</v>
      </c>
      <c r="B175" s="1">
        <v>-7.9641410411657301</v>
      </c>
      <c r="C175" s="2">
        <v>1.04024959280783E-8</v>
      </c>
      <c r="D175" s="2">
        <v>9.8455946309185999E-8</v>
      </c>
      <c r="E175" s="1" t="s">
        <v>12</v>
      </c>
      <c r="F175" s="1">
        <v>0</v>
      </c>
      <c r="G175" s="1">
        <v>0</v>
      </c>
      <c r="H175" s="1">
        <v>0</v>
      </c>
      <c r="I175" s="1">
        <v>30</v>
      </c>
      <c r="J175" s="1">
        <v>29</v>
      </c>
      <c r="K175" s="1">
        <v>27</v>
      </c>
    </row>
    <row r="176" spans="1:11" x14ac:dyDescent="0.15">
      <c r="A176" s="1" t="s">
        <v>362</v>
      </c>
      <c r="B176" s="1">
        <v>-8.0229683538269505</v>
      </c>
      <c r="C176" s="2">
        <v>7.7530433566052901E-9</v>
      </c>
      <c r="D176" s="2">
        <v>7.4128588011623995E-8</v>
      </c>
      <c r="E176" s="1" t="s">
        <v>12</v>
      </c>
      <c r="F176" s="1">
        <v>0</v>
      </c>
      <c r="G176" s="1">
        <v>0</v>
      </c>
      <c r="H176" s="1">
        <v>0</v>
      </c>
      <c r="I176" s="1">
        <v>22</v>
      </c>
      <c r="J176" s="1">
        <v>38</v>
      </c>
      <c r="K176" s="1">
        <v>30</v>
      </c>
    </row>
    <row r="177" spans="1:11" x14ac:dyDescent="0.15">
      <c r="A177" s="1" t="s">
        <v>356</v>
      </c>
      <c r="B177" s="1">
        <v>1.28789821496196</v>
      </c>
      <c r="C177" s="2">
        <v>5.8396505013761803E-9</v>
      </c>
      <c r="D177" s="2">
        <v>5.6409819791644098E-8</v>
      </c>
      <c r="E177" s="1" t="s">
        <v>16</v>
      </c>
      <c r="F177" s="1">
        <v>620</v>
      </c>
      <c r="G177" s="1">
        <v>493</v>
      </c>
      <c r="H177" s="1">
        <v>720</v>
      </c>
      <c r="I177" s="1">
        <v>138</v>
      </c>
      <c r="J177" s="1">
        <v>173</v>
      </c>
      <c r="K177" s="1">
        <v>156</v>
      </c>
    </row>
    <row r="178" spans="1:11" x14ac:dyDescent="0.15">
      <c r="A178" s="1" t="s">
        <v>307</v>
      </c>
      <c r="B178" s="1">
        <v>-8.1633578770115598</v>
      </c>
      <c r="C178" s="2">
        <v>2.41647612866654E-9</v>
      </c>
      <c r="D178" s="2">
        <v>2.3834085605900499E-8</v>
      </c>
      <c r="E178" s="1" t="s">
        <v>12</v>
      </c>
      <c r="F178" s="1">
        <v>0</v>
      </c>
      <c r="G178" s="1">
        <v>0</v>
      </c>
      <c r="H178" s="1">
        <v>0</v>
      </c>
      <c r="I178" s="1">
        <v>32</v>
      </c>
      <c r="J178" s="1">
        <v>39</v>
      </c>
      <c r="K178" s="1">
        <v>28</v>
      </c>
    </row>
    <row r="179" spans="1:11" x14ac:dyDescent="0.15">
      <c r="A179" s="1" t="s">
        <v>476</v>
      </c>
      <c r="B179" s="1">
        <v>-8.1973145533808207</v>
      </c>
      <c r="C179" s="2">
        <v>1.78317404100561E-9</v>
      </c>
      <c r="D179" s="2">
        <v>1.77748306002368E-8</v>
      </c>
      <c r="E179" s="1" t="s">
        <v>12</v>
      </c>
      <c r="F179" s="1">
        <v>0</v>
      </c>
      <c r="G179" s="1">
        <v>0</v>
      </c>
      <c r="H179" s="1">
        <v>0</v>
      </c>
      <c r="I179" s="1">
        <v>35</v>
      </c>
      <c r="J179" s="1">
        <v>32</v>
      </c>
      <c r="K179" s="1">
        <v>34</v>
      </c>
    </row>
    <row r="180" spans="1:11" x14ac:dyDescent="0.15">
      <c r="A180" s="1" t="s">
        <v>262</v>
      </c>
      <c r="B180" s="1">
        <v>1.05492308344099</v>
      </c>
      <c r="C180" s="2">
        <v>1.6846997626538799E-9</v>
      </c>
      <c r="D180" s="2">
        <v>1.6973802985018099E-8</v>
      </c>
      <c r="E180" s="1" t="s">
        <v>16</v>
      </c>
      <c r="F180" s="1">
        <v>1561</v>
      </c>
      <c r="G180" s="1">
        <v>1162</v>
      </c>
      <c r="H180" s="1">
        <v>1535</v>
      </c>
      <c r="I180" s="1">
        <v>427</v>
      </c>
      <c r="J180" s="1">
        <v>420</v>
      </c>
      <c r="K180" s="1">
        <v>428</v>
      </c>
    </row>
    <row r="181" spans="1:11" x14ac:dyDescent="0.15">
      <c r="A181" s="1" t="s">
        <v>312</v>
      </c>
      <c r="B181" s="1">
        <v>-8.2927844778334201</v>
      </c>
      <c r="C181" s="2">
        <v>8.4048133151325197E-10</v>
      </c>
      <c r="D181" s="2">
        <v>8.9492159957717908E-9</v>
      </c>
      <c r="E181" s="1" t="s">
        <v>12</v>
      </c>
      <c r="F181" s="1">
        <v>0</v>
      </c>
      <c r="G181" s="1">
        <v>0</v>
      </c>
      <c r="H181" s="1">
        <v>0</v>
      </c>
      <c r="I181" s="1">
        <v>36</v>
      </c>
      <c r="J181" s="1">
        <v>36</v>
      </c>
      <c r="K181" s="1">
        <v>36</v>
      </c>
    </row>
    <row r="182" spans="1:11" x14ac:dyDescent="0.15">
      <c r="A182" s="1" t="s">
        <v>216</v>
      </c>
      <c r="B182" s="1">
        <v>-8.3077507536097706</v>
      </c>
      <c r="C182" s="2">
        <v>7.6777566840671299E-10</v>
      </c>
      <c r="D182" s="2">
        <v>8.2690321988171299E-9</v>
      </c>
      <c r="E182" s="1" t="s">
        <v>12</v>
      </c>
      <c r="F182" s="1">
        <v>0</v>
      </c>
      <c r="G182" s="1">
        <v>0</v>
      </c>
      <c r="H182" s="1">
        <v>0</v>
      </c>
      <c r="I182" s="1">
        <v>39</v>
      </c>
      <c r="J182" s="1">
        <v>34</v>
      </c>
      <c r="K182" s="1">
        <v>36</v>
      </c>
    </row>
    <row r="183" spans="1:11" x14ac:dyDescent="0.15">
      <c r="A183" s="1" t="s">
        <v>177</v>
      </c>
      <c r="B183" s="1">
        <v>-7.1482010176249302</v>
      </c>
      <c r="C183" s="2">
        <v>6.10543450175904E-10</v>
      </c>
      <c r="D183" s="2">
        <v>6.6520838699398E-9</v>
      </c>
      <c r="E183" s="1" t="s">
        <v>12</v>
      </c>
      <c r="F183" s="1">
        <v>0</v>
      </c>
      <c r="G183" s="1">
        <v>0</v>
      </c>
      <c r="H183" s="1">
        <v>6</v>
      </c>
      <c r="I183" s="1">
        <v>184</v>
      </c>
      <c r="J183" s="1">
        <v>164</v>
      </c>
      <c r="K183" s="1">
        <v>166</v>
      </c>
    </row>
    <row r="184" spans="1:11" x14ac:dyDescent="0.15">
      <c r="A184" s="1" t="s">
        <v>477</v>
      </c>
      <c r="B184" s="1">
        <v>-8.34479646912615</v>
      </c>
      <c r="C184" s="2">
        <v>5.8901224573541597E-10</v>
      </c>
      <c r="D184" s="2">
        <v>6.4929938147539403E-9</v>
      </c>
      <c r="E184" s="1" t="s">
        <v>12</v>
      </c>
      <c r="F184" s="1">
        <v>0</v>
      </c>
      <c r="G184" s="1">
        <v>0</v>
      </c>
      <c r="H184" s="1">
        <v>0</v>
      </c>
      <c r="I184" s="1">
        <v>41</v>
      </c>
      <c r="J184" s="1">
        <v>39</v>
      </c>
      <c r="K184" s="1">
        <v>32</v>
      </c>
    </row>
    <row r="185" spans="1:11" x14ac:dyDescent="0.15">
      <c r="A185" s="1" t="s">
        <v>371</v>
      </c>
      <c r="B185" s="1">
        <v>1.6878519957061699</v>
      </c>
      <c r="C185" s="2">
        <v>3.8032225751635601E-10</v>
      </c>
      <c r="D185" s="2">
        <v>4.2424042296764898E-9</v>
      </c>
      <c r="E185" s="1" t="s">
        <v>16</v>
      </c>
      <c r="F185" s="1">
        <v>311</v>
      </c>
      <c r="G185" s="1">
        <v>349</v>
      </c>
      <c r="H185" s="1">
        <v>366</v>
      </c>
      <c r="I185" s="1">
        <v>65</v>
      </c>
      <c r="J185" s="1">
        <v>75</v>
      </c>
      <c r="K185" s="1">
        <v>59</v>
      </c>
    </row>
    <row r="186" spans="1:11" x14ac:dyDescent="0.15">
      <c r="A186" s="1" t="s">
        <v>372</v>
      </c>
      <c r="B186" s="1">
        <v>1.6878519957061699</v>
      </c>
      <c r="C186" s="2">
        <v>3.8032225751635601E-10</v>
      </c>
      <c r="D186" s="2">
        <v>4.2424042296764898E-9</v>
      </c>
      <c r="E186" s="1" t="s">
        <v>16</v>
      </c>
      <c r="F186" s="1">
        <v>311</v>
      </c>
      <c r="G186" s="1">
        <v>349</v>
      </c>
      <c r="H186" s="1">
        <v>366</v>
      </c>
      <c r="I186" s="1">
        <v>65</v>
      </c>
      <c r="J186" s="1">
        <v>75</v>
      </c>
      <c r="K186" s="1">
        <v>59</v>
      </c>
    </row>
    <row r="187" spans="1:11" x14ac:dyDescent="0.15">
      <c r="A187" s="1" t="s">
        <v>373</v>
      </c>
      <c r="B187" s="1">
        <v>1.6878519957061699</v>
      </c>
      <c r="C187" s="2">
        <v>3.8032225751635601E-10</v>
      </c>
      <c r="D187" s="2">
        <v>4.2424042296764898E-9</v>
      </c>
      <c r="E187" s="1" t="s">
        <v>16</v>
      </c>
      <c r="F187" s="1">
        <v>311</v>
      </c>
      <c r="G187" s="1">
        <v>349</v>
      </c>
      <c r="H187" s="1">
        <v>366</v>
      </c>
      <c r="I187" s="1">
        <v>65</v>
      </c>
      <c r="J187" s="1">
        <v>75</v>
      </c>
      <c r="K187" s="1">
        <v>59</v>
      </c>
    </row>
    <row r="188" spans="1:11" x14ac:dyDescent="0.15">
      <c r="A188" s="1" t="s">
        <v>374</v>
      </c>
      <c r="B188" s="1">
        <v>1.6878519957061699</v>
      </c>
      <c r="C188" s="2">
        <v>3.8032225751635601E-10</v>
      </c>
      <c r="D188" s="2">
        <v>4.2424042296764898E-9</v>
      </c>
      <c r="E188" s="1" t="s">
        <v>16</v>
      </c>
      <c r="F188" s="1">
        <v>311</v>
      </c>
      <c r="G188" s="1">
        <v>349</v>
      </c>
      <c r="H188" s="1">
        <v>366</v>
      </c>
      <c r="I188" s="1">
        <v>65</v>
      </c>
      <c r="J188" s="1">
        <v>75</v>
      </c>
      <c r="K188" s="1">
        <v>59</v>
      </c>
    </row>
    <row r="189" spans="1:11" x14ac:dyDescent="0.15">
      <c r="A189" s="1" t="s">
        <v>162</v>
      </c>
      <c r="B189" s="1">
        <v>-8.4082620093844191</v>
      </c>
      <c r="C189" s="2">
        <v>3.4066957698289001E-10</v>
      </c>
      <c r="D189" s="2">
        <v>3.9900924204121004E-9</v>
      </c>
      <c r="E189" s="1" t="s">
        <v>12</v>
      </c>
      <c r="F189" s="1">
        <v>0</v>
      </c>
      <c r="G189" s="1">
        <v>0</v>
      </c>
      <c r="H189" s="1">
        <v>0</v>
      </c>
      <c r="I189" s="1">
        <v>39</v>
      </c>
      <c r="J189" s="1">
        <v>39</v>
      </c>
      <c r="K189" s="1">
        <v>39</v>
      </c>
    </row>
    <row r="190" spans="1:11" x14ac:dyDescent="0.15">
      <c r="A190" s="1" t="s">
        <v>126</v>
      </c>
      <c r="B190" s="1">
        <v>1.8081551289834601</v>
      </c>
      <c r="C190" s="2">
        <v>9.6868428230051706E-11</v>
      </c>
      <c r="D190" s="2">
        <v>1.17877554872154E-9</v>
      </c>
      <c r="E190" s="1" t="s">
        <v>16</v>
      </c>
      <c r="F190" s="1">
        <v>410</v>
      </c>
      <c r="G190" s="1">
        <v>274</v>
      </c>
      <c r="H190" s="1">
        <v>415</v>
      </c>
      <c r="I190" s="1">
        <v>66</v>
      </c>
      <c r="J190" s="1">
        <v>67</v>
      </c>
      <c r="K190" s="1">
        <v>62</v>
      </c>
    </row>
    <row r="191" spans="1:11" x14ac:dyDescent="0.15">
      <c r="A191" s="1" t="s">
        <v>99</v>
      </c>
      <c r="B191" s="1">
        <v>7.2614314213908404</v>
      </c>
      <c r="C191" s="2">
        <v>8.3654060022809099E-11</v>
      </c>
      <c r="D191" s="2">
        <v>1.0313665031759501E-9</v>
      </c>
      <c r="E191" s="1" t="s">
        <v>16</v>
      </c>
      <c r="F191" s="1">
        <v>193</v>
      </c>
      <c r="G191" s="1">
        <v>90</v>
      </c>
      <c r="H191" s="1">
        <v>212</v>
      </c>
      <c r="I191" s="1">
        <v>0</v>
      </c>
      <c r="J191" s="1">
        <v>2</v>
      </c>
      <c r="K191" s="1">
        <v>0</v>
      </c>
    </row>
    <row r="192" spans="1:11" x14ac:dyDescent="0.15">
      <c r="A192" s="1" t="s">
        <v>100</v>
      </c>
      <c r="B192" s="1">
        <v>7.2614314213908404</v>
      </c>
      <c r="C192" s="2">
        <v>8.3654060022809099E-11</v>
      </c>
      <c r="D192" s="2">
        <v>1.0313665031759501E-9</v>
      </c>
      <c r="E192" s="1" t="s">
        <v>16</v>
      </c>
      <c r="F192" s="1">
        <v>193</v>
      </c>
      <c r="G192" s="1">
        <v>90</v>
      </c>
      <c r="H192" s="1">
        <v>212</v>
      </c>
      <c r="I192" s="1">
        <v>0</v>
      </c>
      <c r="J192" s="1">
        <v>2</v>
      </c>
      <c r="K192" s="1">
        <v>0</v>
      </c>
    </row>
    <row r="193" spans="1:11" x14ac:dyDescent="0.15">
      <c r="A193" s="1" t="s">
        <v>75</v>
      </c>
      <c r="B193" s="1">
        <v>-1.8554449109490001</v>
      </c>
      <c r="C193" s="2">
        <v>4.6260602211566598E-11</v>
      </c>
      <c r="D193" s="2">
        <v>5.9378334619504003E-10</v>
      </c>
      <c r="E193" s="1" t="s">
        <v>12</v>
      </c>
      <c r="F193" s="1">
        <v>101</v>
      </c>
      <c r="G193" s="1">
        <v>104</v>
      </c>
      <c r="H193" s="1">
        <v>76</v>
      </c>
      <c r="I193" s="1">
        <v>201</v>
      </c>
      <c r="J193" s="1">
        <v>240</v>
      </c>
      <c r="K193" s="1">
        <v>198</v>
      </c>
    </row>
    <row r="194" spans="1:11" x14ac:dyDescent="0.15">
      <c r="A194" s="1" t="s">
        <v>140</v>
      </c>
      <c r="B194" s="1">
        <v>-2.30339092017448</v>
      </c>
      <c r="C194" s="2">
        <v>3.8435881507888197E-11</v>
      </c>
      <c r="D194" s="2">
        <v>5.0020029129015602E-10</v>
      </c>
      <c r="E194" s="1" t="s">
        <v>12</v>
      </c>
      <c r="F194" s="1">
        <v>512</v>
      </c>
      <c r="G194" s="1">
        <v>792</v>
      </c>
      <c r="H194" s="1">
        <v>400</v>
      </c>
      <c r="I194" s="1">
        <v>1982</v>
      </c>
      <c r="J194" s="1">
        <v>1685</v>
      </c>
      <c r="K194" s="1">
        <v>1637</v>
      </c>
    </row>
    <row r="195" spans="1:11" x14ac:dyDescent="0.15">
      <c r="A195" s="1" t="s">
        <v>299</v>
      </c>
      <c r="B195" s="1">
        <v>1.41811012186207</v>
      </c>
      <c r="C195" s="2">
        <v>2.62139434758166E-11</v>
      </c>
      <c r="D195" s="2">
        <v>3.4595021178648098E-10</v>
      </c>
      <c r="E195" s="1" t="s">
        <v>16</v>
      </c>
      <c r="F195" s="1">
        <v>1033</v>
      </c>
      <c r="G195" s="1">
        <v>749</v>
      </c>
      <c r="H195" s="1">
        <v>1231</v>
      </c>
      <c r="I195" s="1">
        <v>258</v>
      </c>
      <c r="J195" s="1">
        <v>217</v>
      </c>
      <c r="K195" s="1">
        <v>223</v>
      </c>
    </row>
    <row r="196" spans="1:11" x14ac:dyDescent="0.15">
      <c r="A196" s="1" t="s">
        <v>478</v>
      </c>
      <c r="B196" s="1">
        <v>-2.2445779507196102</v>
      </c>
      <c r="C196" s="2">
        <v>6.5802471497746704E-12</v>
      </c>
      <c r="D196" s="2">
        <v>8.8081308276269601E-11</v>
      </c>
      <c r="E196" s="1" t="s">
        <v>12</v>
      </c>
      <c r="F196" s="1">
        <v>45</v>
      </c>
      <c r="G196" s="1">
        <v>42</v>
      </c>
      <c r="H196" s="1">
        <v>73</v>
      </c>
      <c r="I196" s="1">
        <v>151</v>
      </c>
      <c r="J196" s="1">
        <v>164</v>
      </c>
      <c r="K196" s="1">
        <v>155</v>
      </c>
    </row>
    <row r="197" spans="1:11" x14ac:dyDescent="0.15">
      <c r="A197" s="1" t="s">
        <v>97</v>
      </c>
      <c r="B197" s="1">
        <v>-1.00987783716938</v>
      </c>
      <c r="C197" s="2">
        <v>3.0670834870413799E-12</v>
      </c>
      <c r="D197" s="2">
        <v>4.1650104744315599E-11</v>
      </c>
      <c r="E197" s="1" t="s">
        <v>12</v>
      </c>
      <c r="F197" s="1">
        <v>1473</v>
      </c>
      <c r="G197" s="1">
        <v>1253</v>
      </c>
      <c r="H197" s="1">
        <v>1565</v>
      </c>
      <c r="I197" s="1">
        <v>1730</v>
      </c>
      <c r="J197" s="1">
        <v>1851</v>
      </c>
      <c r="K197" s="1">
        <v>1801</v>
      </c>
    </row>
    <row r="198" spans="1:11" x14ac:dyDescent="0.15">
      <c r="A198" s="1" t="s">
        <v>98</v>
      </c>
      <c r="B198" s="1">
        <v>-1.00987783716938</v>
      </c>
      <c r="C198" s="2">
        <v>3.0670834870413799E-12</v>
      </c>
      <c r="D198" s="2">
        <v>4.1650104744315599E-11</v>
      </c>
      <c r="E198" s="1" t="s">
        <v>12</v>
      </c>
      <c r="F198" s="1">
        <v>1473</v>
      </c>
      <c r="G198" s="1">
        <v>1253</v>
      </c>
      <c r="H198" s="1">
        <v>1565</v>
      </c>
      <c r="I198" s="1">
        <v>1730</v>
      </c>
      <c r="J198" s="1">
        <v>1851</v>
      </c>
      <c r="K198" s="1">
        <v>1801</v>
      </c>
    </row>
    <row r="199" spans="1:11" x14ac:dyDescent="0.15">
      <c r="A199" s="1" t="s">
        <v>479</v>
      </c>
      <c r="B199" s="1">
        <v>-6.2942123231447802</v>
      </c>
      <c r="C199" s="2">
        <v>1.64713554198347E-12</v>
      </c>
      <c r="D199" s="2">
        <v>2.3035313475201702E-11</v>
      </c>
      <c r="E199" s="1" t="s">
        <v>12</v>
      </c>
      <c r="F199" s="1">
        <v>0</v>
      </c>
      <c r="G199" s="1">
        <v>0</v>
      </c>
      <c r="H199" s="1">
        <v>4</v>
      </c>
      <c r="I199" s="1">
        <v>60</v>
      </c>
      <c r="J199" s="1">
        <v>71</v>
      </c>
      <c r="K199" s="1">
        <v>63</v>
      </c>
    </row>
    <row r="200" spans="1:11" x14ac:dyDescent="0.15">
      <c r="A200" s="1" t="s">
        <v>480</v>
      </c>
      <c r="B200" s="1">
        <v>-9.1557960387091502</v>
      </c>
      <c r="C200" s="2">
        <v>9.8980590248646802E-13</v>
      </c>
      <c r="D200" s="2">
        <v>1.40522444034821E-11</v>
      </c>
      <c r="E200" s="1" t="s">
        <v>12</v>
      </c>
      <c r="F200" s="1">
        <v>0</v>
      </c>
      <c r="G200" s="1">
        <v>0</v>
      </c>
      <c r="H200" s="1">
        <v>0</v>
      </c>
      <c r="I200" s="1">
        <v>49</v>
      </c>
      <c r="J200" s="1">
        <v>75</v>
      </c>
      <c r="K200" s="1">
        <v>73</v>
      </c>
    </row>
    <row r="201" spans="1:11" x14ac:dyDescent="0.15">
      <c r="A201" s="1" t="s">
        <v>345</v>
      </c>
      <c r="B201" s="1">
        <v>-2.1284628868383502</v>
      </c>
      <c r="C201" s="2">
        <v>2.97282448813292E-13</v>
      </c>
      <c r="D201" s="2">
        <v>4.3524008521571097E-12</v>
      </c>
      <c r="E201" s="1" t="s">
        <v>12</v>
      </c>
      <c r="F201" s="1">
        <v>60</v>
      </c>
      <c r="G201" s="1">
        <v>88</v>
      </c>
      <c r="H201" s="1">
        <v>74</v>
      </c>
      <c r="I201" s="1">
        <v>180</v>
      </c>
      <c r="J201" s="1">
        <v>216</v>
      </c>
      <c r="K201" s="1">
        <v>212</v>
      </c>
    </row>
    <row r="202" spans="1:11" x14ac:dyDescent="0.15">
      <c r="A202" s="1" t="s">
        <v>118</v>
      </c>
      <c r="B202" s="1">
        <v>1.67912937944743</v>
      </c>
      <c r="C202" s="2">
        <v>2.0267256880842501E-13</v>
      </c>
      <c r="D202" s="2">
        <v>3.0629709189273298E-12</v>
      </c>
      <c r="E202" s="1" t="s">
        <v>16</v>
      </c>
      <c r="F202" s="1">
        <v>916</v>
      </c>
      <c r="G202" s="1">
        <v>1008</v>
      </c>
      <c r="H202" s="1">
        <v>687</v>
      </c>
      <c r="I202" s="1">
        <v>172</v>
      </c>
      <c r="J202" s="1">
        <v>161</v>
      </c>
      <c r="K202" s="1">
        <v>179</v>
      </c>
    </row>
    <row r="203" spans="1:11" x14ac:dyDescent="0.15">
      <c r="A203" s="1" t="s">
        <v>385</v>
      </c>
      <c r="B203" s="1">
        <v>-4.6785408847731498</v>
      </c>
      <c r="C203" s="2">
        <v>1.30122796038414E-13</v>
      </c>
      <c r="D203" s="2">
        <v>1.9987714735736801E-12</v>
      </c>
      <c r="E203" s="1" t="s">
        <v>12</v>
      </c>
      <c r="F203" s="1">
        <v>0</v>
      </c>
      <c r="G203" s="1">
        <v>8</v>
      </c>
      <c r="H203" s="1">
        <v>6</v>
      </c>
      <c r="I203" s="1">
        <v>72</v>
      </c>
      <c r="J203" s="1">
        <v>75</v>
      </c>
      <c r="K203" s="1">
        <v>77</v>
      </c>
    </row>
    <row r="204" spans="1:11" x14ac:dyDescent="0.15">
      <c r="A204" s="1" t="s">
        <v>386</v>
      </c>
      <c r="B204" s="1">
        <v>-4.6785408847731498</v>
      </c>
      <c r="C204" s="2">
        <v>1.30122796038414E-13</v>
      </c>
      <c r="D204" s="2">
        <v>1.9987714735736801E-12</v>
      </c>
      <c r="E204" s="1" t="s">
        <v>12</v>
      </c>
      <c r="F204" s="1">
        <v>0</v>
      </c>
      <c r="G204" s="1">
        <v>8</v>
      </c>
      <c r="H204" s="1">
        <v>6</v>
      </c>
      <c r="I204" s="1">
        <v>72</v>
      </c>
      <c r="J204" s="1">
        <v>75</v>
      </c>
      <c r="K204" s="1">
        <v>77</v>
      </c>
    </row>
    <row r="205" spans="1:11" x14ac:dyDescent="0.15">
      <c r="A205" s="1" t="s">
        <v>94</v>
      </c>
      <c r="B205" s="1">
        <v>-2.1552834666827798</v>
      </c>
      <c r="C205" s="2">
        <v>6.6393253889911295E-14</v>
      </c>
      <c r="D205" s="2">
        <v>1.07259446370426E-12</v>
      </c>
      <c r="E205" s="1" t="s">
        <v>12</v>
      </c>
      <c r="F205" s="1">
        <v>148</v>
      </c>
      <c r="G205" s="1">
        <v>80</v>
      </c>
      <c r="H205" s="1">
        <v>224</v>
      </c>
      <c r="I205" s="1">
        <v>408</v>
      </c>
      <c r="J205" s="1">
        <v>423</v>
      </c>
      <c r="K205" s="1">
        <v>409</v>
      </c>
    </row>
    <row r="206" spans="1:11" x14ac:dyDescent="0.15">
      <c r="A206" s="1" t="s">
        <v>107</v>
      </c>
      <c r="B206" s="1">
        <v>1.1869233562652399</v>
      </c>
      <c r="C206" s="2">
        <v>1.7730154720438601E-14</v>
      </c>
      <c r="D206" s="2">
        <v>2.9145885917633302E-13</v>
      </c>
      <c r="E206" s="1" t="s">
        <v>16</v>
      </c>
      <c r="F206" s="1">
        <v>4398</v>
      </c>
      <c r="G206" s="1">
        <v>3359</v>
      </c>
      <c r="H206" s="1">
        <v>3894</v>
      </c>
      <c r="I206" s="1">
        <v>1092</v>
      </c>
      <c r="J206" s="1">
        <v>1024</v>
      </c>
      <c r="K206" s="1">
        <v>1073</v>
      </c>
    </row>
    <row r="207" spans="1:11" x14ac:dyDescent="0.15">
      <c r="A207" s="1" t="s">
        <v>108</v>
      </c>
      <c r="B207" s="1">
        <v>1.1869233562652399</v>
      </c>
      <c r="C207" s="2">
        <v>1.7730154720438601E-14</v>
      </c>
      <c r="D207" s="2">
        <v>2.9145885917633302E-13</v>
      </c>
      <c r="E207" s="1" t="s">
        <v>16</v>
      </c>
      <c r="F207" s="1">
        <v>4398</v>
      </c>
      <c r="G207" s="1">
        <v>3359</v>
      </c>
      <c r="H207" s="1">
        <v>3894</v>
      </c>
      <c r="I207" s="1">
        <v>1092</v>
      </c>
      <c r="J207" s="1">
        <v>1024</v>
      </c>
      <c r="K207" s="1">
        <v>1073</v>
      </c>
    </row>
    <row r="208" spans="1:11" x14ac:dyDescent="0.15">
      <c r="A208" s="1" t="s">
        <v>109</v>
      </c>
      <c r="B208" s="1">
        <v>1.1869233562652399</v>
      </c>
      <c r="C208" s="2">
        <v>1.7730154720438601E-14</v>
      </c>
      <c r="D208" s="2">
        <v>2.9145885917633302E-13</v>
      </c>
      <c r="E208" s="1" t="s">
        <v>16</v>
      </c>
      <c r="F208" s="1">
        <v>4398</v>
      </c>
      <c r="G208" s="1">
        <v>3359</v>
      </c>
      <c r="H208" s="1">
        <v>3894</v>
      </c>
      <c r="I208" s="1">
        <v>1092</v>
      </c>
      <c r="J208" s="1">
        <v>1024</v>
      </c>
      <c r="K208" s="1">
        <v>1073</v>
      </c>
    </row>
    <row r="209" spans="1:11" x14ac:dyDescent="0.15">
      <c r="A209" s="1" t="s">
        <v>110</v>
      </c>
      <c r="B209" s="1">
        <v>1.1869233562652399</v>
      </c>
      <c r="C209" s="2">
        <v>1.7730154720438601E-14</v>
      </c>
      <c r="D209" s="2">
        <v>2.9145885917633302E-13</v>
      </c>
      <c r="E209" s="1" t="s">
        <v>16</v>
      </c>
      <c r="F209" s="1">
        <v>4398</v>
      </c>
      <c r="G209" s="1">
        <v>3359</v>
      </c>
      <c r="H209" s="1">
        <v>3894</v>
      </c>
      <c r="I209" s="1">
        <v>1092</v>
      </c>
      <c r="J209" s="1">
        <v>1024</v>
      </c>
      <c r="K209" s="1">
        <v>1073</v>
      </c>
    </row>
    <row r="210" spans="1:11" x14ac:dyDescent="0.15">
      <c r="A210" s="1" t="s">
        <v>111</v>
      </c>
      <c r="B210" s="1">
        <v>1.1869233562652399</v>
      </c>
      <c r="C210" s="2">
        <v>1.7730154720438601E-14</v>
      </c>
      <c r="D210" s="2">
        <v>2.9145885917633302E-13</v>
      </c>
      <c r="E210" s="1" t="s">
        <v>16</v>
      </c>
      <c r="F210" s="1">
        <v>4398</v>
      </c>
      <c r="G210" s="1">
        <v>3359</v>
      </c>
      <c r="H210" s="1">
        <v>3894</v>
      </c>
      <c r="I210" s="1">
        <v>1092</v>
      </c>
      <c r="J210" s="1">
        <v>1024</v>
      </c>
      <c r="K210" s="1">
        <v>1073</v>
      </c>
    </row>
    <row r="211" spans="1:11" x14ac:dyDescent="0.15">
      <c r="A211" s="1" t="s">
        <v>253</v>
      </c>
      <c r="B211" s="1">
        <v>-1.4718031968054099</v>
      </c>
      <c r="C211" s="2">
        <v>1.17844505532193E-14</v>
      </c>
      <c r="D211" s="2">
        <v>2.1234673400704799E-13</v>
      </c>
      <c r="E211" s="1" t="s">
        <v>12</v>
      </c>
      <c r="F211" s="1">
        <v>443</v>
      </c>
      <c r="G211" s="1">
        <v>329</v>
      </c>
      <c r="H211" s="1">
        <v>504</v>
      </c>
      <c r="I211" s="1">
        <v>751</v>
      </c>
      <c r="J211" s="1">
        <v>716</v>
      </c>
      <c r="K211" s="1">
        <v>729</v>
      </c>
    </row>
    <row r="212" spans="1:11" x14ac:dyDescent="0.15">
      <c r="A212" s="1" t="s">
        <v>80</v>
      </c>
      <c r="B212" s="1">
        <v>-7.2802856282732202</v>
      </c>
      <c r="C212" s="2">
        <v>7.2474540193253692E-15</v>
      </c>
      <c r="D212" s="2">
        <v>1.3315420423740901E-13</v>
      </c>
      <c r="E212" s="1" t="s">
        <v>12</v>
      </c>
      <c r="F212" s="1">
        <v>0</v>
      </c>
      <c r="G212" s="1">
        <v>0</v>
      </c>
      <c r="H212" s="1">
        <v>3</v>
      </c>
      <c r="I212" s="1">
        <v>100</v>
      </c>
      <c r="J212" s="1">
        <v>95</v>
      </c>
      <c r="K212" s="1">
        <v>94</v>
      </c>
    </row>
    <row r="213" spans="1:11" x14ac:dyDescent="0.15">
      <c r="A213" s="1" t="s">
        <v>241</v>
      </c>
      <c r="B213" s="1">
        <v>-9.83020443603567</v>
      </c>
      <c r="C213" s="2">
        <v>3.01228812657835E-15</v>
      </c>
      <c r="D213" s="2">
        <v>5.7602326012324695E-14</v>
      </c>
      <c r="E213" s="1" t="s">
        <v>12</v>
      </c>
      <c r="F213" s="1">
        <v>0</v>
      </c>
      <c r="G213" s="1">
        <v>0</v>
      </c>
      <c r="H213" s="1">
        <v>0</v>
      </c>
      <c r="I213" s="1">
        <v>90</v>
      </c>
      <c r="J213" s="1">
        <v>113</v>
      </c>
      <c r="K213" s="1">
        <v>111</v>
      </c>
    </row>
    <row r="214" spans="1:11" x14ac:dyDescent="0.15">
      <c r="A214" s="1" t="s">
        <v>115</v>
      </c>
      <c r="B214" s="1">
        <v>-2.0547308439710501</v>
      </c>
      <c r="C214" s="2">
        <v>2.91712844988958E-15</v>
      </c>
      <c r="D214" s="2">
        <v>5.6944778282219501E-14</v>
      </c>
      <c r="E214" s="1" t="s">
        <v>12</v>
      </c>
      <c r="F214" s="1">
        <v>147</v>
      </c>
      <c r="G214" s="1">
        <v>191</v>
      </c>
      <c r="H214" s="1">
        <v>109</v>
      </c>
      <c r="I214" s="1">
        <v>366</v>
      </c>
      <c r="J214" s="1">
        <v>387</v>
      </c>
      <c r="K214" s="1">
        <v>416</v>
      </c>
    </row>
    <row r="215" spans="1:11" x14ac:dyDescent="0.15">
      <c r="A215" s="1" t="s">
        <v>116</v>
      </c>
      <c r="B215" s="1">
        <v>-2.0547308439710501</v>
      </c>
      <c r="C215" s="2">
        <v>2.91712844988958E-15</v>
      </c>
      <c r="D215" s="2">
        <v>5.6944778282219501E-14</v>
      </c>
      <c r="E215" s="1" t="s">
        <v>12</v>
      </c>
      <c r="F215" s="1">
        <v>147</v>
      </c>
      <c r="G215" s="1">
        <v>191</v>
      </c>
      <c r="H215" s="1">
        <v>109</v>
      </c>
      <c r="I215" s="1">
        <v>366</v>
      </c>
      <c r="J215" s="1">
        <v>387</v>
      </c>
      <c r="K215" s="1">
        <v>416</v>
      </c>
    </row>
    <row r="216" spans="1:11" x14ac:dyDescent="0.15">
      <c r="A216" s="1" t="s">
        <v>117</v>
      </c>
      <c r="B216" s="1">
        <v>-2.0547308439710501</v>
      </c>
      <c r="C216" s="2">
        <v>2.91712844988958E-15</v>
      </c>
      <c r="D216" s="2">
        <v>5.6944778282219501E-14</v>
      </c>
      <c r="E216" s="1" t="s">
        <v>12</v>
      </c>
      <c r="F216" s="1">
        <v>147</v>
      </c>
      <c r="G216" s="1">
        <v>191</v>
      </c>
      <c r="H216" s="1">
        <v>109</v>
      </c>
      <c r="I216" s="1">
        <v>366</v>
      </c>
      <c r="J216" s="1">
        <v>387</v>
      </c>
      <c r="K216" s="1">
        <v>416</v>
      </c>
    </row>
    <row r="217" spans="1:11" x14ac:dyDescent="0.15">
      <c r="A217" s="1" t="s">
        <v>277</v>
      </c>
      <c r="B217" s="1">
        <v>-2.5482029703635001</v>
      </c>
      <c r="C217" s="2">
        <v>2.8494825545977198E-15</v>
      </c>
      <c r="D217" s="2">
        <v>5.6944778282219501E-14</v>
      </c>
      <c r="E217" s="1" t="s">
        <v>12</v>
      </c>
      <c r="F217" s="1">
        <v>40</v>
      </c>
      <c r="G217" s="1">
        <v>56</v>
      </c>
      <c r="H217" s="1">
        <v>47</v>
      </c>
      <c r="I217" s="1">
        <v>157</v>
      </c>
      <c r="J217" s="1">
        <v>214</v>
      </c>
      <c r="K217" s="1">
        <v>154</v>
      </c>
    </row>
    <row r="218" spans="1:11" x14ac:dyDescent="0.15">
      <c r="A218" s="1" t="s">
        <v>278</v>
      </c>
      <c r="B218" s="1">
        <v>-2.5482029703635001</v>
      </c>
      <c r="C218" s="2">
        <v>2.8494825545977198E-15</v>
      </c>
      <c r="D218" s="2">
        <v>5.6944778282219501E-14</v>
      </c>
      <c r="E218" s="1" t="s">
        <v>12</v>
      </c>
      <c r="F218" s="1">
        <v>40</v>
      </c>
      <c r="G218" s="1">
        <v>56</v>
      </c>
      <c r="H218" s="1">
        <v>47</v>
      </c>
      <c r="I218" s="1">
        <v>157</v>
      </c>
      <c r="J218" s="1">
        <v>214</v>
      </c>
      <c r="K218" s="1">
        <v>154</v>
      </c>
    </row>
    <row r="219" spans="1:11" x14ac:dyDescent="0.15">
      <c r="A219" s="1" t="s">
        <v>214</v>
      </c>
      <c r="B219" s="1">
        <v>-2.51594974008127</v>
      </c>
      <c r="C219" s="2">
        <v>2.8706889231480298E-19</v>
      </c>
      <c r="D219" s="2">
        <v>6.7245888024742602E-18</v>
      </c>
      <c r="E219" s="1" t="s">
        <v>12</v>
      </c>
      <c r="F219" s="1">
        <v>60</v>
      </c>
      <c r="G219" s="1">
        <v>52</v>
      </c>
      <c r="H219" s="1">
        <v>67</v>
      </c>
      <c r="I219" s="1">
        <v>205</v>
      </c>
      <c r="J219" s="1">
        <v>228</v>
      </c>
      <c r="K219" s="1">
        <v>205</v>
      </c>
    </row>
    <row r="220" spans="1:11" x14ac:dyDescent="0.15">
      <c r="A220" s="1" t="s">
        <v>481</v>
      </c>
      <c r="B220" s="1">
        <v>-2.1042716628739</v>
      </c>
      <c r="C220" s="2">
        <v>3.4277521394313797E-20</v>
      </c>
      <c r="D220" s="2">
        <v>8.2353942426851297E-19</v>
      </c>
      <c r="E220" s="1" t="s">
        <v>12</v>
      </c>
      <c r="F220" s="1">
        <v>122</v>
      </c>
      <c r="G220" s="1">
        <v>141</v>
      </c>
      <c r="H220" s="1">
        <v>177</v>
      </c>
      <c r="I220" s="1">
        <v>348</v>
      </c>
      <c r="J220" s="1">
        <v>437</v>
      </c>
      <c r="K220" s="1">
        <v>394</v>
      </c>
    </row>
    <row r="221" spans="1:11" x14ac:dyDescent="0.15">
      <c r="A221" s="1" t="s">
        <v>153</v>
      </c>
      <c r="B221" s="1">
        <v>1.3959901479610199</v>
      </c>
      <c r="C221" s="2">
        <v>1.36039208438253E-21</v>
      </c>
      <c r="D221" s="2">
        <v>3.4451010353146701E-20</v>
      </c>
      <c r="E221" s="1" t="s">
        <v>16</v>
      </c>
      <c r="F221" s="1">
        <v>6988</v>
      </c>
      <c r="G221" s="1">
        <v>6572</v>
      </c>
      <c r="H221" s="1">
        <v>6139</v>
      </c>
      <c r="I221" s="1">
        <v>1625</v>
      </c>
      <c r="J221" s="1">
        <v>1629</v>
      </c>
      <c r="K221" s="1">
        <v>1430</v>
      </c>
    </row>
    <row r="222" spans="1:11" x14ac:dyDescent="0.15">
      <c r="A222" s="1" t="s">
        <v>149</v>
      </c>
      <c r="B222" s="1">
        <v>-1.8976966907464801</v>
      </c>
      <c r="C222" s="2">
        <v>5.2497027666693299E-22</v>
      </c>
      <c r="D222" s="2">
        <v>1.4054204263911899E-20</v>
      </c>
      <c r="E222" s="1" t="s">
        <v>12</v>
      </c>
      <c r="F222" s="1">
        <v>572</v>
      </c>
      <c r="G222" s="1">
        <v>504</v>
      </c>
      <c r="H222" s="1">
        <v>692</v>
      </c>
      <c r="I222" s="1">
        <v>1671</v>
      </c>
      <c r="J222" s="1">
        <v>1115</v>
      </c>
      <c r="K222" s="1">
        <v>1293</v>
      </c>
    </row>
    <row r="223" spans="1:11" x14ac:dyDescent="0.15">
      <c r="A223" s="1" t="s">
        <v>389</v>
      </c>
      <c r="B223" s="1">
        <v>-3.2755217449123402</v>
      </c>
      <c r="C223" s="2">
        <v>1.4134836058123699E-22</v>
      </c>
      <c r="D223" s="2">
        <v>3.8953945254299704E-21</v>
      </c>
      <c r="E223" s="1" t="s">
        <v>12</v>
      </c>
      <c r="F223" s="1">
        <v>32</v>
      </c>
      <c r="G223" s="1">
        <v>43</v>
      </c>
      <c r="H223" s="1">
        <v>23</v>
      </c>
      <c r="I223" s="1">
        <v>188</v>
      </c>
      <c r="J223" s="1">
        <v>209</v>
      </c>
      <c r="K223" s="1">
        <v>200</v>
      </c>
    </row>
    <row r="224" spans="1:11" x14ac:dyDescent="0.15">
      <c r="A224" s="1" t="s">
        <v>230</v>
      </c>
      <c r="B224" s="1">
        <v>-12.2976232164138</v>
      </c>
      <c r="C224" s="2">
        <v>9.3841273898760501E-25</v>
      </c>
      <c r="D224" s="2">
        <v>2.66452344373147E-23</v>
      </c>
      <c r="E224" s="1" t="s">
        <v>12</v>
      </c>
      <c r="F224" s="1">
        <v>0</v>
      </c>
      <c r="G224" s="1">
        <v>0</v>
      </c>
      <c r="H224" s="1">
        <v>0</v>
      </c>
      <c r="I224" s="1">
        <v>518</v>
      </c>
      <c r="J224" s="1">
        <v>615</v>
      </c>
      <c r="K224" s="1">
        <v>603</v>
      </c>
    </row>
    <row r="225" spans="1:11" x14ac:dyDescent="0.15">
      <c r="A225" s="1" t="s">
        <v>70</v>
      </c>
      <c r="B225" s="1">
        <v>-2.5600553928813499</v>
      </c>
      <c r="C225" s="2">
        <v>4.3945878882000805E-25</v>
      </c>
      <c r="D225" s="2">
        <v>1.28679026601358E-23</v>
      </c>
      <c r="E225" s="1" t="s">
        <v>12</v>
      </c>
      <c r="F225" s="1">
        <v>82</v>
      </c>
      <c r="G225" s="1">
        <v>128</v>
      </c>
      <c r="H225" s="1">
        <v>102</v>
      </c>
      <c r="I225" s="1">
        <v>373</v>
      </c>
      <c r="J225" s="1">
        <v>386</v>
      </c>
      <c r="K225" s="1">
        <v>393</v>
      </c>
    </row>
    <row r="226" spans="1:11" x14ac:dyDescent="0.15">
      <c r="A226" s="1" t="s">
        <v>287</v>
      </c>
      <c r="B226" s="1">
        <v>-1.44682285524281</v>
      </c>
      <c r="C226" s="2">
        <v>2.5876409244195499E-25</v>
      </c>
      <c r="D226" s="2">
        <v>7.8213533747777907E-24</v>
      </c>
      <c r="E226" s="1" t="s">
        <v>12</v>
      </c>
      <c r="F226" s="1">
        <v>9814</v>
      </c>
      <c r="G226" s="1">
        <v>11722</v>
      </c>
      <c r="H226" s="1">
        <v>10480</v>
      </c>
      <c r="I226" s="1">
        <v>18068</v>
      </c>
      <c r="J226" s="1">
        <v>18873</v>
      </c>
      <c r="K226" s="1">
        <v>17689</v>
      </c>
    </row>
    <row r="227" spans="1:11" x14ac:dyDescent="0.15">
      <c r="A227" s="1" t="s">
        <v>482</v>
      </c>
      <c r="B227" s="1">
        <v>-1.8136132066180199</v>
      </c>
      <c r="C227" s="2">
        <v>9.8723846040336502E-26</v>
      </c>
      <c r="D227" s="2">
        <v>3.08347479132651E-24</v>
      </c>
      <c r="E227" s="1" t="s">
        <v>12</v>
      </c>
      <c r="F227" s="1">
        <v>3221</v>
      </c>
      <c r="G227" s="1">
        <v>4350</v>
      </c>
      <c r="H227" s="1">
        <v>3225</v>
      </c>
      <c r="I227" s="1">
        <v>8684</v>
      </c>
      <c r="J227" s="1">
        <v>7882</v>
      </c>
      <c r="K227" s="1">
        <v>7237</v>
      </c>
    </row>
    <row r="228" spans="1:11" x14ac:dyDescent="0.15">
      <c r="A228" s="1" t="s">
        <v>122</v>
      </c>
      <c r="B228" s="1">
        <v>2.28209486895526</v>
      </c>
      <c r="C228" s="2">
        <v>4.0054056260993701E-26</v>
      </c>
      <c r="D228" s="2">
        <v>1.29416036953624E-24</v>
      </c>
      <c r="E228" s="1" t="s">
        <v>16</v>
      </c>
      <c r="F228" s="1">
        <v>888</v>
      </c>
      <c r="G228" s="1">
        <v>697</v>
      </c>
      <c r="H228" s="1">
        <v>785</v>
      </c>
      <c r="I228" s="1">
        <v>103</v>
      </c>
      <c r="J228" s="1">
        <v>102</v>
      </c>
      <c r="K228" s="1">
        <v>99</v>
      </c>
    </row>
    <row r="229" spans="1:11" x14ac:dyDescent="0.15">
      <c r="A229" s="1" t="s">
        <v>78</v>
      </c>
      <c r="B229" s="1">
        <v>3.0546496669376699</v>
      </c>
      <c r="C229" s="2">
        <v>6.0151193634959498E-27</v>
      </c>
      <c r="D229" s="2">
        <v>2.01291672985561E-25</v>
      </c>
      <c r="E229" s="1" t="s">
        <v>16</v>
      </c>
      <c r="F229" s="1">
        <v>989</v>
      </c>
      <c r="G229" s="1">
        <v>1666</v>
      </c>
      <c r="H229" s="1">
        <v>774</v>
      </c>
      <c r="I229" s="1">
        <v>82</v>
      </c>
      <c r="J229" s="1">
        <v>88</v>
      </c>
      <c r="K229" s="1">
        <v>91</v>
      </c>
    </row>
    <row r="230" spans="1:11" x14ac:dyDescent="0.15">
      <c r="A230" s="1" t="s">
        <v>79</v>
      </c>
      <c r="B230" s="1">
        <v>3.0546496669376699</v>
      </c>
      <c r="C230" s="2">
        <v>6.0151193634959498E-27</v>
      </c>
      <c r="D230" s="2">
        <v>2.01291672985561E-25</v>
      </c>
      <c r="E230" s="1" t="s">
        <v>16</v>
      </c>
      <c r="F230" s="1">
        <v>989</v>
      </c>
      <c r="G230" s="1">
        <v>1666</v>
      </c>
      <c r="H230" s="1">
        <v>774</v>
      </c>
      <c r="I230" s="1">
        <v>82</v>
      </c>
      <c r="J230" s="1">
        <v>88</v>
      </c>
      <c r="K230" s="1">
        <v>91</v>
      </c>
    </row>
    <row r="231" spans="1:11" x14ac:dyDescent="0.15">
      <c r="A231" s="1" t="s">
        <v>395</v>
      </c>
      <c r="B231" s="1">
        <v>-1.8318913101673999</v>
      </c>
      <c r="C231" s="2">
        <v>9.9263249743106304E-32</v>
      </c>
      <c r="D231" s="2">
        <v>3.7203866003716202E-30</v>
      </c>
      <c r="E231" s="1" t="s">
        <v>12</v>
      </c>
      <c r="F231" s="1">
        <v>3859</v>
      </c>
      <c r="G231" s="1">
        <v>2836</v>
      </c>
      <c r="H231" s="1">
        <v>4268</v>
      </c>
      <c r="I231" s="1">
        <v>8583</v>
      </c>
      <c r="J231" s="1">
        <v>8015</v>
      </c>
      <c r="K231" s="1">
        <v>7620</v>
      </c>
    </row>
    <row r="232" spans="1:11" x14ac:dyDescent="0.15">
      <c r="A232" s="1" t="s">
        <v>123</v>
      </c>
      <c r="B232" s="1">
        <v>-4.03782994438067</v>
      </c>
      <c r="C232" s="2">
        <v>1.8331770339994001E-33</v>
      </c>
      <c r="D232" s="2">
        <v>7.15702867023931E-32</v>
      </c>
      <c r="E232" s="1" t="s">
        <v>12</v>
      </c>
      <c r="F232" s="1">
        <v>18</v>
      </c>
      <c r="G232" s="1">
        <v>25</v>
      </c>
      <c r="H232" s="1">
        <v>19</v>
      </c>
      <c r="I232" s="1">
        <v>215</v>
      </c>
      <c r="J232" s="1">
        <v>213</v>
      </c>
      <c r="K232" s="1">
        <v>209</v>
      </c>
    </row>
    <row r="233" spans="1:11" x14ac:dyDescent="0.15">
      <c r="A233" s="1" t="s">
        <v>138</v>
      </c>
      <c r="B233" s="1">
        <v>-3.64094410675043</v>
      </c>
      <c r="C233" s="2">
        <v>4.5782083225323497E-37</v>
      </c>
      <c r="D233" s="2">
        <v>1.8651222600925301E-35</v>
      </c>
      <c r="E233" s="1" t="s">
        <v>12</v>
      </c>
      <c r="F233" s="1">
        <v>2617</v>
      </c>
      <c r="G233" s="1">
        <v>3591</v>
      </c>
      <c r="H233" s="1">
        <v>2071</v>
      </c>
      <c r="I233" s="1">
        <v>23944</v>
      </c>
      <c r="J233" s="1">
        <v>20901</v>
      </c>
      <c r="K233" s="1">
        <v>20172</v>
      </c>
    </row>
    <row r="234" spans="1:11" x14ac:dyDescent="0.15">
      <c r="A234" s="1" t="s">
        <v>397</v>
      </c>
      <c r="B234" s="1">
        <v>-4.5216428085014799</v>
      </c>
      <c r="C234" s="2">
        <v>3.7674619488644001E-42</v>
      </c>
      <c r="D234" s="2">
        <v>1.68100564099331E-40</v>
      </c>
      <c r="E234" s="1" t="s">
        <v>12</v>
      </c>
      <c r="F234" s="1">
        <v>286</v>
      </c>
      <c r="G234" s="1">
        <v>393</v>
      </c>
      <c r="H234" s="1">
        <v>186</v>
      </c>
      <c r="I234" s="1">
        <v>4144</v>
      </c>
      <c r="J234" s="1">
        <v>4262</v>
      </c>
      <c r="K234" s="1">
        <v>4148</v>
      </c>
    </row>
    <row r="235" spans="1:11" x14ac:dyDescent="0.15">
      <c r="A235" s="1" t="s">
        <v>152</v>
      </c>
      <c r="B235" s="1">
        <v>2.9718080003247</v>
      </c>
      <c r="C235" s="2">
        <v>4.4231818564189002E-46</v>
      </c>
      <c r="D235" s="2">
        <v>2.1813270523497399E-44</v>
      </c>
      <c r="E235" s="1" t="s">
        <v>16</v>
      </c>
      <c r="F235" s="1">
        <v>1004</v>
      </c>
      <c r="G235" s="1">
        <v>943</v>
      </c>
      <c r="H235" s="1">
        <v>1195</v>
      </c>
      <c r="I235" s="1">
        <v>90</v>
      </c>
      <c r="J235" s="1">
        <v>79</v>
      </c>
      <c r="K235" s="1">
        <v>80</v>
      </c>
    </row>
    <row r="236" spans="1:11" x14ac:dyDescent="0.15">
      <c r="A236" s="1" t="s">
        <v>280</v>
      </c>
      <c r="B236" s="1">
        <v>-2.92608043858103</v>
      </c>
      <c r="C236" s="2">
        <v>7.21721599751222E-48</v>
      </c>
      <c r="D236" s="2">
        <v>3.97795964098173E-46</v>
      </c>
      <c r="E236" s="1" t="s">
        <v>12</v>
      </c>
      <c r="F236" s="1">
        <v>176</v>
      </c>
      <c r="G236" s="1">
        <v>269</v>
      </c>
      <c r="H236" s="1">
        <v>302</v>
      </c>
      <c r="I236" s="1">
        <v>1145</v>
      </c>
      <c r="J236" s="1">
        <v>1225</v>
      </c>
      <c r="K236" s="1">
        <v>1167</v>
      </c>
    </row>
    <row r="237" spans="1:11" x14ac:dyDescent="0.15">
      <c r="A237" s="1" t="s">
        <v>282</v>
      </c>
      <c r="B237" s="1">
        <v>-2.36787292564465</v>
      </c>
      <c r="C237" s="2">
        <v>1.9149102336976401E-50</v>
      </c>
      <c r="D237" s="2">
        <v>1.12141930560918E-48</v>
      </c>
      <c r="E237" s="1" t="s">
        <v>12</v>
      </c>
      <c r="F237" s="1">
        <v>519</v>
      </c>
      <c r="G237" s="1">
        <v>509</v>
      </c>
      <c r="H237" s="1">
        <v>514</v>
      </c>
      <c r="I237" s="1">
        <v>1480</v>
      </c>
      <c r="J237" s="1">
        <v>1883</v>
      </c>
      <c r="K237" s="1">
        <v>1619</v>
      </c>
    </row>
    <row r="238" spans="1:11" x14ac:dyDescent="0.15">
      <c r="A238" s="1" t="s">
        <v>59</v>
      </c>
      <c r="B238" s="1">
        <v>-2.3185579125189699</v>
      </c>
      <c r="C238" s="2">
        <v>1.05242072046045E-50</v>
      </c>
      <c r="D238" s="2">
        <v>6.5741214338095798E-49</v>
      </c>
      <c r="E238" s="1" t="s">
        <v>12</v>
      </c>
      <c r="F238" s="1">
        <v>1955</v>
      </c>
      <c r="G238" s="1">
        <v>1960</v>
      </c>
      <c r="H238" s="1">
        <v>1597</v>
      </c>
      <c r="I238" s="1">
        <v>5676</v>
      </c>
      <c r="J238" s="1">
        <v>5687</v>
      </c>
      <c r="K238" s="1">
        <v>5867</v>
      </c>
    </row>
    <row r="239" spans="1:11" x14ac:dyDescent="0.15">
      <c r="A239" s="1" t="s">
        <v>95</v>
      </c>
      <c r="B239" s="1">
        <v>3.11782056399062</v>
      </c>
      <c r="C239" s="2">
        <v>9.8823694259573697E-56</v>
      </c>
      <c r="D239" s="2">
        <v>6.6141286800871898E-54</v>
      </c>
      <c r="E239" s="1" t="s">
        <v>16</v>
      </c>
      <c r="F239" s="1">
        <v>6270</v>
      </c>
      <c r="G239" s="1">
        <v>8358</v>
      </c>
      <c r="H239" s="1">
        <v>5113</v>
      </c>
      <c r="I239" s="1">
        <v>444</v>
      </c>
      <c r="J239" s="1">
        <v>500</v>
      </c>
      <c r="K239" s="1">
        <v>489</v>
      </c>
    </row>
    <row r="240" spans="1:11" x14ac:dyDescent="0.15">
      <c r="A240" s="1" t="s">
        <v>396</v>
      </c>
      <c r="B240" s="1">
        <v>-3.2304179820964301</v>
      </c>
      <c r="C240" s="2">
        <v>3.7984471531716999E-57</v>
      </c>
      <c r="D240" s="2">
        <v>2.7378038327091399E-55</v>
      </c>
      <c r="E240" s="1" t="s">
        <v>12</v>
      </c>
      <c r="F240" s="1">
        <v>118</v>
      </c>
      <c r="G240" s="1">
        <v>95</v>
      </c>
      <c r="H240" s="1">
        <v>139</v>
      </c>
      <c r="I240" s="1">
        <v>670</v>
      </c>
      <c r="J240" s="1">
        <v>702</v>
      </c>
      <c r="K240" s="1">
        <v>682</v>
      </c>
    </row>
    <row r="241" spans="1:11" x14ac:dyDescent="0.15">
      <c r="A241" s="1" t="s">
        <v>384</v>
      </c>
      <c r="B241" s="1">
        <v>-2.58472264332296</v>
      </c>
      <c r="C241" s="2">
        <v>2.7676899659205901E-58</v>
      </c>
      <c r="D241" s="2">
        <v>2.1611045817229902E-56</v>
      </c>
      <c r="E241" s="1" t="s">
        <v>12</v>
      </c>
      <c r="F241" s="1">
        <v>453</v>
      </c>
      <c r="G241" s="1">
        <v>418</v>
      </c>
      <c r="H241" s="1">
        <v>393</v>
      </c>
      <c r="I241" s="1">
        <v>1533</v>
      </c>
      <c r="J241" s="1">
        <v>1621</v>
      </c>
      <c r="K241" s="1">
        <v>1589</v>
      </c>
    </row>
    <row r="242" spans="1:11" x14ac:dyDescent="0.15">
      <c r="A242" s="1" t="s">
        <v>208</v>
      </c>
      <c r="B242" s="1">
        <v>-5.6800261043163003</v>
      </c>
      <c r="C242" s="2">
        <v>1.27355616619553E-58</v>
      </c>
      <c r="D242" s="2">
        <v>1.0848382979320101E-56</v>
      </c>
      <c r="E242" s="1" t="s">
        <v>12</v>
      </c>
      <c r="F242" s="1">
        <v>91</v>
      </c>
      <c r="G242" s="1">
        <v>34</v>
      </c>
      <c r="H242" s="1">
        <v>71</v>
      </c>
      <c r="I242" s="1">
        <v>1957</v>
      </c>
      <c r="J242" s="1">
        <v>2086</v>
      </c>
      <c r="K242" s="1">
        <v>2193</v>
      </c>
    </row>
    <row r="243" spans="1:11" x14ac:dyDescent="0.15">
      <c r="A243" s="1" t="s">
        <v>394</v>
      </c>
      <c r="B243" s="1">
        <v>-3.3367899766902198</v>
      </c>
      <c r="C243" s="2">
        <v>1.1360455152025899E-58</v>
      </c>
      <c r="D243" s="2">
        <v>1.0644746477448301E-56</v>
      </c>
      <c r="E243" s="1" t="s">
        <v>12</v>
      </c>
      <c r="F243" s="1">
        <v>152</v>
      </c>
      <c r="G243" s="1">
        <v>179</v>
      </c>
      <c r="H243" s="1">
        <v>120</v>
      </c>
      <c r="I243" s="1">
        <v>922</v>
      </c>
      <c r="J243" s="1">
        <v>987</v>
      </c>
      <c r="K243" s="1">
        <v>953</v>
      </c>
    </row>
    <row r="244" spans="1:11" x14ac:dyDescent="0.15">
      <c r="A244" s="1" t="s">
        <v>273</v>
      </c>
      <c r="B244" s="1">
        <v>2.8882056787243502</v>
      </c>
      <c r="C244" s="2">
        <v>4.4817061066847296E-68</v>
      </c>
      <c r="D244" s="2">
        <v>4.6659540244039902E-66</v>
      </c>
      <c r="E244" s="1" t="s">
        <v>16</v>
      </c>
      <c r="F244" s="1">
        <v>20091</v>
      </c>
      <c r="G244" s="1">
        <v>21860</v>
      </c>
      <c r="H244" s="1">
        <v>15923</v>
      </c>
      <c r="I244" s="1">
        <v>1620</v>
      </c>
      <c r="J244" s="1">
        <v>1626</v>
      </c>
      <c r="K244" s="1">
        <v>1662</v>
      </c>
    </row>
    <row r="245" spans="1:11" x14ac:dyDescent="0.15">
      <c r="A245" s="1" t="s">
        <v>130</v>
      </c>
      <c r="B245" s="1">
        <v>3.5603810093700901</v>
      </c>
      <c r="C245" s="2">
        <v>6.3530419029872697E-74</v>
      </c>
      <c r="D245" s="2">
        <v>7.4410003288738402E-72</v>
      </c>
      <c r="E245" s="1" t="s">
        <v>16</v>
      </c>
      <c r="F245" s="1">
        <v>1476</v>
      </c>
      <c r="G245" s="1">
        <v>1441</v>
      </c>
      <c r="H245" s="1">
        <v>1507</v>
      </c>
      <c r="I245" s="1">
        <v>75</v>
      </c>
      <c r="J245" s="1">
        <v>74</v>
      </c>
      <c r="K245" s="1">
        <v>85</v>
      </c>
    </row>
    <row r="246" spans="1:11" x14ac:dyDescent="0.15">
      <c r="A246" s="1" t="s">
        <v>483</v>
      </c>
      <c r="B246" s="1">
        <v>-3.0257313122509202</v>
      </c>
      <c r="C246" s="2">
        <v>4.66025943674291E-92</v>
      </c>
      <c r="D246" s="2">
        <v>6.2380901317544396E-90</v>
      </c>
      <c r="E246" s="1" t="s">
        <v>12</v>
      </c>
      <c r="F246" s="1">
        <v>490</v>
      </c>
      <c r="G246" s="1">
        <v>426</v>
      </c>
      <c r="H246" s="1">
        <v>457</v>
      </c>
      <c r="I246" s="1">
        <v>2309</v>
      </c>
      <c r="J246" s="1">
        <v>2398</v>
      </c>
      <c r="K246" s="1">
        <v>2274</v>
      </c>
    </row>
    <row r="247" spans="1:11" x14ac:dyDescent="0.15">
      <c r="A247" s="1" t="s">
        <v>391</v>
      </c>
      <c r="B247" s="1">
        <v>-2.9763466064884101</v>
      </c>
      <c r="C247" s="2">
        <v>1.7754370843503699E-99</v>
      </c>
      <c r="D247" s="2">
        <v>2.77264091339382E-97</v>
      </c>
      <c r="E247" s="1" t="s">
        <v>12</v>
      </c>
      <c r="F247" s="1">
        <v>2354</v>
      </c>
      <c r="G247" s="1">
        <v>2303</v>
      </c>
      <c r="H247" s="1">
        <v>2477</v>
      </c>
      <c r="I247" s="1">
        <v>13015</v>
      </c>
      <c r="J247" s="1">
        <v>11169</v>
      </c>
      <c r="K247" s="1">
        <v>10801</v>
      </c>
    </row>
    <row r="248" spans="1:11" x14ac:dyDescent="0.15">
      <c r="A248" s="1" t="s">
        <v>142</v>
      </c>
      <c r="B248" s="1">
        <v>-4.9350854408546398</v>
      </c>
      <c r="C248" s="2">
        <v>5.5650095633733395E-103</v>
      </c>
      <c r="D248" s="2">
        <v>1.0428827921761599E-100</v>
      </c>
      <c r="E248" s="1" t="s">
        <v>12</v>
      </c>
      <c r="F248" s="1">
        <v>44</v>
      </c>
      <c r="G248" s="1">
        <v>60</v>
      </c>
      <c r="H248" s="1">
        <v>40</v>
      </c>
      <c r="I248" s="1">
        <v>987</v>
      </c>
      <c r="J248" s="1">
        <v>898</v>
      </c>
      <c r="K248" s="1">
        <v>873</v>
      </c>
    </row>
    <row r="249" spans="1:11" x14ac:dyDescent="0.15">
      <c r="A249" s="1" t="s">
        <v>139</v>
      </c>
      <c r="B249" s="1">
        <v>-4.7139175689495998</v>
      </c>
      <c r="C249" s="2">
        <v>4.9046843911119996E-121</v>
      </c>
      <c r="D249" s="2">
        <v>1.1489223186179901E-118</v>
      </c>
      <c r="E249" s="1" t="s">
        <v>12</v>
      </c>
      <c r="F249" s="1">
        <v>87</v>
      </c>
      <c r="G249" s="1">
        <v>120</v>
      </c>
      <c r="H249" s="1">
        <v>80</v>
      </c>
      <c r="I249" s="1">
        <v>1632</v>
      </c>
      <c r="J249" s="1">
        <v>1578</v>
      </c>
      <c r="K249" s="1">
        <v>1513</v>
      </c>
    </row>
    <row r="250" spans="1:11" x14ac:dyDescent="0.15">
      <c r="A250" s="1" t="s">
        <v>248</v>
      </c>
      <c r="B250" s="1">
        <v>-4.1994602153761296</v>
      </c>
      <c r="C250" s="2">
        <v>9.8016141531680198E-142</v>
      </c>
      <c r="D250" s="2">
        <v>3.0613708205061501E-139</v>
      </c>
      <c r="E250" s="1" t="s">
        <v>12</v>
      </c>
      <c r="F250" s="1">
        <v>363</v>
      </c>
      <c r="G250" s="1">
        <v>324</v>
      </c>
      <c r="H250" s="1">
        <v>293</v>
      </c>
      <c r="I250" s="1">
        <v>3581</v>
      </c>
      <c r="J250" s="1">
        <v>4354</v>
      </c>
      <c r="K250" s="1">
        <v>3357</v>
      </c>
    </row>
    <row r="1048412" spans="1:11" ht="13.5" x14ac:dyDescent="0.15">
      <c r="A1048412"/>
      <c r="B1048412"/>
      <c r="C1048412"/>
      <c r="D1048412"/>
      <c r="E1048412"/>
      <c r="F1048412"/>
      <c r="G1048412"/>
      <c r="H1048412"/>
      <c r="I1048412"/>
      <c r="J1048412"/>
      <c r="K1048412"/>
    </row>
    <row r="1048413" spans="1:11" ht="13.5" x14ac:dyDescent="0.15">
      <c r="A1048413"/>
      <c r="B1048413"/>
      <c r="C1048413"/>
      <c r="D1048413"/>
      <c r="E1048413"/>
      <c r="F1048413"/>
      <c r="G1048413"/>
      <c r="H1048413"/>
      <c r="I1048413"/>
      <c r="J1048413"/>
      <c r="K1048413"/>
    </row>
    <row r="1048414" spans="1:11" ht="13.5" x14ac:dyDescent="0.15">
      <c r="A1048414"/>
      <c r="B1048414"/>
      <c r="C1048414"/>
      <c r="D1048414"/>
      <c r="E1048414"/>
      <c r="F1048414"/>
      <c r="G1048414"/>
      <c r="H1048414"/>
      <c r="I1048414"/>
      <c r="J1048414"/>
      <c r="K1048414"/>
    </row>
    <row r="1048415" spans="1:11" ht="13.5" x14ac:dyDescent="0.15">
      <c r="A1048415"/>
      <c r="B1048415"/>
      <c r="C1048415"/>
      <c r="D1048415"/>
      <c r="E1048415"/>
      <c r="F1048415"/>
      <c r="G1048415"/>
      <c r="H1048415"/>
      <c r="I1048415"/>
      <c r="J1048415"/>
      <c r="K1048415"/>
    </row>
    <row r="1048416" spans="1:11" ht="13.5" x14ac:dyDescent="0.15">
      <c r="A1048416"/>
      <c r="B1048416"/>
      <c r="C1048416"/>
      <c r="D1048416"/>
      <c r="E1048416"/>
      <c r="F1048416"/>
      <c r="G1048416"/>
      <c r="H1048416"/>
      <c r="I1048416"/>
      <c r="J1048416"/>
      <c r="K1048416"/>
    </row>
    <row r="1048417" spans="1:11" ht="13.5" x14ac:dyDescent="0.15">
      <c r="A1048417"/>
      <c r="B1048417"/>
      <c r="C1048417"/>
      <c r="D1048417"/>
      <c r="E1048417"/>
      <c r="F1048417"/>
      <c r="G1048417"/>
      <c r="H1048417"/>
      <c r="I1048417"/>
      <c r="J1048417"/>
      <c r="K1048417"/>
    </row>
    <row r="1048418" spans="1:11" ht="13.5" x14ac:dyDescent="0.15">
      <c r="A1048418"/>
      <c r="B1048418"/>
      <c r="C1048418"/>
      <c r="D1048418"/>
      <c r="E1048418"/>
      <c r="F1048418"/>
      <c r="G1048418"/>
      <c r="H1048418"/>
      <c r="I1048418"/>
      <c r="J1048418"/>
      <c r="K1048418"/>
    </row>
    <row r="1048419" spans="1:11" ht="13.5" x14ac:dyDescent="0.15">
      <c r="A1048419"/>
      <c r="B1048419"/>
      <c r="C1048419"/>
      <c r="D1048419"/>
      <c r="E1048419"/>
      <c r="F1048419"/>
      <c r="G1048419"/>
      <c r="H1048419"/>
      <c r="I1048419"/>
      <c r="J1048419"/>
      <c r="K1048419"/>
    </row>
    <row r="1048420" spans="1:11" ht="13.5" x14ac:dyDescent="0.15">
      <c r="A1048420"/>
      <c r="B1048420"/>
      <c r="C1048420"/>
      <c r="D1048420"/>
      <c r="E1048420"/>
      <c r="F1048420"/>
      <c r="G1048420"/>
      <c r="H1048420"/>
      <c r="I1048420"/>
      <c r="J1048420"/>
      <c r="K1048420"/>
    </row>
    <row r="1048421" spans="1:11" ht="13.5" x14ac:dyDescent="0.15">
      <c r="A1048421"/>
      <c r="B1048421"/>
      <c r="C1048421"/>
      <c r="D1048421"/>
      <c r="E1048421"/>
      <c r="F1048421"/>
      <c r="G1048421"/>
      <c r="H1048421"/>
      <c r="I1048421"/>
      <c r="J1048421"/>
      <c r="K1048421"/>
    </row>
    <row r="1048422" spans="1:11" ht="13.5" x14ac:dyDescent="0.15">
      <c r="A1048422"/>
      <c r="B1048422"/>
      <c r="C1048422"/>
      <c r="D1048422"/>
      <c r="E1048422"/>
      <c r="F1048422"/>
      <c r="G1048422"/>
      <c r="H1048422"/>
      <c r="I1048422"/>
      <c r="J1048422"/>
      <c r="K1048422"/>
    </row>
    <row r="1048423" spans="1:11" ht="13.5" x14ac:dyDescent="0.15">
      <c r="A1048423"/>
      <c r="B1048423"/>
      <c r="C1048423"/>
      <c r="D1048423"/>
      <c r="E1048423"/>
      <c r="F1048423"/>
      <c r="G1048423"/>
      <c r="H1048423"/>
      <c r="I1048423"/>
      <c r="J1048423"/>
      <c r="K1048423"/>
    </row>
    <row r="1048424" spans="1:11" ht="13.5" x14ac:dyDescent="0.15">
      <c r="A1048424"/>
      <c r="B1048424"/>
      <c r="C1048424"/>
      <c r="D1048424"/>
      <c r="E1048424"/>
      <c r="F1048424"/>
      <c r="G1048424"/>
      <c r="H1048424"/>
      <c r="I1048424"/>
      <c r="J1048424"/>
      <c r="K1048424"/>
    </row>
    <row r="1048425" spans="1:11" ht="13.5" x14ac:dyDescent="0.15">
      <c r="A1048425"/>
      <c r="B1048425"/>
      <c r="C1048425"/>
      <c r="D1048425"/>
      <c r="E1048425"/>
      <c r="F1048425"/>
      <c r="G1048425"/>
      <c r="H1048425"/>
      <c r="I1048425"/>
      <c r="J1048425"/>
      <c r="K1048425"/>
    </row>
    <row r="1048426" spans="1:11" ht="13.5" x14ac:dyDescent="0.15">
      <c r="A1048426"/>
      <c r="B1048426"/>
      <c r="C1048426"/>
      <c r="D1048426"/>
      <c r="E1048426"/>
      <c r="F1048426"/>
      <c r="G1048426"/>
      <c r="H1048426"/>
      <c r="I1048426"/>
      <c r="J1048426"/>
      <c r="K1048426"/>
    </row>
    <row r="1048427" spans="1:11" ht="13.5" x14ac:dyDescent="0.15">
      <c r="A1048427"/>
      <c r="B1048427"/>
      <c r="C1048427"/>
      <c r="D1048427"/>
      <c r="E1048427"/>
      <c r="F1048427"/>
      <c r="G1048427"/>
      <c r="H1048427"/>
      <c r="I1048427"/>
      <c r="J1048427"/>
      <c r="K1048427"/>
    </row>
    <row r="1048428" spans="1:11" ht="13.5" x14ac:dyDescent="0.15">
      <c r="A1048428"/>
      <c r="B1048428"/>
      <c r="C1048428"/>
      <c r="D1048428"/>
      <c r="E1048428"/>
      <c r="F1048428"/>
      <c r="G1048428"/>
      <c r="H1048428"/>
      <c r="I1048428"/>
      <c r="J1048428"/>
      <c r="K1048428"/>
    </row>
    <row r="1048429" spans="1:11" ht="13.5" x14ac:dyDescent="0.15">
      <c r="A1048429"/>
      <c r="B1048429"/>
      <c r="C1048429"/>
      <c r="D1048429"/>
      <c r="E1048429"/>
      <c r="F1048429"/>
      <c r="G1048429"/>
      <c r="H1048429"/>
      <c r="I1048429"/>
      <c r="J1048429"/>
      <c r="K1048429"/>
    </row>
    <row r="1048430" spans="1:11" ht="13.5" x14ac:dyDescent="0.15">
      <c r="A1048430"/>
      <c r="B1048430"/>
      <c r="C1048430"/>
      <c r="D1048430"/>
      <c r="E1048430"/>
      <c r="F1048430"/>
      <c r="G1048430"/>
      <c r="H1048430"/>
      <c r="I1048430"/>
      <c r="J1048430"/>
      <c r="K1048430"/>
    </row>
    <row r="1048431" spans="1:11" ht="13.5" x14ac:dyDescent="0.15">
      <c r="A1048431"/>
      <c r="B1048431"/>
      <c r="C1048431"/>
      <c r="D1048431"/>
      <c r="E1048431"/>
      <c r="F1048431"/>
      <c r="G1048431"/>
      <c r="H1048431"/>
      <c r="I1048431"/>
      <c r="J1048431"/>
      <c r="K1048431"/>
    </row>
    <row r="1048432" spans="1:11" ht="13.5" x14ac:dyDescent="0.15">
      <c r="A1048432"/>
      <c r="B1048432"/>
      <c r="C1048432"/>
      <c r="D1048432"/>
      <c r="E1048432"/>
      <c r="F1048432"/>
      <c r="G1048432"/>
      <c r="H1048432"/>
      <c r="I1048432"/>
      <c r="J1048432"/>
      <c r="K1048432"/>
    </row>
    <row r="1048433" spans="1:11" ht="13.5" x14ac:dyDescent="0.15">
      <c r="A1048433"/>
      <c r="B1048433"/>
      <c r="C1048433"/>
      <c r="D1048433"/>
      <c r="E1048433"/>
      <c r="F1048433"/>
      <c r="G1048433"/>
      <c r="H1048433"/>
      <c r="I1048433"/>
      <c r="J1048433"/>
      <c r="K1048433"/>
    </row>
    <row r="1048434" spans="1:11" ht="13.5" x14ac:dyDescent="0.15">
      <c r="A1048434"/>
      <c r="B1048434"/>
      <c r="C1048434"/>
      <c r="D1048434"/>
      <c r="E1048434"/>
      <c r="F1048434"/>
      <c r="G1048434"/>
      <c r="H1048434"/>
      <c r="I1048434"/>
      <c r="J1048434"/>
      <c r="K1048434"/>
    </row>
    <row r="1048435" spans="1:11" ht="13.5" x14ac:dyDescent="0.15">
      <c r="A1048435"/>
      <c r="B1048435"/>
      <c r="C1048435"/>
      <c r="D1048435"/>
      <c r="E1048435"/>
      <c r="F1048435"/>
      <c r="G1048435"/>
      <c r="H1048435"/>
      <c r="I1048435"/>
      <c r="J1048435"/>
      <c r="K1048435"/>
    </row>
    <row r="1048436" spans="1:11" ht="13.5" x14ac:dyDescent="0.15">
      <c r="A1048436"/>
      <c r="B1048436"/>
      <c r="C1048436"/>
      <c r="D1048436"/>
      <c r="E1048436"/>
      <c r="F1048436"/>
      <c r="G1048436"/>
      <c r="H1048436"/>
      <c r="I1048436"/>
      <c r="J1048436"/>
      <c r="K1048436"/>
    </row>
    <row r="1048437" spans="1:11" ht="13.5" x14ac:dyDescent="0.15">
      <c r="A1048437"/>
      <c r="B1048437"/>
      <c r="C1048437"/>
      <c r="D1048437"/>
      <c r="E1048437"/>
      <c r="F1048437"/>
      <c r="G1048437"/>
      <c r="H1048437"/>
      <c r="I1048437"/>
      <c r="J1048437"/>
      <c r="K1048437"/>
    </row>
    <row r="1048438" spans="1:11" ht="13.5" x14ac:dyDescent="0.15">
      <c r="A1048438"/>
      <c r="B1048438"/>
      <c r="C1048438"/>
      <c r="D1048438"/>
      <c r="E1048438"/>
      <c r="F1048438"/>
      <c r="G1048438"/>
      <c r="H1048438"/>
      <c r="I1048438"/>
      <c r="J1048438"/>
      <c r="K1048438"/>
    </row>
    <row r="1048439" spans="1:11" ht="13.5" x14ac:dyDescent="0.15">
      <c r="A1048439"/>
      <c r="B1048439"/>
      <c r="C1048439"/>
      <c r="D1048439"/>
      <c r="E1048439"/>
      <c r="F1048439"/>
      <c r="G1048439"/>
      <c r="H1048439"/>
      <c r="I1048439"/>
      <c r="J1048439"/>
      <c r="K1048439"/>
    </row>
    <row r="1048440" spans="1:11" ht="13.5" x14ac:dyDescent="0.15">
      <c r="A1048440"/>
      <c r="B1048440"/>
      <c r="C1048440"/>
      <c r="D1048440"/>
      <c r="E1048440"/>
      <c r="F1048440"/>
      <c r="G1048440"/>
      <c r="H1048440"/>
      <c r="I1048440"/>
      <c r="J1048440"/>
      <c r="K1048440"/>
    </row>
    <row r="1048441" spans="1:11" ht="13.5" x14ac:dyDescent="0.15">
      <c r="A1048441"/>
      <c r="B1048441"/>
      <c r="C1048441"/>
      <c r="D1048441"/>
      <c r="E1048441"/>
      <c r="F1048441"/>
      <c r="G1048441"/>
      <c r="H1048441"/>
      <c r="I1048441"/>
      <c r="J1048441"/>
      <c r="K1048441"/>
    </row>
    <row r="1048442" spans="1:11" ht="13.5" x14ac:dyDescent="0.15">
      <c r="A1048442"/>
      <c r="B1048442"/>
      <c r="C1048442"/>
      <c r="D1048442"/>
      <c r="E1048442"/>
      <c r="F1048442"/>
      <c r="G1048442"/>
      <c r="H1048442"/>
      <c r="I1048442"/>
      <c r="J1048442"/>
      <c r="K1048442"/>
    </row>
    <row r="1048443" spans="1:11" ht="13.5" x14ac:dyDescent="0.15">
      <c r="A1048443"/>
      <c r="B1048443"/>
      <c r="C1048443"/>
      <c r="D1048443"/>
      <c r="E1048443"/>
      <c r="F1048443"/>
      <c r="G1048443"/>
      <c r="H1048443"/>
      <c r="I1048443"/>
      <c r="J1048443"/>
      <c r="K1048443"/>
    </row>
    <row r="1048444" spans="1:11" ht="13.5" x14ac:dyDescent="0.15">
      <c r="A1048444"/>
      <c r="B1048444"/>
      <c r="C1048444"/>
      <c r="D1048444"/>
      <c r="E1048444"/>
      <c r="F1048444"/>
      <c r="G1048444"/>
      <c r="H1048444"/>
      <c r="I1048444"/>
      <c r="J1048444"/>
      <c r="K1048444"/>
    </row>
    <row r="1048445" spans="1:11" ht="13.5" x14ac:dyDescent="0.15">
      <c r="A1048445"/>
      <c r="B1048445"/>
      <c r="C1048445"/>
      <c r="D1048445"/>
      <c r="E1048445"/>
      <c r="F1048445"/>
      <c r="G1048445"/>
      <c r="H1048445"/>
      <c r="I1048445"/>
      <c r="J1048445"/>
      <c r="K1048445"/>
    </row>
    <row r="1048446" spans="1:11" ht="13.5" x14ac:dyDescent="0.15">
      <c r="A1048446"/>
      <c r="B1048446"/>
      <c r="C1048446"/>
      <c r="D1048446"/>
      <c r="E1048446"/>
      <c r="F1048446"/>
      <c r="G1048446"/>
      <c r="H1048446"/>
      <c r="I1048446"/>
      <c r="J1048446"/>
      <c r="K1048446"/>
    </row>
    <row r="1048447" spans="1:11" ht="13.5" x14ac:dyDescent="0.15">
      <c r="A1048447"/>
      <c r="B1048447"/>
      <c r="C1048447"/>
      <c r="D1048447"/>
      <c r="E1048447"/>
      <c r="F1048447"/>
      <c r="G1048447"/>
      <c r="H1048447"/>
      <c r="I1048447"/>
      <c r="J1048447"/>
      <c r="K1048447"/>
    </row>
    <row r="1048448" spans="1:11" ht="13.5" x14ac:dyDescent="0.15">
      <c r="A1048448"/>
      <c r="B1048448"/>
      <c r="C1048448"/>
      <c r="D1048448"/>
      <c r="E1048448"/>
      <c r="F1048448"/>
      <c r="G1048448"/>
      <c r="H1048448"/>
      <c r="I1048448"/>
      <c r="J1048448"/>
      <c r="K1048448"/>
    </row>
    <row r="1048449" spans="1:11" ht="13.5" x14ac:dyDescent="0.15">
      <c r="A1048449"/>
      <c r="B1048449"/>
      <c r="C1048449"/>
      <c r="D1048449"/>
      <c r="E1048449"/>
      <c r="F1048449"/>
      <c r="G1048449"/>
      <c r="H1048449"/>
      <c r="I1048449"/>
      <c r="J1048449"/>
      <c r="K1048449"/>
    </row>
    <row r="1048450" spans="1:11" ht="13.5" x14ac:dyDescent="0.15">
      <c r="A1048450"/>
      <c r="B1048450"/>
      <c r="C1048450"/>
      <c r="D1048450"/>
      <c r="E1048450"/>
      <c r="F1048450"/>
      <c r="G1048450"/>
      <c r="H1048450"/>
      <c r="I1048450"/>
      <c r="J1048450"/>
      <c r="K1048450"/>
    </row>
    <row r="1048451" spans="1:11" ht="13.5" x14ac:dyDescent="0.15">
      <c r="A1048451"/>
      <c r="B1048451"/>
      <c r="C1048451"/>
      <c r="D1048451"/>
      <c r="E1048451"/>
      <c r="F1048451"/>
      <c r="G1048451"/>
      <c r="H1048451"/>
      <c r="I1048451"/>
      <c r="J1048451"/>
      <c r="K1048451"/>
    </row>
    <row r="1048452" spans="1:11" ht="13.5" x14ac:dyDescent="0.15">
      <c r="A1048452"/>
      <c r="B1048452"/>
      <c r="C1048452"/>
      <c r="D1048452"/>
      <c r="E1048452"/>
      <c r="F1048452"/>
      <c r="G1048452"/>
      <c r="H1048452"/>
      <c r="I1048452"/>
      <c r="J1048452"/>
      <c r="K1048452"/>
    </row>
    <row r="1048453" spans="1:11" ht="13.5" x14ac:dyDescent="0.15">
      <c r="A1048453"/>
      <c r="B1048453"/>
      <c r="C1048453"/>
      <c r="D1048453"/>
      <c r="E1048453"/>
      <c r="F1048453"/>
      <c r="G1048453"/>
      <c r="H1048453"/>
      <c r="I1048453"/>
      <c r="J1048453"/>
      <c r="K1048453"/>
    </row>
    <row r="1048454" spans="1:11" ht="13.5" x14ac:dyDescent="0.15">
      <c r="A1048454"/>
      <c r="B1048454"/>
      <c r="C1048454"/>
      <c r="D1048454"/>
      <c r="E1048454"/>
      <c r="F1048454"/>
      <c r="G1048454"/>
      <c r="H1048454"/>
      <c r="I1048454"/>
      <c r="J1048454"/>
      <c r="K1048454"/>
    </row>
    <row r="1048455" spans="1:11" ht="13.5" x14ac:dyDescent="0.15">
      <c r="A1048455"/>
      <c r="B1048455"/>
      <c r="C1048455"/>
      <c r="D1048455"/>
      <c r="E1048455"/>
      <c r="F1048455"/>
      <c r="G1048455"/>
      <c r="H1048455"/>
      <c r="I1048455"/>
      <c r="J1048455"/>
      <c r="K1048455"/>
    </row>
    <row r="1048456" spans="1:11" ht="13.5" x14ac:dyDescent="0.15">
      <c r="A1048456"/>
      <c r="B1048456"/>
      <c r="C1048456"/>
      <c r="D1048456"/>
      <c r="E1048456"/>
      <c r="F1048456"/>
      <c r="G1048456"/>
      <c r="H1048456"/>
      <c r="I1048456"/>
      <c r="J1048456"/>
      <c r="K1048456"/>
    </row>
    <row r="1048457" spans="1:11" ht="13.5" x14ac:dyDescent="0.15">
      <c r="A1048457"/>
      <c r="B1048457"/>
      <c r="C1048457"/>
      <c r="D1048457"/>
      <c r="E1048457"/>
      <c r="F1048457"/>
      <c r="G1048457"/>
      <c r="H1048457"/>
      <c r="I1048457"/>
      <c r="J1048457"/>
      <c r="K1048457"/>
    </row>
    <row r="1048458" spans="1:11" ht="13.5" x14ac:dyDescent="0.15">
      <c r="A1048458"/>
      <c r="B1048458"/>
      <c r="C1048458"/>
      <c r="D1048458"/>
      <c r="E1048458"/>
      <c r="F1048458"/>
      <c r="G1048458"/>
      <c r="H1048458"/>
      <c r="I1048458"/>
      <c r="J1048458"/>
      <c r="K1048458"/>
    </row>
    <row r="1048459" spans="1:11" ht="13.5" x14ac:dyDescent="0.15">
      <c r="A1048459"/>
      <c r="B1048459"/>
      <c r="C1048459"/>
      <c r="D1048459"/>
      <c r="E1048459"/>
      <c r="F1048459"/>
      <c r="G1048459"/>
      <c r="H1048459"/>
      <c r="I1048459"/>
      <c r="J1048459"/>
      <c r="K1048459"/>
    </row>
    <row r="1048460" spans="1:11" ht="13.5" x14ac:dyDescent="0.15">
      <c r="A1048460"/>
      <c r="B1048460"/>
      <c r="C1048460"/>
      <c r="D1048460"/>
      <c r="E1048460"/>
      <c r="F1048460"/>
      <c r="G1048460"/>
      <c r="H1048460"/>
      <c r="I1048460"/>
      <c r="J1048460"/>
      <c r="K1048460"/>
    </row>
    <row r="1048461" spans="1:11" ht="13.5" x14ac:dyDescent="0.15">
      <c r="A1048461"/>
      <c r="B1048461"/>
      <c r="C1048461"/>
      <c r="D1048461"/>
      <c r="E1048461"/>
      <c r="F1048461"/>
      <c r="G1048461"/>
      <c r="H1048461"/>
      <c r="I1048461"/>
      <c r="J1048461"/>
      <c r="K1048461"/>
    </row>
    <row r="1048462" spans="1:11" ht="13.5" x14ac:dyDescent="0.15">
      <c r="A1048462"/>
      <c r="B1048462"/>
      <c r="C1048462"/>
      <c r="D1048462"/>
      <c r="E1048462"/>
      <c r="F1048462"/>
      <c r="G1048462"/>
      <c r="H1048462"/>
      <c r="I1048462"/>
      <c r="J1048462"/>
      <c r="K1048462"/>
    </row>
    <row r="1048463" spans="1:11" ht="13.5" x14ac:dyDescent="0.15">
      <c r="A1048463"/>
      <c r="B1048463"/>
      <c r="C1048463"/>
      <c r="D1048463"/>
      <c r="E1048463"/>
      <c r="F1048463"/>
      <c r="G1048463"/>
      <c r="H1048463"/>
      <c r="I1048463"/>
      <c r="J1048463"/>
      <c r="K1048463"/>
    </row>
    <row r="1048464" spans="1:11" ht="13.5" x14ac:dyDescent="0.15">
      <c r="A1048464"/>
      <c r="B1048464"/>
      <c r="C1048464"/>
      <c r="D1048464"/>
      <c r="E1048464"/>
      <c r="F1048464"/>
      <c r="G1048464"/>
      <c r="H1048464"/>
      <c r="I1048464"/>
      <c r="J1048464"/>
      <c r="K1048464"/>
    </row>
    <row r="1048465" spans="1:11" ht="13.5" x14ac:dyDescent="0.15">
      <c r="A1048465"/>
      <c r="B1048465"/>
      <c r="C1048465"/>
      <c r="D1048465"/>
      <c r="E1048465"/>
      <c r="F1048465"/>
      <c r="G1048465"/>
      <c r="H1048465"/>
      <c r="I1048465"/>
      <c r="J1048465"/>
      <c r="K1048465"/>
    </row>
    <row r="1048466" spans="1:11" ht="13.5" x14ac:dyDescent="0.15">
      <c r="A1048466"/>
      <c r="B1048466"/>
      <c r="C1048466"/>
      <c r="D1048466"/>
      <c r="E1048466"/>
      <c r="F1048466"/>
      <c r="G1048466"/>
      <c r="H1048466"/>
      <c r="I1048466"/>
      <c r="J1048466"/>
      <c r="K1048466"/>
    </row>
    <row r="1048467" spans="1:11" ht="13.5" x14ac:dyDescent="0.15">
      <c r="A1048467"/>
      <c r="B1048467"/>
      <c r="C1048467"/>
      <c r="D1048467"/>
      <c r="E1048467"/>
      <c r="F1048467"/>
      <c r="G1048467"/>
      <c r="H1048467"/>
      <c r="I1048467"/>
      <c r="J1048467"/>
      <c r="K1048467"/>
    </row>
    <row r="1048468" spans="1:11" ht="13.5" x14ac:dyDescent="0.15">
      <c r="A1048468"/>
      <c r="B1048468"/>
      <c r="C1048468"/>
      <c r="D1048468"/>
      <c r="E1048468"/>
      <c r="F1048468"/>
      <c r="G1048468"/>
      <c r="H1048468"/>
      <c r="I1048468"/>
      <c r="J1048468"/>
      <c r="K1048468"/>
    </row>
    <row r="1048469" spans="1:11" ht="13.5" x14ac:dyDescent="0.15">
      <c r="A1048469"/>
      <c r="B1048469"/>
      <c r="C1048469"/>
      <c r="D1048469"/>
      <c r="E1048469"/>
      <c r="F1048469"/>
      <c r="G1048469"/>
      <c r="H1048469"/>
      <c r="I1048469"/>
      <c r="J1048469"/>
      <c r="K1048469"/>
    </row>
    <row r="1048470" spans="1:11" ht="13.5" x14ac:dyDescent="0.15">
      <c r="A1048470"/>
      <c r="B1048470"/>
      <c r="C1048470"/>
      <c r="D1048470"/>
      <c r="E1048470"/>
      <c r="F1048470"/>
      <c r="G1048470"/>
      <c r="H1048470"/>
      <c r="I1048470"/>
      <c r="J1048470"/>
      <c r="K1048470"/>
    </row>
    <row r="1048471" spans="1:11" ht="13.5" x14ac:dyDescent="0.15">
      <c r="A1048471"/>
      <c r="B1048471"/>
      <c r="C1048471"/>
      <c r="D1048471"/>
      <c r="E1048471"/>
      <c r="F1048471"/>
      <c r="G1048471"/>
      <c r="H1048471"/>
      <c r="I1048471"/>
      <c r="J1048471"/>
      <c r="K1048471"/>
    </row>
    <row r="1048472" spans="1:11" ht="13.5" x14ac:dyDescent="0.15">
      <c r="A1048472"/>
      <c r="B1048472"/>
      <c r="C1048472"/>
      <c r="D1048472"/>
      <c r="E1048472"/>
      <c r="F1048472"/>
      <c r="G1048472"/>
      <c r="H1048472"/>
      <c r="I1048472"/>
      <c r="J1048472"/>
      <c r="K1048472"/>
    </row>
    <row r="1048473" spans="1:11" ht="13.5" x14ac:dyDescent="0.15">
      <c r="A1048473"/>
      <c r="B1048473"/>
      <c r="C1048473"/>
      <c r="D1048473"/>
      <c r="E1048473"/>
      <c r="F1048473"/>
      <c r="G1048473"/>
      <c r="H1048473"/>
      <c r="I1048473"/>
      <c r="J1048473"/>
      <c r="K1048473"/>
    </row>
    <row r="1048474" spans="1:11" ht="13.5" x14ac:dyDescent="0.15">
      <c r="A1048474"/>
      <c r="B1048474"/>
      <c r="C1048474"/>
      <c r="D1048474"/>
      <c r="E1048474"/>
      <c r="F1048474"/>
      <c r="G1048474"/>
      <c r="H1048474"/>
      <c r="I1048474"/>
      <c r="J1048474"/>
      <c r="K1048474"/>
    </row>
    <row r="1048475" spans="1:11" ht="13.5" x14ac:dyDescent="0.15">
      <c r="A1048475"/>
      <c r="B1048475"/>
      <c r="C1048475"/>
      <c r="D1048475"/>
      <c r="E1048475"/>
      <c r="F1048475"/>
      <c r="G1048475"/>
      <c r="H1048475"/>
      <c r="I1048475"/>
      <c r="J1048475"/>
      <c r="K1048475"/>
    </row>
    <row r="1048476" spans="1:11" ht="13.5" x14ac:dyDescent="0.15">
      <c r="A1048476"/>
      <c r="B1048476"/>
      <c r="C1048476"/>
      <c r="D1048476"/>
      <c r="E1048476"/>
      <c r="F1048476"/>
      <c r="G1048476"/>
      <c r="H1048476"/>
      <c r="I1048476"/>
      <c r="J1048476"/>
      <c r="K1048476"/>
    </row>
    <row r="1048477" spans="1:11" ht="13.5" x14ac:dyDescent="0.15">
      <c r="A1048477"/>
      <c r="B1048477"/>
      <c r="C1048477"/>
      <c r="D1048477"/>
      <c r="E1048477"/>
      <c r="F1048477"/>
      <c r="G1048477"/>
      <c r="H1048477"/>
      <c r="I1048477"/>
      <c r="J1048477"/>
      <c r="K1048477"/>
    </row>
    <row r="1048478" spans="1:11" ht="13.5" x14ac:dyDescent="0.15">
      <c r="A1048478"/>
      <c r="B1048478"/>
      <c r="C1048478"/>
      <c r="D1048478"/>
      <c r="E1048478"/>
      <c r="F1048478"/>
      <c r="G1048478"/>
      <c r="H1048478"/>
      <c r="I1048478"/>
      <c r="J1048478"/>
      <c r="K1048478"/>
    </row>
    <row r="1048479" spans="1:11" ht="13.5" x14ac:dyDescent="0.15">
      <c r="A1048479"/>
      <c r="B1048479"/>
      <c r="C1048479"/>
      <c r="D1048479"/>
      <c r="E1048479"/>
      <c r="F1048479"/>
      <c r="G1048479"/>
      <c r="H1048479"/>
      <c r="I1048479"/>
      <c r="J1048479"/>
      <c r="K1048479"/>
    </row>
    <row r="1048480" spans="1:11" ht="13.5" x14ac:dyDescent="0.15">
      <c r="A1048480"/>
      <c r="B1048480"/>
      <c r="C1048480"/>
      <c r="D1048480"/>
      <c r="E1048480"/>
      <c r="F1048480"/>
      <c r="G1048480"/>
      <c r="H1048480"/>
      <c r="I1048480"/>
      <c r="J1048480"/>
      <c r="K1048480"/>
    </row>
    <row r="1048481" spans="1:11" ht="13.5" x14ac:dyDescent="0.15">
      <c r="A1048481"/>
      <c r="B1048481"/>
      <c r="C1048481"/>
      <c r="D1048481"/>
      <c r="E1048481"/>
      <c r="F1048481"/>
      <c r="G1048481"/>
      <c r="H1048481"/>
      <c r="I1048481"/>
      <c r="J1048481"/>
      <c r="K1048481"/>
    </row>
    <row r="1048482" spans="1:11" ht="13.5" x14ac:dyDescent="0.15">
      <c r="A1048482"/>
      <c r="B1048482"/>
      <c r="C1048482"/>
      <c r="D1048482"/>
      <c r="E1048482"/>
      <c r="F1048482"/>
      <c r="G1048482"/>
      <c r="H1048482"/>
      <c r="I1048482"/>
      <c r="J1048482"/>
      <c r="K1048482"/>
    </row>
    <row r="1048483" spans="1:11" ht="13.5" x14ac:dyDescent="0.15">
      <c r="A1048483"/>
      <c r="B1048483"/>
      <c r="C1048483"/>
      <c r="D1048483"/>
      <c r="E1048483"/>
      <c r="F1048483"/>
      <c r="G1048483"/>
      <c r="H1048483"/>
      <c r="I1048483"/>
      <c r="J1048483"/>
      <c r="K1048483"/>
    </row>
    <row r="1048484" spans="1:11" ht="13.5" x14ac:dyDescent="0.15">
      <c r="A1048484"/>
      <c r="B1048484"/>
      <c r="C1048484"/>
      <c r="D1048484"/>
      <c r="E1048484"/>
      <c r="F1048484"/>
      <c r="G1048484"/>
      <c r="H1048484"/>
      <c r="I1048484"/>
      <c r="J1048484"/>
      <c r="K1048484"/>
    </row>
    <row r="1048485" spans="1:11" ht="13.5" x14ac:dyDescent="0.15">
      <c r="A1048485"/>
      <c r="B1048485"/>
      <c r="C1048485"/>
      <c r="D1048485"/>
      <c r="E1048485"/>
      <c r="F1048485"/>
      <c r="G1048485"/>
      <c r="H1048485"/>
      <c r="I1048485"/>
      <c r="J1048485"/>
      <c r="K1048485"/>
    </row>
    <row r="1048486" spans="1:11" ht="13.5" x14ac:dyDescent="0.15">
      <c r="A1048486"/>
      <c r="B1048486"/>
      <c r="C1048486"/>
      <c r="D1048486"/>
      <c r="E1048486"/>
      <c r="F1048486"/>
      <c r="G1048486"/>
      <c r="H1048486"/>
      <c r="I1048486"/>
      <c r="J1048486"/>
      <c r="K1048486"/>
    </row>
    <row r="1048487" spans="1:11" ht="13.5" x14ac:dyDescent="0.15">
      <c r="A1048487"/>
      <c r="B1048487"/>
      <c r="C1048487"/>
      <c r="D1048487"/>
      <c r="E1048487"/>
      <c r="F1048487"/>
      <c r="G1048487"/>
      <c r="H1048487"/>
      <c r="I1048487"/>
      <c r="J1048487"/>
      <c r="K1048487"/>
    </row>
    <row r="1048488" spans="1:11" ht="13.5" x14ac:dyDescent="0.15">
      <c r="A1048488"/>
      <c r="B1048488"/>
      <c r="C1048488"/>
      <c r="D1048488"/>
      <c r="E1048488"/>
      <c r="F1048488"/>
      <c r="G1048488"/>
      <c r="H1048488"/>
      <c r="I1048488"/>
      <c r="J1048488"/>
      <c r="K1048488"/>
    </row>
    <row r="1048489" spans="1:11" ht="13.5" x14ac:dyDescent="0.15">
      <c r="A1048489"/>
      <c r="B1048489"/>
      <c r="C1048489"/>
      <c r="D1048489"/>
      <c r="E1048489"/>
      <c r="F1048489"/>
      <c r="G1048489"/>
      <c r="H1048489"/>
      <c r="I1048489"/>
      <c r="J1048489"/>
      <c r="K1048489"/>
    </row>
    <row r="1048490" spans="1:11" ht="13.5" x14ac:dyDescent="0.15">
      <c r="A1048490"/>
      <c r="B1048490"/>
      <c r="C1048490"/>
      <c r="D1048490"/>
      <c r="E1048490"/>
      <c r="F1048490"/>
      <c r="G1048490"/>
      <c r="H1048490"/>
      <c r="I1048490"/>
      <c r="J1048490"/>
      <c r="K1048490"/>
    </row>
    <row r="1048491" spans="1:11" ht="13.5" x14ac:dyDescent="0.15">
      <c r="A1048491"/>
      <c r="B1048491"/>
      <c r="C1048491"/>
      <c r="D1048491"/>
      <c r="E1048491"/>
      <c r="F1048491"/>
      <c r="G1048491"/>
      <c r="H1048491"/>
      <c r="I1048491"/>
      <c r="J1048491"/>
      <c r="K1048491"/>
    </row>
    <row r="1048492" spans="1:11" ht="13.5" x14ac:dyDescent="0.15">
      <c r="A1048492"/>
      <c r="B1048492"/>
      <c r="C1048492"/>
      <c r="D1048492"/>
      <c r="E1048492"/>
      <c r="F1048492"/>
      <c r="G1048492"/>
      <c r="H1048492"/>
      <c r="I1048492"/>
      <c r="J1048492"/>
      <c r="K1048492"/>
    </row>
    <row r="1048493" spans="1:11" ht="13.5" x14ac:dyDescent="0.15">
      <c r="A1048493"/>
      <c r="B1048493"/>
      <c r="C1048493"/>
      <c r="D1048493"/>
      <c r="E1048493"/>
      <c r="F1048493"/>
      <c r="G1048493"/>
      <c r="H1048493"/>
      <c r="I1048493"/>
      <c r="J1048493"/>
      <c r="K1048493"/>
    </row>
    <row r="1048494" spans="1:11" ht="13.5" x14ac:dyDescent="0.15">
      <c r="A1048494"/>
      <c r="B1048494"/>
      <c r="C1048494"/>
      <c r="D1048494"/>
      <c r="E1048494"/>
      <c r="F1048494"/>
      <c r="G1048494"/>
      <c r="H1048494"/>
      <c r="I1048494"/>
      <c r="J1048494"/>
      <c r="K1048494"/>
    </row>
    <row r="1048495" spans="1:11" ht="13.5" x14ac:dyDescent="0.15">
      <c r="A1048495"/>
      <c r="B1048495"/>
      <c r="C1048495"/>
      <c r="D1048495"/>
      <c r="E1048495"/>
      <c r="F1048495"/>
      <c r="G1048495"/>
      <c r="H1048495"/>
      <c r="I1048495"/>
      <c r="J1048495"/>
      <c r="K1048495"/>
    </row>
    <row r="1048496" spans="1:11" ht="13.5" x14ac:dyDescent="0.15">
      <c r="A1048496"/>
      <c r="B1048496"/>
      <c r="C1048496"/>
      <c r="D1048496"/>
      <c r="E1048496"/>
      <c r="F1048496"/>
      <c r="G1048496"/>
      <c r="H1048496"/>
      <c r="I1048496"/>
      <c r="J1048496"/>
      <c r="K1048496"/>
    </row>
    <row r="1048497" spans="1:11" ht="13.5" x14ac:dyDescent="0.15">
      <c r="A1048497"/>
      <c r="B1048497"/>
      <c r="C1048497"/>
      <c r="D1048497"/>
      <c r="E1048497"/>
      <c r="F1048497"/>
      <c r="G1048497"/>
      <c r="H1048497"/>
      <c r="I1048497"/>
      <c r="J1048497"/>
      <c r="K1048497"/>
    </row>
    <row r="1048498" spans="1:11" ht="13.5" x14ac:dyDescent="0.15">
      <c r="A1048498"/>
      <c r="B1048498"/>
      <c r="C1048498"/>
      <c r="D1048498"/>
      <c r="E1048498"/>
      <c r="F1048498"/>
      <c r="G1048498"/>
      <c r="H1048498"/>
      <c r="I1048498"/>
      <c r="J1048498"/>
      <c r="K1048498"/>
    </row>
    <row r="1048499" spans="1:11" ht="13.5" x14ac:dyDescent="0.15">
      <c r="A1048499"/>
      <c r="B1048499"/>
      <c r="C1048499"/>
      <c r="D1048499"/>
      <c r="E1048499"/>
      <c r="F1048499"/>
      <c r="G1048499"/>
      <c r="H1048499"/>
      <c r="I1048499"/>
      <c r="J1048499"/>
      <c r="K1048499"/>
    </row>
    <row r="1048500" spans="1:11" ht="13.5" x14ac:dyDescent="0.15">
      <c r="A1048500"/>
      <c r="B1048500"/>
      <c r="C1048500"/>
      <c r="D1048500"/>
      <c r="E1048500"/>
      <c r="F1048500"/>
      <c r="G1048500"/>
      <c r="H1048500"/>
      <c r="I1048500"/>
      <c r="J1048500"/>
      <c r="K1048500"/>
    </row>
    <row r="1048501" spans="1:11" ht="13.5" x14ac:dyDescent="0.15">
      <c r="A1048501"/>
      <c r="B1048501"/>
      <c r="C1048501"/>
      <c r="D1048501"/>
      <c r="E1048501"/>
      <c r="F1048501"/>
      <c r="G1048501"/>
      <c r="H1048501"/>
      <c r="I1048501"/>
      <c r="J1048501"/>
      <c r="K1048501"/>
    </row>
    <row r="1048502" spans="1:11" ht="13.5" x14ac:dyDescent="0.15">
      <c r="A1048502"/>
      <c r="B1048502"/>
      <c r="C1048502"/>
      <c r="D1048502"/>
      <c r="E1048502"/>
      <c r="F1048502"/>
      <c r="G1048502"/>
      <c r="H1048502"/>
      <c r="I1048502"/>
      <c r="J1048502"/>
      <c r="K1048502"/>
    </row>
    <row r="1048503" spans="1:11" ht="13.5" x14ac:dyDescent="0.15">
      <c r="A1048503"/>
      <c r="B1048503"/>
      <c r="C1048503"/>
      <c r="D1048503"/>
      <c r="E1048503"/>
      <c r="F1048503"/>
      <c r="G1048503"/>
      <c r="H1048503"/>
      <c r="I1048503"/>
      <c r="J1048503"/>
      <c r="K1048503"/>
    </row>
    <row r="1048504" spans="1:11" ht="13.5" x14ac:dyDescent="0.15">
      <c r="A1048504"/>
      <c r="B1048504"/>
      <c r="C1048504"/>
      <c r="D1048504"/>
      <c r="E1048504"/>
      <c r="F1048504"/>
      <c r="G1048504"/>
      <c r="H1048504"/>
      <c r="I1048504"/>
      <c r="J1048504"/>
      <c r="K1048504"/>
    </row>
    <row r="1048505" spans="1:11" ht="13.5" x14ac:dyDescent="0.15">
      <c r="A1048505"/>
      <c r="B1048505"/>
      <c r="C1048505"/>
      <c r="D1048505"/>
      <c r="E1048505"/>
      <c r="F1048505"/>
      <c r="G1048505"/>
      <c r="H1048505"/>
      <c r="I1048505"/>
      <c r="J1048505"/>
      <c r="K1048505"/>
    </row>
    <row r="1048506" spans="1:11" ht="13.5" x14ac:dyDescent="0.15">
      <c r="A1048506"/>
      <c r="B1048506"/>
      <c r="C1048506"/>
      <c r="D1048506"/>
      <c r="E1048506"/>
      <c r="F1048506"/>
      <c r="G1048506"/>
      <c r="H1048506"/>
      <c r="I1048506"/>
      <c r="J1048506"/>
      <c r="K1048506"/>
    </row>
    <row r="1048507" spans="1:11" ht="13.5" x14ac:dyDescent="0.15">
      <c r="A1048507"/>
      <c r="B1048507"/>
      <c r="C1048507"/>
      <c r="D1048507"/>
      <c r="E1048507"/>
      <c r="F1048507"/>
      <c r="G1048507"/>
      <c r="H1048507"/>
      <c r="I1048507"/>
      <c r="J1048507"/>
      <c r="K1048507"/>
    </row>
    <row r="1048508" spans="1:11" ht="13.5" x14ac:dyDescent="0.15">
      <c r="A1048508"/>
      <c r="B1048508"/>
      <c r="C1048508"/>
      <c r="D1048508"/>
      <c r="E1048508"/>
      <c r="F1048508"/>
      <c r="G1048508"/>
      <c r="H1048508"/>
      <c r="I1048508"/>
      <c r="J1048508"/>
      <c r="K1048508"/>
    </row>
    <row r="1048509" spans="1:11" ht="13.5" x14ac:dyDescent="0.15">
      <c r="A1048509"/>
      <c r="B1048509"/>
      <c r="C1048509"/>
      <c r="D1048509"/>
      <c r="E1048509"/>
      <c r="F1048509"/>
      <c r="G1048509"/>
      <c r="H1048509"/>
      <c r="I1048509"/>
      <c r="J1048509"/>
      <c r="K1048509"/>
    </row>
    <row r="1048510" spans="1:11" ht="13.5" x14ac:dyDescent="0.15">
      <c r="A1048510"/>
      <c r="B1048510"/>
      <c r="C1048510"/>
      <c r="D1048510"/>
      <c r="E1048510"/>
      <c r="F1048510"/>
      <c r="G1048510"/>
      <c r="H1048510"/>
      <c r="I1048510"/>
      <c r="J1048510"/>
      <c r="K1048510"/>
    </row>
    <row r="1048511" spans="1:11" ht="13.5" x14ac:dyDescent="0.15">
      <c r="A1048511"/>
      <c r="B1048511"/>
      <c r="C1048511"/>
      <c r="D1048511"/>
      <c r="E1048511"/>
      <c r="F1048511"/>
      <c r="G1048511"/>
      <c r="H1048511"/>
      <c r="I1048511"/>
      <c r="J1048511"/>
      <c r="K1048511"/>
    </row>
    <row r="1048512" spans="1:11" ht="13.5" x14ac:dyDescent="0.15">
      <c r="A1048512"/>
      <c r="B1048512"/>
      <c r="C1048512"/>
      <c r="D1048512"/>
      <c r="E1048512"/>
      <c r="F1048512"/>
      <c r="G1048512"/>
      <c r="H1048512"/>
      <c r="I1048512"/>
      <c r="J1048512"/>
      <c r="K1048512"/>
    </row>
    <row r="1048513" spans="1:11" ht="13.5" x14ac:dyDescent="0.15">
      <c r="A1048513"/>
      <c r="B1048513"/>
      <c r="C1048513"/>
      <c r="D1048513"/>
      <c r="E1048513"/>
      <c r="F1048513"/>
      <c r="G1048513"/>
      <c r="H1048513"/>
      <c r="I1048513"/>
      <c r="J1048513"/>
      <c r="K1048513"/>
    </row>
    <row r="1048514" spans="1:11" ht="13.5" x14ac:dyDescent="0.15">
      <c r="A1048514"/>
      <c r="B1048514"/>
      <c r="C1048514"/>
      <c r="D1048514"/>
      <c r="E1048514"/>
      <c r="F1048514"/>
      <c r="G1048514"/>
      <c r="H1048514"/>
      <c r="I1048514"/>
      <c r="J1048514"/>
      <c r="K1048514"/>
    </row>
    <row r="1048515" spans="1:11" ht="13.5" x14ac:dyDescent="0.15">
      <c r="A1048515"/>
      <c r="B1048515"/>
      <c r="C1048515"/>
      <c r="D1048515"/>
      <c r="E1048515"/>
      <c r="F1048515"/>
      <c r="G1048515"/>
      <c r="H1048515"/>
      <c r="I1048515"/>
      <c r="J1048515"/>
      <c r="K1048515"/>
    </row>
    <row r="1048516" spans="1:11" ht="13.5" x14ac:dyDescent="0.15">
      <c r="A1048516"/>
      <c r="B1048516"/>
      <c r="C1048516"/>
      <c r="D1048516"/>
      <c r="E1048516"/>
      <c r="F1048516"/>
      <c r="G1048516"/>
      <c r="H1048516"/>
      <c r="I1048516"/>
      <c r="J1048516"/>
      <c r="K1048516"/>
    </row>
    <row r="1048517" spans="1:11" ht="13.5" x14ac:dyDescent="0.15">
      <c r="A1048517"/>
      <c r="B1048517"/>
      <c r="C1048517"/>
      <c r="D1048517"/>
      <c r="E1048517"/>
      <c r="F1048517"/>
      <c r="G1048517"/>
      <c r="H1048517"/>
      <c r="I1048517"/>
      <c r="J1048517"/>
      <c r="K1048517"/>
    </row>
    <row r="1048518" spans="1:11" ht="13.5" x14ac:dyDescent="0.15">
      <c r="A1048518"/>
      <c r="B1048518"/>
      <c r="C1048518"/>
      <c r="D1048518"/>
      <c r="E1048518"/>
      <c r="F1048518"/>
      <c r="G1048518"/>
      <c r="H1048518"/>
      <c r="I1048518"/>
      <c r="J1048518"/>
      <c r="K1048518"/>
    </row>
    <row r="1048519" spans="1:11" ht="13.5" x14ac:dyDescent="0.15">
      <c r="A1048519"/>
      <c r="B1048519"/>
      <c r="C1048519"/>
      <c r="D1048519"/>
      <c r="E1048519"/>
      <c r="F1048519"/>
      <c r="G1048519"/>
      <c r="H1048519"/>
      <c r="I1048519"/>
      <c r="J1048519"/>
      <c r="K1048519"/>
    </row>
    <row r="1048520" spans="1:11" ht="13.5" x14ac:dyDescent="0.15">
      <c r="A1048520"/>
      <c r="B1048520"/>
      <c r="C1048520"/>
      <c r="D1048520"/>
      <c r="E1048520"/>
      <c r="F1048520"/>
      <c r="G1048520"/>
      <c r="H1048520"/>
      <c r="I1048520"/>
      <c r="J1048520"/>
      <c r="K1048520"/>
    </row>
    <row r="1048521" spans="1:11" ht="13.5" x14ac:dyDescent="0.15">
      <c r="A1048521"/>
      <c r="B1048521"/>
      <c r="C1048521"/>
      <c r="D1048521"/>
      <c r="E1048521"/>
      <c r="F1048521"/>
      <c r="G1048521"/>
      <c r="H1048521"/>
      <c r="I1048521"/>
      <c r="J1048521"/>
      <c r="K1048521"/>
    </row>
    <row r="1048522" spans="1:11" ht="13.5" x14ac:dyDescent="0.15">
      <c r="A1048522"/>
      <c r="B1048522"/>
      <c r="C1048522"/>
      <c r="D1048522"/>
      <c r="E1048522"/>
      <c r="F1048522"/>
      <c r="G1048522"/>
      <c r="H1048522"/>
      <c r="I1048522"/>
      <c r="J1048522"/>
      <c r="K1048522"/>
    </row>
    <row r="1048523" spans="1:11" ht="13.5" x14ac:dyDescent="0.15">
      <c r="A1048523"/>
      <c r="B1048523"/>
      <c r="C1048523"/>
      <c r="D1048523"/>
      <c r="E1048523"/>
      <c r="F1048523"/>
      <c r="G1048523"/>
      <c r="H1048523"/>
      <c r="I1048523"/>
      <c r="J1048523"/>
      <c r="K1048523"/>
    </row>
    <row r="1048524" spans="1:11" ht="13.5" x14ac:dyDescent="0.15">
      <c r="A1048524"/>
      <c r="B1048524"/>
      <c r="C1048524"/>
      <c r="D1048524"/>
      <c r="E1048524"/>
      <c r="F1048524"/>
      <c r="G1048524"/>
      <c r="H1048524"/>
      <c r="I1048524"/>
      <c r="J1048524"/>
      <c r="K1048524"/>
    </row>
    <row r="1048525" spans="1:11" ht="13.5" x14ac:dyDescent="0.15">
      <c r="A1048525"/>
      <c r="B1048525"/>
      <c r="C1048525"/>
      <c r="D1048525"/>
      <c r="E1048525"/>
      <c r="F1048525"/>
      <c r="G1048525"/>
      <c r="H1048525"/>
      <c r="I1048525"/>
      <c r="J1048525"/>
      <c r="K1048525"/>
    </row>
    <row r="1048526" spans="1:11" ht="13.5" x14ac:dyDescent="0.15">
      <c r="A1048526"/>
      <c r="B1048526"/>
      <c r="C1048526"/>
      <c r="D1048526"/>
      <c r="E1048526"/>
      <c r="F1048526"/>
      <c r="G1048526"/>
      <c r="H1048526"/>
      <c r="I1048526"/>
      <c r="J1048526"/>
      <c r="K1048526"/>
    </row>
    <row r="1048527" spans="1:11" ht="13.5" x14ac:dyDescent="0.15">
      <c r="A1048527"/>
      <c r="B1048527"/>
      <c r="C1048527"/>
      <c r="D1048527"/>
      <c r="E1048527"/>
      <c r="F1048527"/>
      <c r="G1048527"/>
      <c r="H1048527"/>
      <c r="I1048527"/>
      <c r="J1048527"/>
      <c r="K1048527"/>
    </row>
    <row r="1048528" spans="1:11" ht="13.5" x14ac:dyDescent="0.15">
      <c r="A1048528"/>
      <c r="B1048528"/>
      <c r="C1048528"/>
      <c r="D1048528"/>
      <c r="E1048528"/>
      <c r="F1048528"/>
      <c r="G1048528"/>
      <c r="H1048528"/>
      <c r="I1048528"/>
      <c r="J1048528"/>
      <c r="K1048528"/>
    </row>
    <row r="1048529" spans="1:11" ht="13.5" x14ac:dyDescent="0.15">
      <c r="A1048529"/>
      <c r="B1048529"/>
      <c r="C1048529"/>
      <c r="D1048529"/>
      <c r="E1048529"/>
      <c r="F1048529"/>
      <c r="G1048529"/>
      <c r="H1048529"/>
      <c r="I1048529"/>
      <c r="J1048529"/>
      <c r="K1048529"/>
    </row>
    <row r="1048530" spans="1:11" ht="13.5" x14ac:dyDescent="0.15">
      <c r="A1048530"/>
      <c r="B1048530"/>
      <c r="C1048530"/>
      <c r="D1048530"/>
      <c r="E1048530"/>
      <c r="F1048530"/>
      <c r="G1048530"/>
      <c r="H1048530"/>
      <c r="I1048530"/>
      <c r="J1048530"/>
      <c r="K1048530"/>
    </row>
    <row r="1048531" spans="1:11" ht="13.5" x14ac:dyDescent="0.15">
      <c r="A1048531"/>
      <c r="B1048531"/>
      <c r="C1048531"/>
      <c r="D1048531"/>
      <c r="E1048531"/>
      <c r="F1048531"/>
      <c r="G1048531"/>
      <c r="H1048531"/>
      <c r="I1048531"/>
      <c r="J1048531"/>
      <c r="K1048531"/>
    </row>
    <row r="1048532" spans="1:11" ht="13.5" x14ac:dyDescent="0.15">
      <c r="A1048532"/>
      <c r="B1048532"/>
      <c r="C1048532"/>
      <c r="D1048532"/>
      <c r="E1048532"/>
      <c r="F1048532"/>
      <c r="G1048532"/>
      <c r="H1048532"/>
      <c r="I1048532"/>
      <c r="J1048532"/>
      <c r="K1048532"/>
    </row>
    <row r="1048533" spans="1:11" ht="13.5" x14ac:dyDescent="0.15">
      <c r="A1048533"/>
      <c r="B1048533"/>
      <c r="C1048533"/>
      <c r="D1048533"/>
      <c r="E1048533"/>
      <c r="F1048533"/>
      <c r="G1048533"/>
      <c r="H1048533"/>
      <c r="I1048533"/>
      <c r="J1048533"/>
      <c r="K1048533"/>
    </row>
    <row r="1048534" spans="1:11" ht="13.5" x14ac:dyDescent="0.15">
      <c r="A1048534"/>
      <c r="B1048534"/>
      <c r="C1048534"/>
      <c r="D1048534"/>
      <c r="E1048534"/>
      <c r="F1048534"/>
      <c r="G1048534"/>
      <c r="H1048534"/>
      <c r="I1048534"/>
      <c r="J1048534"/>
      <c r="K1048534"/>
    </row>
    <row r="1048535" spans="1:11" ht="13.5" x14ac:dyDescent="0.15">
      <c r="A1048535"/>
      <c r="B1048535"/>
      <c r="C1048535"/>
      <c r="D1048535"/>
      <c r="E1048535"/>
      <c r="F1048535"/>
      <c r="G1048535"/>
      <c r="H1048535"/>
      <c r="I1048535"/>
      <c r="J1048535"/>
      <c r="K1048535"/>
    </row>
    <row r="1048536" spans="1:11" ht="13.5" x14ac:dyDescent="0.15">
      <c r="A1048536"/>
      <c r="B1048536"/>
      <c r="C1048536"/>
      <c r="D1048536"/>
      <c r="E1048536"/>
      <c r="F1048536"/>
      <c r="G1048536"/>
      <c r="H1048536"/>
      <c r="I1048536"/>
      <c r="J1048536"/>
      <c r="K1048536"/>
    </row>
    <row r="1048537" spans="1:11" ht="13.5" x14ac:dyDescent="0.15">
      <c r="A1048537"/>
      <c r="B1048537"/>
      <c r="C1048537"/>
      <c r="D1048537"/>
      <c r="E1048537"/>
      <c r="F1048537"/>
      <c r="G1048537"/>
      <c r="H1048537"/>
      <c r="I1048537"/>
      <c r="J1048537"/>
      <c r="K1048537"/>
    </row>
    <row r="1048538" spans="1:11" ht="13.5" x14ac:dyDescent="0.15">
      <c r="A1048538"/>
      <c r="B1048538"/>
      <c r="C1048538"/>
      <c r="D1048538"/>
      <c r="E1048538"/>
      <c r="F1048538"/>
      <c r="G1048538"/>
      <c r="H1048538"/>
      <c r="I1048538"/>
      <c r="J1048538"/>
      <c r="K1048538"/>
    </row>
    <row r="1048539" spans="1:11" ht="13.5" x14ac:dyDescent="0.15">
      <c r="A1048539"/>
      <c r="B1048539"/>
      <c r="C1048539"/>
      <c r="D1048539"/>
      <c r="E1048539"/>
      <c r="F1048539"/>
      <c r="G1048539"/>
      <c r="H1048539"/>
      <c r="I1048539"/>
      <c r="J1048539"/>
      <c r="K1048539"/>
    </row>
    <row r="1048540" spans="1:11" ht="13.5" x14ac:dyDescent="0.15">
      <c r="A1048540"/>
      <c r="B1048540"/>
      <c r="C1048540"/>
      <c r="D1048540"/>
      <c r="E1048540"/>
      <c r="F1048540"/>
      <c r="G1048540"/>
      <c r="H1048540"/>
      <c r="I1048540"/>
      <c r="J1048540"/>
      <c r="K1048540"/>
    </row>
    <row r="1048541" spans="1:11" ht="13.5" x14ac:dyDescent="0.15">
      <c r="A1048541"/>
      <c r="B1048541"/>
      <c r="C1048541"/>
      <c r="D1048541"/>
      <c r="E1048541"/>
      <c r="F1048541"/>
      <c r="G1048541"/>
      <c r="H1048541"/>
      <c r="I1048541"/>
      <c r="J1048541"/>
      <c r="K1048541"/>
    </row>
    <row r="1048542" spans="1:11" ht="13.5" x14ac:dyDescent="0.15">
      <c r="A1048542"/>
      <c r="B1048542"/>
      <c r="C1048542"/>
      <c r="D1048542"/>
      <c r="E1048542"/>
      <c r="F1048542"/>
      <c r="G1048542"/>
      <c r="H1048542"/>
      <c r="I1048542"/>
      <c r="J1048542"/>
      <c r="K1048542"/>
    </row>
    <row r="1048543" spans="1:11" ht="13.5" x14ac:dyDescent="0.15">
      <c r="A1048543"/>
      <c r="B1048543"/>
      <c r="C1048543"/>
      <c r="D1048543"/>
      <c r="E1048543"/>
      <c r="F1048543"/>
      <c r="G1048543"/>
      <c r="H1048543"/>
      <c r="I1048543"/>
      <c r="J1048543"/>
      <c r="K1048543"/>
    </row>
    <row r="1048544" spans="1:11" ht="13.5" x14ac:dyDescent="0.15">
      <c r="A1048544"/>
      <c r="B1048544"/>
      <c r="C1048544"/>
      <c r="D1048544"/>
      <c r="E1048544"/>
      <c r="F1048544"/>
      <c r="G1048544"/>
      <c r="H1048544"/>
      <c r="I1048544"/>
      <c r="J1048544"/>
      <c r="K1048544"/>
    </row>
    <row r="1048545" spans="1:11" ht="13.5" x14ac:dyDescent="0.15">
      <c r="A1048545"/>
      <c r="B1048545"/>
      <c r="C1048545"/>
      <c r="D1048545"/>
      <c r="E1048545"/>
      <c r="F1048545"/>
      <c r="G1048545"/>
      <c r="H1048545"/>
      <c r="I1048545"/>
      <c r="J1048545"/>
      <c r="K1048545"/>
    </row>
    <row r="1048546" spans="1:11" ht="13.5" x14ac:dyDescent="0.15">
      <c r="A1048546"/>
      <c r="B1048546"/>
      <c r="C1048546"/>
      <c r="D1048546"/>
      <c r="E1048546"/>
      <c r="F1048546"/>
      <c r="G1048546"/>
      <c r="H1048546"/>
      <c r="I1048546"/>
      <c r="J1048546"/>
      <c r="K1048546"/>
    </row>
    <row r="1048547" spans="1:11" ht="13.5" x14ac:dyDescent="0.15">
      <c r="A1048547"/>
      <c r="B1048547"/>
      <c r="C1048547"/>
      <c r="D1048547"/>
      <c r="E1048547"/>
      <c r="F1048547"/>
      <c r="G1048547"/>
      <c r="H1048547"/>
      <c r="I1048547"/>
      <c r="J1048547"/>
      <c r="K1048547"/>
    </row>
    <row r="1048548" spans="1:11" ht="13.5" x14ac:dyDescent="0.15">
      <c r="A1048548"/>
      <c r="B1048548"/>
      <c r="C1048548"/>
      <c r="D1048548"/>
      <c r="E1048548"/>
      <c r="F1048548"/>
      <c r="G1048548"/>
      <c r="H1048548"/>
      <c r="I1048548"/>
      <c r="J1048548"/>
      <c r="K1048548"/>
    </row>
    <row r="1048549" spans="1:11" ht="13.5" x14ac:dyDescent="0.15">
      <c r="A1048549"/>
      <c r="B1048549"/>
      <c r="C1048549"/>
      <c r="D1048549"/>
      <c r="E1048549"/>
      <c r="F1048549"/>
      <c r="G1048549"/>
      <c r="H1048549"/>
      <c r="I1048549"/>
      <c r="J1048549"/>
      <c r="K1048549"/>
    </row>
    <row r="1048550" spans="1:11" ht="13.5" x14ac:dyDescent="0.15">
      <c r="A1048550"/>
      <c r="B1048550"/>
      <c r="C1048550"/>
      <c r="D1048550"/>
      <c r="E1048550"/>
      <c r="F1048550"/>
      <c r="G1048550"/>
      <c r="H1048550"/>
      <c r="I1048550"/>
      <c r="J1048550"/>
      <c r="K1048550"/>
    </row>
    <row r="1048551" spans="1:11" ht="13.5" x14ac:dyDescent="0.15">
      <c r="A1048551"/>
      <c r="B1048551"/>
      <c r="C1048551"/>
      <c r="D1048551"/>
      <c r="E1048551"/>
      <c r="F1048551"/>
      <c r="G1048551"/>
      <c r="H1048551"/>
      <c r="I1048551"/>
      <c r="J1048551"/>
      <c r="K1048551"/>
    </row>
    <row r="1048552" spans="1:11" ht="13.5" x14ac:dyDescent="0.15">
      <c r="A1048552"/>
      <c r="B1048552"/>
      <c r="C1048552"/>
      <c r="D1048552"/>
      <c r="E1048552"/>
      <c r="F1048552"/>
      <c r="G1048552"/>
      <c r="H1048552"/>
      <c r="I1048552"/>
      <c r="J1048552"/>
      <c r="K1048552"/>
    </row>
    <row r="1048553" spans="1:11" ht="13.5" x14ac:dyDescent="0.15">
      <c r="A1048553"/>
      <c r="B1048553"/>
      <c r="C1048553"/>
      <c r="D1048553"/>
      <c r="E1048553"/>
      <c r="F1048553"/>
      <c r="G1048553"/>
      <c r="H1048553"/>
      <c r="I1048553"/>
      <c r="J1048553"/>
      <c r="K1048553"/>
    </row>
    <row r="1048554" spans="1:11" ht="13.5" x14ac:dyDescent="0.15">
      <c r="A1048554"/>
      <c r="B1048554"/>
      <c r="C1048554"/>
      <c r="D1048554"/>
      <c r="E1048554"/>
      <c r="F1048554"/>
      <c r="G1048554"/>
      <c r="H1048554"/>
      <c r="I1048554"/>
      <c r="J1048554"/>
      <c r="K1048554"/>
    </row>
    <row r="1048555" spans="1:11" ht="13.5" x14ac:dyDescent="0.15">
      <c r="A1048555"/>
      <c r="B1048555"/>
      <c r="C1048555"/>
      <c r="D1048555"/>
      <c r="E1048555"/>
      <c r="F1048555"/>
      <c r="G1048555"/>
      <c r="H1048555"/>
      <c r="I1048555"/>
      <c r="J1048555"/>
      <c r="K1048555"/>
    </row>
    <row r="1048556" spans="1:11" ht="13.5" x14ac:dyDescent="0.15">
      <c r="A1048556"/>
      <c r="B1048556"/>
      <c r="C1048556"/>
      <c r="D1048556"/>
      <c r="E1048556"/>
      <c r="F1048556"/>
      <c r="G1048556"/>
      <c r="H1048556"/>
      <c r="I1048556"/>
      <c r="J1048556"/>
      <c r="K1048556"/>
    </row>
    <row r="1048557" spans="1:11" ht="13.5" x14ac:dyDescent="0.15">
      <c r="A1048557"/>
      <c r="B1048557"/>
      <c r="C1048557"/>
      <c r="D1048557"/>
      <c r="E1048557"/>
      <c r="F1048557"/>
      <c r="G1048557"/>
      <c r="H1048557"/>
      <c r="I1048557"/>
      <c r="J1048557"/>
      <c r="K1048557"/>
    </row>
    <row r="1048558" spans="1:11" ht="13.5" x14ac:dyDescent="0.15">
      <c r="A1048558"/>
      <c r="B1048558"/>
      <c r="C1048558"/>
      <c r="D1048558"/>
      <c r="E1048558"/>
      <c r="F1048558"/>
      <c r="G1048558"/>
      <c r="H1048558"/>
      <c r="I1048558"/>
      <c r="J1048558"/>
      <c r="K1048558"/>
    </row>
    <row r="1048559" spans="1:11" ht="13.5" x14ac:dyDescent="0.15">
      <c r="A1048559"/>
      <c r="B1048559"/>
      <c r="C1048559"/>
      <c r="D1048559"/>
      <c r="E1048559"/>
      <c r="F1048559"/>
      <c r="G1048559"/>
      <c r="H1048559"/>
      <c r="I1048559"/>
      <c r="J1048559"/>
      <c r="K1048559"/>
    </row>
    <row r="1048560" spans="1:11" ht="13.5" x14ac:dyDescent="0.15">
      <c r="A1048560"/>
      <c r="B1048560"/>
      <c r="C1048560"/>
      <c r="D1048560"/>
      <c r="E1048560"/>
      <c r="F1048560"/>
      <c r="G1048560"/>
      <c r="H1048560"/>
      <c r="I1048560"/>
      <c r="J1048560"/>
      <c r="K1048560"/>
    </row>
    <row r="1048561" spans="1:11" ht="13.5" x14ac:dyDescent="0.15">
      <c r="A1048561"/>
      <c r="B1048561"/>
      <c r="C1048561"/>
      <c r="D1048561"/>
      <c r="E1048561"/>
      <c r="F1048561"/>
      <c r="G1048561"/>
      <c r="H1048561"/>
      <c r="I1048561"/>
      <c r="J1048561"/>
      <c r="K1048561"/>
    </row>
    <row r="1048562" spans="1:11" ht="13.5" x14ac:dyDescent="0.15">
      <c r="A1048562"/>
      <c r="B1048562"/>
      <c r="C1048562"/>
      <c r="D1048562"/>
      <c r="E1048562"/>
      <c r="F1048562"/>
      <c r="G1048562"/>
      <c r="H1048562"/>
      <c r="I1048562"/>
      <c r="J1048562"/>
      <c r="K1048562"/>
    </row>
    <row r="1048563" spans="1:11" ht="13.5" x14ac:dyDescent="0.15">
      <c r="A1048563"/>
      <c r="B1048563"/>
      <c r="C1048563"/>
      <c r="D1048563"/>
      <c r="E1048563"/>
      <c r="F1048563"/>
      <c r="G1048563"/>
      <c r="H1048563"/>
      <c r="I1048563"/>
      <c r="J1048563"/>
      <c r="K1048563"/>
    </row>
    <row r="1048564" spans="1:11" ht="13.5" x14ac:dyDescent="0.15">
      <c r="A1048564"/>
      <c r="B1048564"/>
      <c r="C1048564"/>
      <c r="D1048564"/>
      <c r="E1048564"/>
      <c r="F1048564"/>
      <c r="G1048564"/>
      <c r="H1048564"/>
      <c r="I1048564"/>
      <c r="J1048564"/>
      <c r="K1048564"/>
    </row>
    <row r="1048565" spans="1:11" ht="13.5" x14ac:dyDescent="0.15">
      <c r="A1048565"/>
      <c r="B1048565"/>
      <c r="C1048565"/>
      <c r="D1048565"/>
      <c r="E1048565"/>
      <c r="F1048565"/>
      <c r="G1048565"/>
      <c r="H1048565"/>
      <c r="I1048565"/>
      <c r="J1048565"/>
      <c r="K1048565"/>
    </row>
    <row r="1048566" spans="1:11" ht="13.5" x14ac:dyDescent="0.15">
      <c r="A1048566"/>
      <c r="B1048566"/>
      <c r="C1048566"/>
      <c r="D1048566"/>
      <c r="E1048566"/>
      <c r="F1048566"/>
      <c r="G1048566"/>
      <c r="H1048566"/>
      <c r="I1048566"/>
      <c r="J1048566"/>
      <c r="K1048566"/>
    </row>
    <row r="1048567" spans="1:11" ht="13.5" x14ac:dyDescent="0.15">
      <c r="A1048567"/>
      <c r="B1048567"/>
      <c r="C1048567"/>
      <c r="D1048567"/>
      <c r="E1048567"/>
      <c r="F1048567"/>
      <c r="G1048567"/>
      <c r="H1048567"/>
      <c r="I1048567"/>
      <c r="J1048567"/>
      <c r="K1048567"/>
    </row>
    <row r="1048568" spans="1:11" ht="13.5" x14ac:dyDescent="0.15">
      <c r="A1048568"/>
      <c r="B1048568"/>
      <c r="C1048568"/>
      <c r="D1048568"/>
      <c r="E1048568"/>
      <c r="F1048568"/>
      <c r="G1048568"/>
      <c r="H1048568"/>
      <c r="I1048568"/>
      <c r="J1048568"/>
      <c r="K1048568"/>
    </row>
    <row r="1048569" spans="1:11" ht="13.5" x14ac:dyDescent="0.15">
      <c r="A1048569"/>
      <c r="B1048569"/>
      <c r="C1048569"/>
      <c r="D1048569"/>
      <c r="E1048569"/>
      <c r="F1048569"/>
      <c r="G1048569"/>
      <c r="H1048569"/>
      <c r="I1048569"/>
      <c r="J1048569"/>
      <c r="K1048569"/>
    </row>
    <row r="1048570" spans="1:11" ht="13.5" x14ac:dyDescent="0.15">
      <c r="A1048570"/>
      <c r="B1048570"/>
      <c r="C1048570"/>
      <c r="D1048570"/>
      <c r="E1048570"/>
      <c r="F1048570"/>
      <c r="G1048570"/>
      <c r="H1048570"/>
      <c r="I1048570"/>
      <c r="J1048570"/>
      <c r="K1048570"/>
    </row>
    <row r="1048571" spans="1:11" ht="13.5" x14ac:dyDescent="0.15">
      <c r="A1048571"/>
      <c r="B1048571"/>
      <c r="C1048571"/>
      <c r="D1048571"/>
      <c r="E1048571"/>
      <c r="F1048571"/>
      <c r="G1048571"/>
      <c r="H1048571"/>
      <c r="I1048571"/>
      <c r="J1048571"/>
      <c r="K1048571"/>
    </row>
    <row r="1048572" spans="1:11" ht="13.5" x14ac:dyDescent="0.15">
      <c r="A1048572"/>
      <c r="B1048572"/>
      <c r="C1048572"/>
      <c r="D1048572"/>
      <c r="E1048572"/>
      <c r="F1048572"/>
      <c r="G1048572"/>
      <c r="H1048572"/>
      <c r="I1048572"/>
      <c r="J1048572"/>
      <c r="K1048572"/>
    </row>
    <row r="1048573" spans="1:11" ht="13.5" x14ac:dyDescent="0.15">
      <c r="A1048573"/>
      <c r="B1048573"/>
      <c r="C1048573"/>
      <c r="D1048573"/>
      <c r="E1048573"/>
      <c r="F1048573"/>
      <c r="G1048573"/>
      <c r="H1048573"/>
      <c r="I1048573"/>
      <c r="J1048573"/>
      <c r="K1048573"/>
    </row>
    <row r="1048574" spans="1:11" ht="13.5" x14ac:dyDescent="0.15">
      <c r="A1048574"/>
      <c r="B1048574"/>
      <c r="C1048574"/>
      <c r="D1048574"/>
      <c r="E1048574"/>
      <c r="F1048574"/>
      <c r="G1048574"/>
      <c r="H1048574"/>
      <c r="I1048574"/>
      <c r="J1048574"/>
      <c r="K1048574"/>
    </row>
    <row r="1048575" spans="1:11" ht="13.5" x14ac:dyDescent="0.15">
      <c r="A1048575"/>
      <c r="B1048575"/>
      <c r="C1048575"/>
      <c r="D1048575"/>
      <c r="E1048575"/>
      <c r="F1048575"/>
      <c r="G1048575"/>
      <c r="H1048575"/>
      <c r="I1048575"/>
      <c r="J1048575"/>
      <c r="K1048575"/>
    </row>
    <row r="1048576" spans="1:11" ht="13.5" x14ac:dyDescent="0.15">
      <c r="A1048576"/>
      <c r="B1048576"/>
      <c r="C1048576"/>
      <c r="D1048576"/>
      <c r="E1048576"/>
      <c r="F1048576"/>
      <c r="G1048576"/>
      <c r="H1048576"/>
      <c r="I1048576"/>
      <c r="J1048576"/>
      <c r="K1048576"/>
    </row>
  </sheetData>
  <phoneticPr fontId="3" type="noConversion"/>
  <conditionalFormatting sqref="A1 A2 A3:A6 A7:A8 A9:A10 A11 A12:A13 A14:A18 A19 A20 A21 A22:A23 A24:A25 A26 A27:A28 A29 A30 A31:A34 A35:A39 A40 A41 A42 A43 A44:A47 A48 A49 A50:A52 A53:A61 A62 A63:A64 A65:A66 A67:A69 A70 A71:A72 A73:A74 A75:A76 A77 A78:A79 A80 A81 A82:A84 A85 A86:A89 A90:A91 A92:A93 A94:A95 A96:A97 A98:A99 A100:A102 A103:A105 A106:A108 A109:A113 A114 A115:A118 A119:A120 A121 A122:A125 A126 A127 A128 A129:A131 A132:A135 A136:A139 A140:A149 A150:A151 A152:A153 A154 A155:A157 A158:A159 A160 A161 A162:A163 A164:A170 A171:A177 A178:A180 A181:A189 A190:A192 A193:A200 A201:A204 A205:A212 A213:A218 A219:A220 A221 A222:A230 A231:A233 A234 A235 A236:A250 A251:A1048411">
    <cfRule type="duplicateValues" dxfId="2" priority="3"/>
    <cfRule type="duplicateValues" dxfId="1" priority="2"/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7SL vs. R7CL</vt:lpstr>
      <vt:lpstr>S4SL vs. S4CL</vt:lpstr>
      <vt:lpstr>R7SR vs. R7CR</vt:lpstr>
      <vt:lpstr>S4SR vs. S4C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12-14T01:02:00Z</dcterms:created>
  <dcterms:modified xsi:type="dcterms:W3CDTF">2021-12-29T06:50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F6B093D2BD1417FB07F9FAF5BCFADF2</vt:lpwstr>
  </property>
  <property fmtid="{D5CDD505-2E9C-101B-9397-08002B2CF9AE}" pid="3" name="KSOProductBuildVer">
    <vt:lpwstr>2052-11.1.0.11194</vt:lpwstr>
  </property>
</Properties>
</file>